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jaishree\Desktop\Rebuttal 3\Submission\"/>
    </mc:Choice>
  </mc:AlternateContent>
  <xr:revisionPtr revIDLastSave="0" documentId="8_{7C9F219F-4B58-4169-B18A-97A99227B5BD}" xr6:coauthVersionLast="47" xr6:coauthVersionMax="47" xr10:uidLastSave="{00000000-0000-0000-0000-000000000000}"/>
  <bookViews>
    <workbookView xWindow="-108" yWindow="-108" windowWidth="23256" windowHeight="12576" xr2:uid="{2F55C5E1-3F66-48CD-9243-1DB2D081D9FF}"/>
  </bookViews>
  <sheets>
    <sheet name="SNPs in Isogenic" sheetId="1" r:id="rId1"/>
    <sheet name="284 SNP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34" i="1" l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733" uniqueCount="654">
  <si>
    <t>No. of SNPs</t>
  </si>
  <si>
    <t>PF3D7_1361800</t>
  </si>
  <si>
    <t>PF3D7_1311800</t>
  </si>
  <si>
    <t>PF3D7_0205900</t>
  </si>
  <si>
    <t>PF3D7_1024800</t>
  </si>
  <si>
    <t>PF3D7_1332200</t>
  </si>
  <si>
    <t>PF3D7_0624600</t>
  </si>
  <si>
    <t>PF3D7_0817700</t>
  </si>
  <si>
    <t>PF3D7_1351700</t>
  </si>
  <si>
    <t>PF3D7_0911600</t>
  </si>
  <si>
    <t>PF3D7_0922600</t>
  </si>
  <si>
    <t>PF3D7_1035300</t>
  </si>
  <si>
    <t>PF3D7_1116000</t>
  </si>
  <si>
    <t>PF3D7_1123200</t>
  </si>
  <si>
    <t>PF3D7_1129100</t>
  </si>
  <si>
    <t>PF3D7_1211800</t>
  </si>
  <si>
    <t>PF3D7_1340900</t>
  </si>
  <si>
    <t>PF3D7_1423300</t>
  </si>
  <si>
    <t>PF3D7_0203100</t>
  </si>
  <si>
    <t>PF3D7_0320800</t>
  </si>
  <si>
    <t>PF3D7_0400100</t>
  </si>
  <si>
    <t>PF3D7_0522600</t>
  </si>
  <si>
    <t>PF3D7_0528100</t>
  </si>
  <si>
    <t>PF3D7_0606700</t>
  </si>
  <si>
    <t>PF3D7_0619400</t>
  </si>
  <si>
    <t>PF3D7_0806800</t>
  </si>
  <si>
    <t>PF3D7_1008100</t>
  </si>
  <si>
    <t>PF3D7_1019500</t>
  </si>
  <si>
    <t>PF3D7_1142300</t>
  </si>
  <si>
    <t>PF3D7_1212500</t>
  </si>
  <si>
    <t>PF3D7_1230700</t>
  </si>
  <si>
    <t>PF3D7_1357000</t>
  </si>
  <si>
    <t>PF3D7_0302500</t>
  </si>
  <si>
    <t>PF3D7_0304200</t>
  </si>
  <si>
    <t>PF3D7_0404900</t>
  </si>
  <si>
    <t>PF3D7_0409200</t>
  </si>
  <si>
    <t>PF3D7_0414600</t>
  </si>
  <si>
    <t>PF3D7_0507200</t>
  </si>
  <si>
    <t>PF3D7_0705500</t>
  </si>
  <si>
    <t>PF3D7_0802800</t>
  </si>
  <si>
    <t>PF3D7_0918000</t>
  </si>
  <si>
    <t>PF3D7_0926400</t>
  </si>
  <si>
    <t>PF3D7_0929400</t>
  </si>
  <si>
    <t>PF3D7_0934400</t>
  </si>
  <si>
    <t>PF3D7_1008800</t>
  </si>
  <si>
    <t>PF3D7_1025000</t>
  </si>
  <si>
    <t>PF3D7_1028700</t>
  </si>
  <si>
    <t>PF3D7_1033100</t>
  </si>
  <si>
    <t>PF3D7_1035900</t>
  </si>
  <si>
    <t>PF3D7_1136200</t>
  </si>
  <si>
    <t>PF3D7_1149200</t>
  </si>
  <si>
    <t>PF3D7_1202600</t>
  </si>
  <si>
    <t>PF3D7_1209300</t>
  </si>
  <si>
    <t>PF3D7_1235700</t>
  </si>
  <si>
    <t>PF3D7_1247500</t>
  </si>
  <si>
    <t>PF3D7_1311500</t>
  </si>
  <si>
    <t>PF3D7_1315300</t>
  </si>
  <si>
    <t>PF3D7_1330800</t>
  </si>
  <si>
    <t>PF3D7_1338100</t>
  </si>
  <si>
    <t>PF3D7_1346400</t>
  </si>
  <si>
    <t>PF3D7_1350500</t>
  </si>
  <si>
    <t>PF3D7_1364100</t>
  </si>
  <si>
    <t>PF3D7_1408000</t>
  </si>
  <si>
    <t>PF3D7_1412100</t>
  </si>
  <si>
    <t>PF3D7_1456700</t>
  </si>
  <si>
    <t>PF3D7_0105800</t>
  </si>
  <si>
    <t>PF3D7_0204700</t>
  </si>
  <si>
    <t>PF3D7_0210900</t>
  </si>
  <si>
    <t>PF3D7_0303700</t>
  </si>
  <si>
    <t>PF3D7_0305600</t>
  </si>
  <si>
    <t>PF3D7_0407800</t>
  </si>
  <si>
    <t>PF3D7_0408500</t>
  </si>
  <si>
    <t>PF3D7_0410000</t>
  </si>
  <si>
    <t>PF3D7_0419600</t>
  </si>
  <si>
    <t>PF3D7_0423500</t>
  </si>
  <si>
    <t>PF3D7_0523400</t>
  </si>
  <si>
    <t>PF3D7_0526700</t>
  </si>
  <si>
    <t>PF3D7_0529400</t>
  </si>
  <si>
    <t>PF3D7_0600200</t>
  </si>
  <si>
    <t>PF3D7_0614300</t>
  </si>
  <si>
    <t>PF3D7_0705400</t>
  </si>
  <si>
    <t>PF3D7_0707300</t>
  </si>
  <si>
    <t>PF3D7_0707700</t>
  </si>
  <si>
    <t>PF3D7_0717500</t>
  </si>
  <si>
    <t>PF3D7_0722400</t>
  </si>
  <si>
    <t>PF3D7_0722800</t>
  </si>
  <si>
    <t>PF3D7_0806500</t>
  </si>
  <si>
    <t>PF3D7_0814600</t>
  </si>
  <si>
    <t>PF3D7_0816200</t>
  </si>
  <si>
    <t>PF3D7_0817600</t>
  </si>
  <si>
    <t>PF3D7_0820700</t>
  </si>
  <si>
    <t>PF3D7_0823200</t>
  </si>
  <si>
    <t>PF3D7_0831600</t>
  </si>
  <si>
    <t>PF3D7_0925700</t>
  </si>
  <si>
    <t>PF3D7_1004200</t>
  </si>
  <si>
    <t>PF3D7_1018200</t>
  </si>
  <si>
    <t>PF3D7_1023900</t>
  </si>
  <si>
    <t>PF3D7_1035100</t>
  </si>
  <si>
    <t>PF3D7_1037500</t>
  </si>
  <si>
    <t>PF3D7_1118500</t>
  </si>
  <si>
    <t>PF3D7_1134800</t>
  </si>
  <si>
    <t>PF3D7_1209400</t>
  </si>
  <si>
    <t>PF3D7_1222300</t>
  </si>
  <si>
    <t>PF3D7_1228600</t>
  </si>
  <si>
    <t>PF3D7_1232100</t>
  </si>
  <si>
    <t>PF3D7_1249800</t>
  </si>
  <si>
    <t>PF3D7_1322200</t>
  </si>
  <si>
    <t>PF3D7_1325900</t>
  </si>
  <si>
    <t>PF3D7_1342600</t>
  </si>
  <si>
    <t>PF3D7_1356800</t>
  </si>
  <si>
    <t>PF3D7_1414400</t>
  </si>
  <si>
    <t>PF3D7_1424100</t>
  </si>
  <si>
    <t>PF3D7_1429700</t>
  </si>
  <si>
    <t>PF3D7_1436600</t>
  </si>
  <si>
    <t>PF3D7_1444300</t>
  </si>
  <si>
    <t>PF3D7_1450500</t>
  </si>
  <si>
    <t>PF3D7_1451800</t>
  </si>
  <si>
    <t>PF3D7_1454400</t>
  </si>
  <si>
    <t>PF3D7_1456800</t>
  </si>
  <si>
    <t>PF3D7_1457000</t>
  </si>
  <si>
    <t>PF3D7_1458700</t>
  </si>
  <si>
    <t>PF3D7_1472700</t>
  </si>
  <si>
    <t>PF3D7_0102500</t>
  </si>
  <si>
    <t>PF3D7_0103400</t>
  </si>
  <si>
    <t>PF3D7_0104200</t>
  </si>
  <si>
    <t>PF3D7_0106000</t>
  </si>
  <si>
    <t>PF3D7_0206200</t>
  </si>
  <si>
    <t>PF3D7_0211500</t>
  </si>
  <si>
    <t>PF3D7_0211800</t>
  </si>
  <si>
    <t>PF3D7_0214100</t>
  </si>
  <si>
    <t>PF3D7_0217100</t>
  </si>
  <si>
    <t>PF3D7_0220800</t>
  </si>
  <si>
    <t>PF3D7_0304100</t>
  </si>
  <si>
    <t>PF3D7_0307500</t>
  </si>
  <si>
    <t>PF3D7_0309200</t>
  </si>
  <si>
    <t>PF3D7_0405000</t>
  </si>
  <si>
    <t>PF3D7_0406100</t>
  </si>
  <si>
    <t>PF3D7_0409500</t>
  </si>
  <si>
    <t>PF3D7_0417500</t>
  </si>
  <si>
    <t>PF3D7_0420300</t>
  </si>
  <si>
    <t>PF3D7_0420600</t>
  </si>
  <si>
    <t>PF3D7_0424200</t>
  </si>
  <si>
    <t>PF3D7_0501400</t>
  </si>
  <si>
    <t>PF3D7_0504400</t>
  </si>
  <si>
    <t>PF3D7_0504600</t>
  </si>
  <si>
    <t>PF3D7_0507400</t>
  </si>
  <si>
    <t>PF3D7_0507500</t>
  </si>
  <si>
    <t>PF3D7_0507600</t>
  </si>
  <si>
    <t>PF3D7_0508600</t>
  </si>
  <si>
    <t>PF3D7_0514100</t>
  </si>
  <si>
    <t>PF3D7_0522400</t>
  </si>
  <si>
    <t>PF3D7_0604100</t>
  </si>
  <si>
    <t>PF3D7_0606000</t>
  </si>
  <si>
    <t>PF3D7_0609000</t>
  </si>
  <si>
    <t>PF3D7_0610100</t>
  </si>
  <si>
    <t>PF3D7_0615500</t>
  </si>
  <si>
    <t>PF3D7_0619200</t>
  </si>
  <si>
    <t>PF3D7_0621100</t>
  </si>
  <si>
    <t>PF3D7_0624200</t>
  </si>
  <si>
    <t>PF3D7_0626800</t>
  </si>
  <si>
    <t>PF3D7_0628100</t>
  </si>
  <si>
    <t>PF3D7_0704800</t>
  </si>
  <si>
    <t>PF3D7_0728000</t>
  </si>
  <si>
    <t>PF3D7_0811400</t>
  </si>
  <si>
    <t>PF3D7_0811900</t>
  </si>
  <si>
    <t>PF3D7_0825000</t>
  </si>
  <si>
    <t>PF3D7_0826100</t>
  </si>
  <si>
    <t>PF3D7_0826500</t>
  </si>
  <si>
    <t>PF3D7_0828600</t>
  </si>
  <si>
    <t>PF3D7_0903600</t>
  </si>
  <si>
    <t>PF3D7_0905700</t>
  </si>
  <si>
    <t>PF3D7_0905900</t>
  </si>
  <si>
    <t>PF3D7_0909200</t>
  </si>
  <si>
    <t>PF3D7_0910500</t>
  </si>
  <si>
    <t>PF3D7_0912900</t>
  </si>
  <si>
    <t>PF3D7_0914100</t>
  </si>
  <si>
    <t>PF3D7_0930300</t>
  </si>
  <si>
    <t>PF3D7_1008400</t>
  </si>
  <si>
    <t>PF3D7_1008700</t>
  </si>
  <si>
    <t>PF3D7_1014900</t>
  </si>
  <si>
    <t>PF3D7_1019000</t>
  </si>
  <si>
    <t>PF3D7_1022800</t>
  </si>
  <si>
    <t>PF3D7_1030200</t>
  </si>
  <si>
    <t>PF3D7_1031800</t>
  </si>
  <si>
    <t>PF3D7_1035700</t>
  </si>
  <si>
    <t>PF3D7_1106700</t>
  </si>
  <si>
    <t>PF3D7_1116400</t>
  </si>
  <si>
    <t>PF3D7_1116700</t>
  </si>
  <si>
    <t>PF3D7_1118300</t>
  </si>
  <si>
    <t>PF3D7_1133900</t>
  </si>
  <si>
    <t>PF3D7_1136700</t>
  </si>
  <si>
    <t>PF3D7_1141300</t>
  </si>
  <si>
    <t>PF3D7_1146600</t>
  </si>
  <si>
    <t>PF3D7_1149600</t>
  </si>
  <si>
    <t>PF3D7_1203700</t>
  </si>
  <si>
    <t>PF3D7_1209900</t>
  </si>
  <si>
    <t>PF3D7_1219600</t>
  </si>
  <si>
    <t>PF3D7_1232500</t>
  </si>
  <si>
    <t>PF3D7_1234100</t>
  </si>
  <si>
    <t>PF3D7_1235200</t>
  </si>
  <si>
    <t>PF3D7_1244600</t>
  </si>
  <si>
    <t>PF3D7_1248500</t>
  </si>
  <si>
    <t>PF3D7_1252300</t>
  </si>
  <si>
    <t>PF3D7_1252800</t>
  </si>
  <si>
    <t>PF3D7_1301600</t>
  </si>
  <si>
    <t>PF3D7_1303500</t>
  </si>
  <si>
    <t>PF3D7_1306600</t>
  </si>
  <si>
    <t>PF3D7_1309400</t>
  </si>
  <si>
    <t>PF3D7_1310700</t>
  </si>
  <si>
    <t>PF3D7_1310900</t>
  </si>
  <si>
    <t>PF3D7_1311900</t>
  </si>
  <si>
    <t>PF3D7_1315400</t>
  </si>
  <si>
    <t>PF3D7_1316600</t>
  </si>
  <si>
    <t>PF3D7_1318700</t>
  </si>
  <si>
    <t>PF3D7_1318800</t>
  </si>
  <si>
    <t>PF3D7_1322500</t>
  </si>
  <si>
    <t>PF3D7_1323600</t>
  </si>
  <si>
    <t>PF3D7_1335900</t>
  </si>
  <si>
    <t>PF3D7_1337500</t>
  </si>
  <si>
    <t>PF3D7_1339300</t>
  </si>
  <si>
    <t>PF3D7_1344200</t>
  </si>
  <si>
    <t>PF3D7_1344300</t>
  </si>
  <si>
    <t>PF3D7_1347200</t>
  </si>
  <si>
    <t>PF3D7_1356100</t>
  </si>
  <si>
    <t>PF3D7_1359600</t>
  </si>
  <si>
    <t>PF3D7_1361100</t>
  </si>
  <si>
    <t>PF3D7_1366600</t>
  </si>
  <si>
    <t>PF3D7_1401800</t>
  </si>
  <si>
    <t>PF3D7_1402300</t>
  </si>
  <si>
    <t>PF3D7_1408100</t>
  </si>
  <si>
    <t>PF3D7_1409900</t>
  </si>
  <si>
    <t>PF3D7_1413400</t>
  </si>
  <si>
    <t>PF3D7_1413700</t>
  </si>
  <si>
    <t>PF3D7_1414500</t>
  </si>
  <si>
    <t>PF3D7_1414600</t>
  </si>
  <si>
    <t>PF3D7_1420200</t>
  </si>
  <si>
    <t>PF3D7_1422500</t>
  </si>
  <si>
    <t>PF3D7_1433100</t>
  </si>
  <si>
    <t>PF3D7_1433300</t>
  </si>
  <si>
    <t>PF3D7_1436300</t>
  </si>
  <si>
    <t>PF3D7_1438400</t>
  </si>
  <si>
    <t>PF3D7_1442700</t>
  </si>
  <si>
    <t>PF3D7_1449100</t>
  </si>
  <si>
    <t>PF3D7_1449300</t>
  </si>
  <si>
    <t>PF3D7_1449400</t>
  </si>
  <si>
    <t>PF3D7_1452000</t>
  </si>
  <si>
    <t>PF3D7_1455300</t>
  </si>
  <si>
    <t>PF3D7_1462700</t>
  </si>
  <si>
    <t>PF3D7_1464700</t>
  </si>
  <si>
    <t>PF3D7_1474500</t>
  </si>
  <si>
    <t>PF3D7_0100100</t>
  </si>
  <si>
    <t>PF3D7_0103800</t>
  </si>
  <si>
    <t>PF3D7_0104400</t>
  </si>
  <si>
    <t>PF3D7_0105600</t>
  </si>
  <si>
    <t>PF3D7_0108700</t>
  </si>
  <si>
    <t>PF3D7_0110500</t>
  </si>
  <si>
    <t>PF3D7_0110600</t>
  </si>
  <si>
    <t>PF3D7_0110800</t>
  </si>
  <si>
    <t>PF3D7_0113000</t>
  </si>
  <si>
    <t>PF3D7_0202600</t>
  </si>
  <si>
    <t>PF3D7_0206000</t>
  </si>
  <si>
    <t>PF3D7_0206700</t>
  </si>
  <si>
    <t>PF3D7_0206900</t>
  </si>
  <si>
    <t>PF3D7_0207400</t>
  </si>
  <si>
    <t>PF3D7_0208400</t>
  </si>
  <si>
    <t>PF3D7_0209600</t>
  </si>
  <si>
    <t>PF3D7_0210600</t>
  </si>
  <si>
    <t>PF3D7_0214700</t>
  </si>
  <si>
    <t>PF3D7_0214800</t>
  </si>
  <si>
    <t>PF3D7_0214900</t>
  </si>
  <si>
    <t>PF3D7_0215400</t>
  </si>
  <si>
    <t>PF3D7_0216700</t>
  </si>
  <si>
    <t>PF3D7_0218000</t>
  </si>
  <si>
    <t>PF3D7_0220000</t>
  </si>
  <si>
    <t>PF3D7_0302100</t>
  </si>
  <si>
    <t>PF3D7_0302200</t>
  </si>
  <si>
    <t>PF3D7_0303200</t>
  </si>
  <si>
    <t>PF3D7_0305000</t>
  </si>
  <si>
    <t>PF3D7_0305200</t>
  </si>
  <si>
    <t>PF3D7_0308800</t>
  </si>
  <si>
    <t>PF3D7_0311300</t>
  </si>
  <si>
    <t>PF3D7_0317400</t>
  </si>
  <si>
    <t>PF3D7_0318500</t>
  </si>
  <si>
    <t>PF3D7_0320700</t>
  </si>
  <si>
    <t>PF3D7_0324900</t>
  </si>
  <si>
    <t>PF3D7_0403700</t>
  </si>
  <si>
    <t>PF3D7_0405100</t>
  </si>
  <si>
    <t>PF3D7_0405400</t>
  </si>
  <si>
    <t>PF3D7_0405700</t>
  </si>
  <si>
    <t>PF3D7_0409100</t>
  </si>
  <si>
    <t>PF3D7_0413600</t>
  </si>
  <si>
    <t>PF3D7_0413700</t>
  </si>
  <si>
    <t>PF3D7_0413900</t>
  </si>
  <si>
    <t>PF3D7_0418300</t>
  </si>
  <si>
    <t>PF3D7_0500900</t>
  </si>
  <si>
    <t>PF3D7_0501500</t>
  </si>
  <si>
    <t>PF3D7_0501600</t>
  </si>
  <si>
    <t>PF3D7_0503000</t>
  </si>
  <si>
    <t>PF3D7_0506500</t>
  </si>
  <si>
    <t>PF3D7_0506900</t>
  </si>
  <si>
    <t>PF3D7_0508100</t>
  </si>
  <si>
    <t>PF3D7_0509800</t>
  </si>
  <si>
    <t>PF3D7_0516800</t>
  </si>
  <si>
    <t>PF3D7_0517400</t>
  </si>
  <si>
    <t>PF3D7_0520900</t>
  </si>
  <si>
    <t>PF3D7_0523100</t>
  </si>
  <si>
    <t>PF3D7_0524800</t>
  </si>
  <si>
    <t>PF3D7_0525100</t>
  </si>
  <si>
    <t>PF3D7_0526500</t>
  </si>
  <si>
    <t>PF3D7_0527000</t>
  </si>
  <si>
    <t>PF3D7_0529900</t>
  </si>
  <si>
    <t>PF3D7_0530200</t>
  </si>
  <si>
    <t>PF3D7_0530300</t>
  </si>
  <si>
    <t>PF3D7_0603800</t>
  </si>
  <si>
    <t>PF3D7_0605900</t>
  </si>
  <si>
    <t>PF3D7_0608800</t>
  </si>
  <si>
    <t>PF3D7_0619000</t>
  </si>
  <si>
    <t>PF3D7_0623700</t>
  </si>
  <si>
    <t>PF3D7_0625400</t>
  </si>
  <si>
    <t>PF3D7_0627300</t>
  </si>
  <si>
    <t>PF3D7_0627800</t>
  </si>
  <si>
    <t>PF3D7_0628300</t>
  </si>
  <si>
    <t>PF3D7_0706100</t>
  </si>
  <si>
    <t>PF3D7_0708400</t>
  </si>
  <si>
    <t>PF3D7_0715200</t>
  </si>
  <si>
    <t>PF3D7_0715300</t>
  </si>
  <si>
    <t>PF3D7_0717200</t>
  </si>
  <si>
    <t>PF3D7_0717300</t>
  </si>
  <si>
    <t>PF3D7_0717600</t>
  </si>
  <si>
    <t>PF3D7_0717700</t>
  </si>
  <si>
    <t>PF3D7_0722900</t>
  </si>
  <si>
    <t>PF3D7_0723300</t>
  </si>
  <si>
    <t>PF3D7_0723800</t>
  </si>
  <si>
    <t>PF3D7_0724900</t>
  </si>
  <si>
    <t>PF3D7_0731500</t>
  </si>
  <si>
    <t>PF3D7_0731600</t>
  </si>
  <si>
    <t>PF3D7_0802000</t>
  </si>
  <si>
    <t>PF3D7_0803400</t>
  </si>
  <si>
    <t>PF3D7_0803500</t>
  </si>
  <si>
    <t>PF3D7_0803800</t>
  </si>
  <si>
    <t>PF3D7_0804700</t>
  </si>
  <si>
    <t>PF3D7_0805700</t>
  </si>
  <si>
    <t>PF3D7_0806300</t>
  </si>
  <si>
    <t>PF3D7_0807600</t>
  </si>
  <si>
    <t>PF3D7_0807700</t>
  </si>
  <si>
    <t>PF3D7_0807800</t>
  </si>
  <si>
    <t>PF3D7_0808300</t>
  </si>
  <si>
    <t>PF3D7_0810300</t>
  </si>
  <si>
    <t>PF3D7_0811600</t>
  </si>
  <si>
    <t>PF3D7_0812400</t>
  </si>
  <si>
    <t>PF3D7_0818100</t>
  </si>
  <si>
    <t>PF3D7_0818900</t>
  </si>
  <si>
    <t>PF3D7_0821000</t>
  </si>
  <si>
    <t>PF3D7_0827500</t>
  </si>
  <si>
    <t>PF3D7_0827900</t>
  </si>
  <si>
    <t>PF3D7_0828800</t>
  </si>
  <si>
    <t>PF3D7_0903700</t>
  </si>
  <si>
    <t>PF3D7_0904800</t>
  </si>
  <si>
    <t>PF3D7_0905400</t>
  </si>
  <si>
    <t>PF3D7_0907400</t>
  </si>
  <si>
    <t>PF3D7_0909900</t>
  </si>
  <si>
    <t>PF3D7_0914700</t>
  </si>
  <si>
    <t>PF3D7_0918300</t>
  </si>
  <si>
    <t>PF3D7_0919400</t>
  </si>
  <si>
    <t>PF3D7_0919900</t>
  </si>
  <si>
    <t>PF3D7_0922200</t>
  </si>
  <si>
    <t>PF3D7_0924400</t>
  </si>
  <si>
    <t>PF3D7_0932200</t>
  </si>
  <si>
    <t>PF3D7_0935800</t>
  </si>
  <si>
    <t>PF3D7_1002100</t>
  </si>
  <si>
    <t>PF3D7_1003000</t>
  </si>
  <si>
    <t>PF3D7_1003800</t>
  </si>
  <si>
    <t>PF3D7_1005500</t>
  </si>
  <si>
    <t>PF3D7_1008500</t>
  </si>
  <si>
    <t>PF3D7_1008900</t>
  </si>
  <si>
    <t>PF3D7_1009800</t>
  </si>
  <si>
    <t>PF3D7_1012700</t>
  </si>
  <si>
    <t>PF3D7_1013600</t>
  </si>
  <si>
    <t>PF3D7_1015900</t>
  </si>
  <si>
    <t>PF3D7_1018700</t>
  </si>
  <si>
    <t>PF3D7_1021700</t>
  </si>
  <si>
    <t>PF3D7_1021900</t>
  </si>
  <si>
    <t>PF3D7_1029900</t>
  </si>
  <si>
    <t>PF3D7_1031200</t>
  </si>
  <si>
    <t>PF3D7_1033500</t>
  </si>
  <si>
    <t>PF3D7_1033700</t>
  </si>
  <si>
    <t>PF3D7_1035200</t>
  </si>
  <si>
    <t>PF3D7_1036000</t>
  </si>
  <si>
    <t>PF3D7_1036500</t>
  </si>
  <si>
    <t>PF3D7_1105000</t>
  </si>
  <si>
    <t>PF3D7_1112100</t>
  </si>
  <si>
    <t>PF3D7_1113100</t>
  </si>
  <si>
    <t>PF3D7_1115400</t>
  </si>
  <si>
    <t>PF3D7_1115600</t>
  </si>
  <si>
    <t>PF3D7_1117700</t>
  </si>
  <si>
    <t>PF3D7_1119900</t>
  </si>
  <si>
    <t>PF3D7_1123500</t>
  </si>
  <si>
    <t>PF3D7_1123800</t>
  </si>
  <si>
    <t>PF3D7_1124000</t>
  </si>
  <si>
    <t>PF3D7_1124600</t>
  </si>
  <si>
    <t>PF3D7_1125100</t>
  </si>
  <si>
    <t>PF3D7_1127900</t>
  </si>
  <si>
    <t>PF3D7_1130700</t>
  </si>
  <si>
    <t>PF3D7_1132200</t>
  </si>
  <si>
    <t>PF3D7_1132700</t>
  </si>
  <si>
    <t>PF3D7_1133400</t>
  </si>
  <si>
    <t>PF3D7_1135100</t>
  </si>
  <si>
    <t>PF3D7_1136500</t>
  </si>
  <si>
    <t>PF3D7_1140400</t>
  </si>
  <si>
    <t>PF3D7_1140700</t>
  </si>
  <si>
    <t>PF3D7_1145200</t>
  </si>
  <si>
    <t>PF3D7_1146200</t>
  </si>
  <si>
    <t>PF3D7_1147800</t>
  </si>
  <si>
    <t>PF3D7_1202200</t>
  </si>
  <si>
    <t>PF3D7_1205800</t>
  </si>
  <si>
    <t>PF3D7_1205900</t>
  </si>
  <si>
    <t>PF3D7_1207500</t>
  </si>
  <si>
    <t>PF3D7_1212800</t>
  </si>
  <si>
    <t>PF3D7_1216400</t>
  </si>
  <si>
    <t>PF3D7_1217900</t>
  </si>
  <si>
    <t>PF3D7_1218000</t>
  </si>
  <si>
    <t>PF3D7_1218200</t>
  </si>
  <si>
    <t>PF3D7_1218600</t>
  </si>
  <si>
    <t>PF3D7_1219900</t>
  </si>
  <si>
    <t>PF3D7_1220900</t>
  </si>
  <si>
    <t>PF3D7_1223100</t>
  </si>
  <si>
    <t>PF3D7_1223400</t>
  </si>
  <si>
    <t>PF3D7_1224700</t>
  </si>
  <si>
    <t>PF3D7_1226600</t>
  </si>
  <si>
    <t>PF3D7_1229100</t>
  </si>
  <si>
    <t>PF3D7_1229800</t>
  </si>
  <si>
    <t>PF3D7_1230000</t>
  </si>
  <si>
    <t>PF3D7_1231400</t>
  </si>
  <si>
    <t>PF3D7_1234300</t>
  </si>
  <si>
    <t>PF3D7_1234800</t>
  </si>
  <si>
    <t>PF3D7_1236100</t>
  </si>
  <si>
    <t>PF3D7_1238900</t>
  </si>
  <si>
    <t>PF3D7_1239200</t>
  </si>
  <si>
    <t>PF3D7_1240300</t>
  </si>
  <si>
    <t>PF3D7_1241100</t>
  </si>
  <si>
    <t>PF3D7_1241900</t>
  </si>
  <si>
    <t>PF3D7_1248700</t>
  </si>
  <si>
    <t>PF3D7_1251200</t>
  </si>
  <si>
    <t>PF3D7_1252100</t>
  </si>
  <si>
    <t>PF3D7_1252600</t>
  </si>
  <si>
    <t>PF3D7_1300200</t>
  </si>
  <si>
    <t>PF3D7_1306200</t>
  </si>
  <si>
    <t>PF3D7_1306400</t>
  </si>
  <si>
    <t>PF3D7_1307900</t>
  </si>
  <si>
    <t>PF3D7_1308900</t>
  </si>
  <si>
    <t>PF3D7_1309200</t>
  </si>
  <si>
    <t>PF3D7_1311300</t>
  </si>
  <si>
    <t>PF3D7_1312600</t>
  </si>
  <si>
    <t>PF3D7_1314300</t>
  </si>
  <si>
    <t>PF3D7_1315500</t>
  </si>
  <si>
    <t>PF3D7_1315600</t>
  </si>
  <si>
    <t>PF3D7_1316100</t>
  </si>
  <si>
    <t>PF3D7_1319400</t>
  </si>
  <si>
    <t>PF3D7_1320700</t>
  </si>
  <si>
    <t>PF3D7_1320800</t>
  </si>
  <si>
    <t>PF3D7_1325100</t>
  </si>
  <si>
    <t>PF3D7_1327800</t>
  </si>
  <si>
    <t>PF3D7_1328100</t>
  </si>
  <si>
    <t>PF3D7_1328300</t>
  </si>
  <si>
    <t>PF3D7_1330500</t>
  </si>
  <si>
    <t>PF3D7_1331400</t>
  </si>
  <si>
    <t>PF3D7_1333300</t>
  </si>
  <si>
    <t>PF3D7_1333400</t>
  </si>
  <si>
    <t>PF3D7_1335300</t>
  </si>
  <si>
    <t>PF3D7_1335400</t>
  </si>
  <si>
    <t>PF3D7_1335800</t>
  </si>
  <si>
    <t>PF3D7_1338600</t>
  </si>
  <si>
    <t>PF3D7_1342000</t>
  </si>
  <si>
    <t>PF3D7_1343000</t>
  </si>
  <si>
    <t>PF3D7_1343500</t>
  </si>
  <si>
    <t>PF3D7_1344500</t>
  </si>
  <si>
    <t>PF3D7_1344800</t>
  </si>
  <si>
    <t>PF3D7_1346100</t>
  </si>
  <si>
    <t>PF3D7_1347100</t>
  </si>
  <si>
    <t>PF3D7_1347700</t>
  </si>
  <si>
    <t>PF3D7_1348100</t>
  </si>
  <si>
    <t>PF3D7_1348600</t>
  </si>
  <si>
    <t>PF3D7_1349100</t>
  </si>
  <si>
    <t>PF3D7_1349500</t>
  </si>
  <si>
    <t>PF3D7_1349600</t>
  </si>
  <si>
    <t>PF3D7_1351400</t>
  </si>
  <si>
    <t>PF3D7_1353800</t>
  </si>
  <si>
    <t>PF3D7_1359700</t>
  </si>
  <si>
    <t>PF3D7_1361900</t>
  </si>
  <si>
    <t>PF3D7_1362800</t>
  </si>
  <si>
    <t>PF3D7_1365700</t>
  </si>
  <si>
    <t>PF3D7_1365800</t>
  </si>
  <si>
    <t>PF3D7_1368100</t>
  </si>
  <si>
    <t>PF3D7_1368400</t>
  </si>
  <si>
    <t>PF3D7_1368500</t>
  </si>
  <si>
    <t>PF3D7_1368800</t>
  </si>
  <si>
    <t>PF3D7_1368900</t>
  </si>
  <si>
    <t>PF3D7_1369000</t>
  </si>
  <si>
    <t>PF3D7_1401600</t>
  </si>
  <si>
    <t>PF3D7_1404800</t>
  </si>
  <si>
    <t>PF3D7_1405700</t>
  </si>
  <si>
    <t>PF3D7_1408600</t>
  </si>
  <si>
    <t>PF3D7_1410400</t>
  </si>
  <si>
    <t>PF3D7_1411100</t>
  </si>
  <si>
    <t>PF3D7_1411900</t>
  </si>
  <si>
    <t>PF3D7_1414300</t>
  </si>
  <si>
    <t>PF3D7_1416100</t>
  </si>
  <si>
    <t>PF3D7_1417500</t>
  </si>
  <si>
    <t>PF3D7_1419800</t>
  </si>
  <si>
    <t>PF3D7_1420700</t>
  </si>
  <si>
    <t>PF3D7_1420900</t>
  </si>
  <si>
    <t>PF3D7_1426200</t>
  </si>
  <si>
    <t>PF3D7_1428200</t>
  </si>
  <si>
    <t>PF3D7_1429800</t>
  </si>
  <si>
    <t>PF3D7_1429900</t>
  </si>
  <si>
    <t>PF3D7_1431600</t>
  </si>
  <si>
    <t>PF3D7_1439500</t>
  </si>
  <si>
    <t>PF3D7_1439900</t>
  </si>
  <si>
    <t>PF3D7_1441300</t>
  </si>
  <si>
    <t>PF3D7_1442400</t>
  </si>
  <si>
    <t>PF3D7_1443900</t>
  </si>
  <si>
    <t>PF3D7_1444800</t>
  </si>
  <si>
    <t>PF3D7_1448500</t>
  </si>
  <si>
    <t>PF3D7_1449800</t>
  </si>
  <si>
    <t>PF3D7_1451200</t>
  </si>
  <si>
    <t>PF3D7_1455600</t>
  </si>
  <si>
    <t>PF3D7_1457500</t>
  </si>
  <si>
    <t>PF3D7_1459800</t>
  </si>
  <si>
    <t>PF3D7_1461100</t>
  </si>
  <si>
    <t>PF3D7_1462800</t>
  </si>
  <si>
    <t>PF3D7_1464600</t>
  </si>
  <si>
    <t>PF3D7_1466400</t>
  </si>
  <si>
    <t>PF3D7_1466900</t>
  </si>
  <si>
    <t>PF3D7_1468400</t>
  </si>
  <si>
    <t>glideosome-associated connector</t>
  </si>
  <si>
    <t>EH domain-containing protein</t>
  </si>
  <si>
    <t>sodium-dependent phosphate transporter</t>
  </si>
  <si>
    <t>magnesium transporter NIPA, putative</t>
  </si>
  <si>
    <t>cell division cycle protein 48 homologue, putative</t>
  </si>
  <si>
    <t>glutamate-rich protein GLURP</t>
  </si>
  <si>
    <t>glideosome-associated protein 50</t>
  </si>
  <si>
    <t>S-adenosylmethionine decarboxylase/ornithine decarboxylase</t>
  </si>
  <si>
    <t>calcium-dependent protein kinase 4</t>
  </si>
  <si>
    <t>StAR-related lipid transfer protein</t>
  </si>
  <si>
    <t>high molecular weight rhoptry protein 2</t>
  </si>
  <si>
    <t>eukaryotic translation initiation factor subunit eIF2A, putative</t>
  </si>
  <si>
    <t>parasitophorous vacuolar protein 1</t>
  </si>
  <si>
    <t>V-type proton ATPase subunit a, putative</t>
  </si>
  <si>
    <t>PF3D7_1242800</t>
  </si>
  <si>
    <t>rab specific GDP dissociation inhibitor</t>
  </si>
  <si>
    <t>fructose-bisphosphate aldolase</t>
  </si>
  <si>
    <t>6-cysteine protein P41</t>
  </si>
  <si>
    <t>ISWI chromatin-remodeling complex ATPase</t>
  </si>
  <si>
    <t>S-adenosylmethionine synthetase</t>
  </si>
  <si>
    <t>PF3D7_0924000</t>
  </si>
  <si>
    <t>patatin-like phospholipase, putative</t>
  </si>
  <si>
    <t>PHD finger protein PHD1</t>
  </si>
  <si>
    <t>coronin</t>
  </si>
  <si>
    <t>V-type proton ATPase catalytic subunit A</t>
  </si>
  <si>
    <t>hexose transporter</t>
  </si>
  <si>
    <t>glideosome associated protein with multiple membrane spans 2</t>
  </si>
  <si>
    <t>PF3D7_0612700</t>
  </si>
  <si>
    <t>6-cysteine protein P12</t>
  </si>
  <si>
    <t>inositol-phosphate phosphatase, putative</t>
  </si>
  <si>
    <t>26S proteasome regulatory subunit RPN10, putative</t>
  </si>
  <si>
    <t>high molecular weight rhoptry protein 3</t>
  </si>
  <si>
    <t>oocyst rupture protein 1, putative</t>
  </si>
  <si>
    <t>telomere repeat-binding zinc finger protein</t>
  </si>
  <si>
    <t>ADP-ribosylation factor GTPase-activating protein 1</t>
  </si>
  <si>
    <t>bax inhibitor 1, putative</t>
  </si>
  <si>
    <t>PF3D7_1407800</t>
  </si>
  <si>
    <t>plasmepsin IV</t>
  </si>
  <si>
    <t>atypical protein kinase, ABC-1 family, putative</t>
  </si>
  <si>
    <t>ADP-dependent DNA helicase RecQ</t>
  </si>
  <si>
    <t>ATP synthase subunit alpha, mitochondrial</t>
  </si>
  <si>
    <t>PF3D7_0217500</t>
  </si>
  <si>
    <t>calcium-dependent protein kinase 1</t>
  </si>
  <si>
    <t>PF3D7_0323500</t>
  </si>
  <si>
    <t>survival motor neuron-like protein</t>
  </si>
  <si>
    <t>ornithine aminotransferase</t>
  </si>
  <si>
    <t>HECT domain-containing protein 1, putative</t>
  </si>
  <si>
    <t>conserved protein, unknown function</t>
  </si>
  <si>
    <t>cytoadherence linked asexual protein 8</t>
  </si>
  <si>
    <t>PF3D7_1003600</t>
  </si>
  <si>
    <t>inner membrane complex protein 1c, putative</t>
  </si>
  <si>
    <t>dipeptidyl aminopeptidase 1</t>
  </si>
  <si>
    <t>PF3D7_1132800</t>
  </si>
  <si>
    <t>aquaglyceroporin</t>
  </si>
  <si>
    <t>ring-infected erythrocyte surface antigen</t>
  </si>
  <si>
    <t>thrombospondin-related apical membrane protein</t>
  </si>
  <si>
    <t>cAMP-dependent protein kinase regulatory subunit</t>
  </si>
  <si>
    <t>myosin A</t>
  </si>
  <si>
    <t>serine/threonine protein phosphatase 7</t>
  </si>
  <si>
    <t>PF3D7_1461400</t>
  </si>
  <si>
    <t>MORN repeat protein, putative</t>
  </si>
  <si>
    <t>pantothenate transporter</t>
  </si>
  <si>
    <t>PF3D7_0207700</t>
  </si>
  <si>
    <t>serine repeat antigen 4</t>
  </si>
  <si>
    <t>rhoptry neck protein 6</t>
  </si>
  <si>
    <t>lipin, putative</t>
  </si>
  <si>
    <t>protein CINCH</t>
  </si>
  <si>
    <t>erythrocyte vesicle protein 1</t>
  </si>
  <si>
    <t>PF3D7_0414900</t>
  </si>
  <si>
    <t>armadillo-domain containing rhoptry protein</t>
  </si>
  <si>
    <t>rhoptry-associated protein 3</t>
  </si>
  <si>
    <t>rhoptry-associated protein 2</t>
  </si>
  <si>
    <t>PF3D7_0511800</t>
  </si>
  <si>
    <t>inositol-3-phosphate synthase</t>
  </si>
  <si>
    <t>PF3D7_0515700</t>
  </si>
  <si>
    <t>glideosome-associated protein 40, putative</t>
  </si>
  <si>
    <t>DnaJ protein, putative</t>
  </si>
  <si>
    <t>PF3D7_0617800</t>
  </si>
  <si>
    <t>histone H2A</t>
  </si>
  <si>
    <t>choline/ethanolaminephosphotransferase, putative</t>
  </si>
  <si>
    <t>PF3D7_0721900</t>
  </si>
  <si>
    <t>V-type ATPase V0 subunit e, putative</t>
  </si>
  <si>
    <t>PF3D7_0801300</t>
  </si>
  <si>
    <t>von Willebrand factor A domain-related protein</t>
  </si>
  <si>
    <t>protein phosphatase PPM5, putative</t>
  </si>
  <si>
    <t>merozoite surface protein 1</t>
  </si>
  <si>
    <t>profilin</t>
  </si>
  <si>
    <t>guanylate cyclase organizer UGO, putative</t>
  </si>
  <si>
    <t>tubulin beta chain</t>
  </si>
  <si>
    <t>serine/threonine protein phosphatase 8, putative</t>
  </si>
  <si>
    <t>exported protein 3</t>
  </si>
  <si>
    <t>probable protein, unknown function</t>
  </si>
  <si>
    <t>PF3D7_1035400</t>
  </si>
  <si>
    <t>merozoite surface protein 3</t>
  </si>
  <si>
    <t>dynamin-like protein</t>
  </si>
  <si>
    <t>histone H4</t>
  </si>
  <si>
    <t>conserved Plasmodium protein, unknown function</t>
  </si>
  <si>
    <t>nuclear export mediator factor NEMF, putative</t>
  </si>
  <si>
    <t>nucleosome assembly protein</t>
  </si>
  <si>
    <t>PF3D7_1222700</t>
  </si>
  <si>
    <t>glideosome-associated protein 45</t>
  </si>
  <si>
    <t>PF3D7_1246200</t>
  </si>
  <si>
    <t>actin I</t>
  </si>
  <si>
    <t>rhoptry neck protein 3</t>
  </si>
  <si>
    <t>erythrocyte binding antigen-140</t>
  </si>
  <si>
    <t>PF3D7_1337800</t>
  </si>
  <si>
    <t>calcium-dependent protein kinase 5</t>
  </si>
  <si>
    <t>zinc finger protein, putative</t>
  </si>
  <si>
    <t>protein transport protein Sec24A</t>
  </si>
  <si>
    <t>6-cysteine protein P92</t>
  </si>
  <si>
    <t>26S proteasome regulatory subunit RPN11, putative</t>
  </si>
  <si>
    <t>Plasmodium exported protein (PHISTb), unknown function</t>
  </si>
  <si>
    <t>PF3D7_1404900</t>
  </si>
  <si>
    <t>PF3D7_1406800</t>
  </si>
  <si>
    <t>glideosome associated protein with multiple membrane spans 3</t>
  </si>
  <si>
    <t>serine/threonine protein phosphatase PP1</t>
  </si>
  <si>
    <t>No. of SNP</t>
  </si>
  <si>
    <t>Genes Associated with SNPs</t>
  </si>
  <si>
    <t>Description</t>
  </si>
  <si>
    <t>Highlighted genes are involved in host-parasite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jaishree/Desktop/Rebuttal%203/SNPs_3459_with_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NPs_3459_with_annotation"/>
      <sheetName val="Sheet1"/>
      <sheetName val="Sheet2"/>
    </sheetNames>
    <sheetDataSet>
      <sheetData sheetId="0">
        <row r="1">
          <cell r="I1" t="str">
            <v>GENEID</v>
          </cell>
          <cell r="J1" t="str">
            <v>NAME</v>
          </cell>
          <cell r="K1" t="str">
            <v>DESC</v>
          </cell>
        </row>
        <row r="2">
          <cell r="I2" t="str">
            <v>PF3D7_0308700</v>
          </cell>
          <cell r="K2" t="str">
            <v>conserved protein%2C unknown function</v>
          </cell>
        </row>
        <row r="3">
          <cell r="I3" t="str">
            <v>PF3D7_0628200</v>
          </cell>
          <cell r="J3" t="str">
            <v>PK4</v>
          </cell>
          <cell r="K3" t="str">
            <v>eukaryotic translation initiation factor 2-alpha kinase</v>
          </cell>
        </row>
        <row r="4">
          <cell r="I4" t="str">
            <v>PF3D7_1008700</v>
          </cell>
          <cell r="K4" t="str">
            <v>tubulin beta chain</v>
          </cell>
        </row>
        <row r="5">
          <cell r="I5" t="str">
            <v>PF3D7_1035900</v>
          </cell>
          <cell r="J5" t="str">
            <v>MAAP</v>
          </cell>
          <cell r="K5" t="str">
            <v>merozoites-associated armadillo repeats protein</v>
          </cell>
        </row>
        <row r="6">
          <cell r="I6" t="str">
            <v>PF3D7_1116700</v>
          </cell>
          <cell r="J6" t="str">
            <v>DPAP1</v>
          </cell>
          <cell r="K6" t="str">
            <v>dipeptidyl aminopeptidase 1</v>
          </cell>
        </row>
        <row r="7">
          <cell r="I7" t="str">
            <v>PF3D7_1136000</v>
          </cell>
          <cell r="K7" t="str">
            <v>conserved Plasmodium protein%2C unknown function</v>
          </cell>
        </row>
        <row r="8">
          <cell r="I8" t="str">
            <v>PF3D7_1228600</v>
          </cell>
          <cell r="J8" t="str">
            <v>MSP9</v>
          </cell>
          <cell r="K8" t="str">
            <v>merozoite surface protein 9</v>
          </cell>
        </row>
        <row r="9">
          <cell r="I9" t="str">
            <v>PF3D7_1232100</v>
          </cell>
          <cell r="J9" t="str">
            <v>CPN60</v>
          </cell>
          <cell r="K9" t="str">
            <v>60 kDa chaperonin</v>
          </cell>
        </row>
        <row r="10">
          <cell r="I10" t="str">
            <v>PF3D7_1243900</v>
          </cell>
          <cell r="J10" t="str">
            <v>DOC2</v>
          </cell>
          <cell r="K10" t="str">
            <v>double C2-like domain-containing protein</v>
          </cell>
        </row>
        <row r="11">
          <cell r="I11" t="str">
            <v>PF3D7_1361800</v>
          </cell>
          <cell r="J11" t="str">
            <v>GAC</v>
          </cell>
          <cell r="K11" t="str">
            <v>glideosome-associated connector</v>
          </cell>
        </row>
        <row r="12">
          <cell r="I12" t="str">
            <v>PF3D7_1428200</v>
          </cell>
          <cell r="J12" t="str">
            <v>MFS5</v>
          </cell>
          <cell r="K12" t="str">
            <v>major facilitator superfamily domain-containing protein%2C putative</v>
          </cell>
        </row>
        <row r="13">
          <cell r="I13" t="str">
            <v>PF3D7_0103400</v>
          </cell>
          <cell r="K13" t="str">
            <v>zinc-carboxypeptidase%2C putative</v>
          </cell>
        </row>
        <row r="14">
          <cell r="I14" t="str">
            <v>PF3D7_0105600</v>
          </cell>
          <cell r="K14" t="str">
            <v>FtsJ-like methyltransferase%2C putative</v>
          </cell>
        </row>
        <row r="15">
          <cell r="I15" t="str">
            <v>PF3D7_0206900</v>
          </cell>
          <cell r="J15" t="str">
            <v>MSP5</v>
          </cell>
          <cell r="K15" t="str">
            <v>merozoite surface protein 5</v>
          </cell>
        </row>
        <row r="16">
          <cell r="I16" t="str">
            <v>PF3D7_0304100</v>
          </cell>
          <cell r="J16" t="str">
            <v>IMC1e</v>
          </cell>
          <cell r="K16" t="str">
            <v>inner membrane complex protein 1e%2C putative</v>
          </cell>
        </row>
        <row r="17">
          <cell r="I17" t="str">
            <v>PF3D7_0322000</v>
          </cell>
          <cell r="J17" t="str">
            <v>CYP19A</v>
          </cell>
          <cell r="K17" t="str">
            <v>peptidyl-prolyl cis-trans isomerase</v>
          </cell>
        </row>
        <row r="18">
          <cell r="I18" t="str">
            <v>PF3D7_0415200</v>
          </cell>
          <cell r="K18" t="str">
            <v>conserved Plasmodium protein%2C unknown function</v>
          </cell>
        </row>
        <row r="19">
          <cell r="I19" t="str">
            <v>PF3D7_0424200</v>
          </cell>
          <cell r="J19" t="str">
            <v>RH4</v>
          </cell>
          <cell r="K19" t="str">
            <v>reticulocyte binding protein homologue 4</v>
          </cell>
        </row>
        <row r="20">
          <cell r="I20" t="str">
            <v>PF3D7_0528100</v>
          </cell>
          <cell r="K20" t="str">
            <v>AP-1/2 complex subunit beta%2C putative</v>
          </cell>
        </row>
        <row r="21">
          <cell r="I21" t="str">
            <v>PF3D7_0603100</v>
          </cell>
          <cell r="K21" t="str">
            <v>RNA-binding protein%2C putative</v>
          </cell>
        </row>
        <row r="22">
          <cell r="I22" t="str">
            <v>PF3D7_0606700</v>
          </cell>
          <cell r="K22" t="str">
            <v>coatomer alpha subunit%2C putative</v>
          </cell>
        </row>
        <row r="23">
          <cell r="I23" t="str">
            <v>PF3D7_0618200</v>
          </cell>
          <cell r="K23" t="str">
            <v>conserved protein%2C unknown function</v>
          </cell>
        </row>
        <row r="24">
          <cell r="I24" t="str">
            <v>PF3D7_0628200</v>
          </cell>
          <cell r="J24" t="str">
            <v>PK4</v>
          </cell>
          <cell r="K24" t="str">
            <v>eukaryotic translation initiation factor 2-alpha kinase</v>
          </cell>
        </row>
        <row r="25">
          <cell r="I25" t="str">
            <v>PF3D7_0715200</v>
          </cell>
          <cell r="K25" t="str">
            <v>conserved Plasmodium protein%2C unknown function</v>
          </cell>
        </row>
        <row r="26">
          <cell r="I26" t="str">
            <v>PF3D7_0807800</v>
          </cell>
          <cell r="J26" t="str">
            <v>RPN10</v>
          </cell>
          <cell r="K26" t="str">
            <v>26S proteasome regulatory subunit RPN10%2C putative</v>
          </cell>
        </row>
        <row r="27">
          <cell r="I27" t="str">
            <v>PF3D7_0809100</v>
          </cell>
          <cell r="J27" t="str">
            <v>VAR</v>
          </cell>
          <cell r="K27" t="str">
            <v>erythrocyte membrane protein 1%2C PfEMP1</v>
          </cell>
        </row>
        <row r="28">
          <cell r="I28" t="str">
            <v>PF3D7_0826100</v>
          </cell>
          <cell r="J28" t="str">
            <v>HEUL</v>
          </cell>
          <cell r="K28" t="str">
            <v>HECT-like E3 ubiquitin ligase%2C putative</v>
          </cell>
        </row>
        <row r="29">
          <cell r="I29" t="str">
            <v>PF3D7_1019500</v>
          </cell>
          <cell r="K29" t="str">
            <v>TMEM94 domain-containing protein%2C putative</v>
          </cell>
        </row>
        <row r="30">
          <cell r="I30" t="str">
            <v>PF3D7_1028700</v>
          </cell>
          <cell r="J30" t="str">
            <v>MTRAP</v>
          </cell>
          <cell r="K30" t="str">
            <v>merozoite TRAP-like protein</v>
          </cell>
        </row>
        <row r="31">
          <cell r="I31" t="str">
            <v>PF3D7_1030200</v>
          </cell>
          <cell r="J31" t="str">
            <v>CLAMP</v>
          </cell>
          <cell r="K31" t="str">
            <v>claudin-like apicomplexan microneme protein%2C putative</v>
          </cell>
        </row>
        <row r="32">
          <cell r="I32" t="str">
            <v>PF3D7_1035200</v>
          </cell>
          <cell r="K32" t="str">
            <v>S-antigen</v>
          </cell>
        </row>
        <row r="33">
          <cell r="I33" t="str">
            <v>PF3D7_1116700</v>
          </cell>
          <cell r="J33" t="str">
            <v>DPAP1</v>
          </cell>
          <cell r="K33" t="str">
            <v>dipeptidyl aminopeptidase 1</v>
          </cell>
        </row>
        <row r="34">
          <cell r="I34" t="str">
            <v>PF3D7_1116700</v>
          </cell>
          <cell r="J34" t="str">
            <v>DPAP1</v>
          </cell>
          <cell r="K34" t="str">
            <v>dipeptidyl aminopeptidase 1</v>
          </cell>
        </row>
        <row r="35">
          <cell r="I35" t="str">
            <v>PF3D7_1133700</v>
          </cell>
          <cell r="K35" t="str">
            <v>FHA domain-containing protein%2C putative</v>
          </cell>
        </row>
        <row r="36">
          <cell r="I36" t="str">
            <v>PF3D7_1145100</v>
          </cell>
          <cell r="J36" t="str">
            <v>SEC21</v>
          </cell>
          <cell r="K36" t="str">
            <v>coatomer subunit gamma%2C putative</v>
          </cell>
        </row>
        <row r="37">
          <cell r="I37" t="str">
            <v>PF3D7_1227700</v>
          </cell>
          <cell r="J37" t="str">
            <v>KIC2</v>
          </cell>
          <cell r="K37" t="str">
            <v>protein KIC2</v>
          </cell>
        </row>
        <row r="38">
          <cell r="I38" t="str">
            <v>PF3D7_1241900</v>
          </cell>
          <cell r="K38" t="str">
            <v>tetratricopeptide repeat protein%2C putative</v>
          </cell>
        </row>
        <row r="39">
          <cell r="I39" t="str">
            <v>PF3D7_1315400</v>
          </cell>
          <cell r="K39" t="str">
            <v>zinc finger (CCCH type) protein%2C putative</v>
          </cell>
        </row>
        <row r="40">
          <cell r="I40" t="str">
            <v>PF3D7_1318800</v>
          </cell>
          <cell r="J40" t="str">
            <v>SEC63</v>
          </cell>
          <cell r="K40" t="str">
            <v>translocation protein SEC63%2C putative</v>
          </cell>
        </row>
        <row r="41">
          <cell r="I41" t="str">
            <v>PF3D7_1369000</v>
          </cell>
          <cell r="J41" t="str">
            <v>GPAA1</v>
          </cell>
          <cell r="K41" t="str">
            <v>glycosylphosphatidylinositol anchor attachment 1 protein%2C putative</v>
          </cell>
        </row>
        <row r="42">
          <cell r="I42" t="str">
            <v>PF3D7_1439500</v>
          </cell>
          <cell r="J42" t="str">
            <v>ORP2</v>
          </cell>
          <cell r="K42" t="str">
            <v>oocyst rupture protein 2%2C putative</v>
          </cell>
        </row>
        <row r="43">
          <cell r="I43" t="str">
            <v>PF3D7_0209600</v>
          </cell>
          <cell r="K43" t="str">
            <v>transporter%2C putative</v>
          </cell>
        </row>
        <row r="44">
          <cell r="I44" t="str">
            <v>PF3D7_0418300</v>
          </cell>
          <cell r="K44" t="str">
            <v>conserved Plasmodium protein%2C unknown function</v>
          </cell>
        </row>
        <row r="45">
          <cell r="I45" t="str">
            <v>PF3D7_0508600</v>
          </cell>
          <cell r="K45" t="str">
            <v>conserved protein%2C unknown function</v>
          </cell>
        </row>
        <row r="46">
          <cell r="I46" t="str">
            <v>PF3D7_0707300</v>
          </cell>
          <cell r="J46" t="str">
            <v>RAMA</v>
          </cell>
          <cell r="K46" t="str">
            <v>rhoptry-associated membrane antigen</v>
          </cell>
        </row>
        <row r="47">
          <cell r="I47" t="str">
            <v>PF3D7_0905400</v>
          </cell>
          <cell r="J47" t="str">
            <v>RhopH3</v>
          </cell>
          <cell r="K47" t="str">
            <v>high molecular weight rhoptry protein 3</v>
          </cell>
        </row>
        <row r="48">
          <cell r="I48" t="str">
            <v>PF3D7_0930300</v>
          </cell>
          <cell r="J48" t="str">
            <v>MSP1</v>
          </cell>
          <cell r="K48" t="str">
            <v>merozoite surface protein 1</v>
          </cell>
        </row>
        <row r="49">
          <cell r="I49" t="str">
            <v>PF3D7_1125800</v>
          </cell>
          <cell r="K49" t="str">
            <v>kelch domain-containing protein%2C putative</v>
          </cell>
        </row>
        <row r="50">
          <cell r="I50" t="str">
            <v>PF3D7_1136500</v>
          </cell>
          <cell r="J50" t="str">
            <v>CK1</v>
          </cell>
          <cell r="K50" t="str">
            <v>casein kinase 1</v>
          </cell>
        </row>
        <row r="51">
          <cell r="I51" t="str">
            <v>PF3D7_1142300</v>
          </cell>
          <cell r="K51" t="str">
            <v>conserved Plasmodium membrane protein%2C unknown function</v>
          </cell>
        </row>
        <row r="52">
          <cell r="I52" t="str">
            <v>PF3D7_1209400</v>
          </cell>
          <cell r="J52" t="str">
            <v>CIA1</v>
          </cell>
          <cell r="K52" t="str">
            <v>cytosolic iron-sulfur protein assembly protein 1%2C putative</v>
          </cell>
        </row>
        <row r="53">
          <cell r="I53" t="str">
            <v>PF3D7_1231400</v>
          </cell>
          <cell r="J53" t="str">
            <v>ICM1</v>
          </cell>
          <cell r="K53" t="str">
            <v>membrane protein ICM1</v>
          </cell>
        </row>
        <row r="54">
          <cell r="I54" t="str">
            <v>PF3D7_1361100</v>
          </cell>
          <cell r="J54" t="str">
            <v>SEC24A</v>
          </cell>
          <cell r="K54" t="str">
            <v>protein transport protein Sec24A</v>
          </cell>
        </row>
        <row r="55">
          <cell r="I55" t="str">
            <v>PF3D7_1412100</v>
          </cell>
          <cell r="J55" t="str">
            <v>MCMBP</v>
          </cell>
          <cell r="K55" t="str">
            <v>mini-chromosome maintenance complex-binding protein%2C putative</v>
          </cell>
        </row>
        <row r="56">
          <cell r="I56" t="str">
            <v>PF3D7_1437700</v>
          </cell>
          <cell r="K56" t="str">
            <v>succinyl-CoA ligase%2C putative</v>
          </cell>
        </row>
        <row r="57">
          <cell r="I57" t="str">
            <v>PF3D7_1442400</v>
          </cell>
          <cell r="J57" t="str">
            <v>KIC9</v>
          </cell>
          <cell r="K57" t="str">
            <v>protein KIC9</v>
          </cell>
        </row>
        <row r="58">
          <cell r="I58" t="str">
            <v>PF3D7_1443900</v>
          </cell>
          <cell r="J58" t="str">
            <v>HSP90</v>
          </cell>
          <cell r="K58" t="str">
            <v>heat shock protein 90%2C putative</v>
          </cell>
        </row>
        <row r="59">
          <cell r="I59" t="str">
            <v>PF3D7_0104200</v>
          </cell>
          <cell r="K59" t="str">
            <v>StAR-related lipid transfer protein</v>
          </cell>
        </row>
        <row r="60">
          <cell r="I60" t="str">
            <v>PF3D7_0207100</v>
          </cell>
          <cell r="K60" t="str">
            <v>conserved Plasmodium protein%2C unknown function</v>
          </cell>
        </row>
        <row r="61">
          <cell r="I61" t="str">
            <v>PF3D7_0803200</v>
          </cell>
          <cell r="K61" t="str">
            <v>filament assembling protein%2C putative</v>
          </cell>
        </row>
        <row r="62">
          <cell r="I62" t="str">
            <v>PF3D7_0813000</v>
          </cell>
          <cell r="J62" t="str">
            <v>KIC7</v>
          </cell>
          <cell r="K62" t="str">
            <v>protein KIC7</v>
          </cell>
        </row>
        <row r="63">
          <cell r="I63" t="str">
            <v>PF3D7_1112100</v>
          </cell>
          <cell r="K63" t="str">
            <v>conserved Plasmodium protein%2C unknown function</v>
          </cell>
        </row>
        <row r="64">
          <cell r="I64" t="str">
            <v>PF3D7_1218600</v>
          </cell>
          <cell r="J64" t="str">
            <v>RRS</v>
          </cell>
          <cell r="K64" t="str">
            <v>arginine--tRNA ligase</v>
          </cell>
        </row>
        <row r="65">
          <cell r="I65" t="str">
            <v>PF3D7_1235700</v>
          </cell>
          <cell r="K65" t="str">
            <v>ATP synthase subunit beta%2C mitochondrial</v>
          </cell>
        </row>
        <row r="66">
          <cell r="I66" t="str">
            <v>PF3D7_1235700</v>
          </cell>
          <cell r="K66" t="str">
            <v>ATP synthase subunit beta%2C mitochondrial</v>
          </cell>
        </row>
        <row r="67">
          <cell r="I67" t="str">
            <v>PF3D7_1322200</v>
          </cell>
          <cell r="K67" t="str">
            <v>TOG domain-containing protein%2C putative</v>
          </cell>
        </row>
        <row r="68">
          <cell r="I68" t="str">
            <v>PF3D7_1346400</v>
          </cell>
          <cell r="K68" t="str">
            <v>VPS13 domain-containing protein%2C putative</v>
          </cell>
        </row>
        <row r="69">
          <cell r="I69" t="str">
            <v>PF3D7_1351700</v>
          </cell>
          <cell r="J69" t="str">
            <v>IMC1f</v>
          </cell>
          <cell r="K69" t="str">
            <v>inner membrane complex protein 1f%2C putative</v>
          </cell>
        </row>
        <row r="70">
          <cell r="I70" t="str">
            <v>PF3D7_0303700</v>
          </cell>
          <cell r="J70" t="str">
            <v>BCKDH-E2</v>
          </cell>
          <cell r="K70" t="str">
            <v>lipoamide acyltransferase component of branched-chain alpha-keto acid dehydrogenase complex</v>
          </cell>
        </row>
        <row r="71">
          <cell r="I71" t="str">
            <v>PF3D7_0410000</v>
          </cell>
          <cell r="J71" t="str">
            <v>EVP1</v>
          </cell>
          <cell r="K71" t="str">
            <v>erythrocyte vesicle protein 1</v>
          </cell>
        </row>
        <row r="72">
          <cell r="I72" t="str">
            <v>PF3D7_0413900</v>
          </cell>
          <cell r="J72" t="str">
            <v>USP13</v>
          </cell>
          <cell r="K72" t="str">
            <v>ubiquitin carboxyl-terminal hydrolase 13%2C putative</v>
          </cell>
        </row>
        <row r="73">
          <cell r="I73" t="str">
            <v>PF3D7_0712400</v>
          </cell>
          <cell r="J73" t="str">
            <v>VAR</v>
          </cell>
          <cell r="K73" t="str">
            <v>erythrocyte membrane protein 1%2C PfEMP1</v>
          </cell>
        </row>
        <row r="74">
          <cell r="I74" t="str">
            <v>PF3D7_0918000</v>
          </cell>
          <cell r="J74" t="str">
            <v>GAP50</v>
          </cell>
          <cell r="K74" t="str">
            <v>glideosome-associated protein 50</v>
          </cell>
        </row>
        <row r="75">
          <cell r="I75" t="str">
            <v>PF3D7_1033100</v>
          </cell>
          <cell r="J75" t="str">
            <v>AdoMetDC/ODC</v>
          </cell>
          <cell r="K75" t="str">
            <v>S-adenosylmethionine decarboxylase/ornithine decarboxylase</v>
          </cell>
        </row>
        <row r="76">
          <cell r="I76" t="str">
            <v>PF3D7_1034900</v>
          </cell>
          <cell r="J76" t="str">
            <v>MRScyt</v>
          </cell>
          <cell r="K76" t="str">
            <v>methionine--tRNA ligase</v>
          </cell>
        </row>
        <row r="77">
          <cell r="I77" t="str">
            <v>PF3D7_1202200</v>
          </cell>
          <cell r="J77" t="str">
            <v>PIC</v>
          </cell>
          <cell r="K77" t="str">
            <v>mitochondrial phosphate carrier protein</v>
          </cell>
        </row>
        <row r="78">
          <cell r="I78" t="str">
            <v>PF3D7_1410400</v>
          </cell>
          <cell r="J78" t="str">
            <v>RAP1</v>
          </cell>
          <cell r="K78" t="str">
            <v>rhoptry-associated protein 1</v>
          </cell>
        </row>
        <row r="79">
          <cell r="I79" t="str">
            <v>PF3D7_1456700</v>
          </cell>
          <cell r="K79" t="str">
            <v>conserved Plasmodium protein%2C unknown function</v>
          </cell>
        </row>
        <row r="80">
          <cell r="I80" t="str">
            <v>PF3D7_0930300</v>
          </cell>
          <cell r="J80" t="str">
            <v>MSP1</v>
          </cell>
          <cell r="K80" t="str">
            <v>merozoite surface protein 1</v>
          </cell>
        </row>
        <row r="81">
          <cell r="I81" t="str">
            <v>PF3D7_1116000</v>
          </cell>
          <cell r="J81" t="str">
            <v>RON4</v>
          </cell>
          <cell r="K81" t="str">
            <v>rhoptry neck protein 4</v>
          </cell>
        </row>
        <row r="82">
          <cell r="I82" t="str">
            <v>PF3D7_0610100</v>
          </cell>
          <cell r="J82" t="str">
            <v>SLU7</v>
          </cell>
          <cell r="K82" t="str">
            <v>pre-mRNA-splicing factor SLU7%2C putative</v>
          </cell>
        </row>
        <row r="83">
          <cell r="I83" t="str">
            <v>PF3D7_0826500</v>
          </cell>
          <cell r="J83" t="str">
            <v>UBE4B</v>
          </cell>
          <cell r="K83" t="str">
            <v>ubiquitin conjugation factor E4 B%2C putative</v>
          </cell>
        </row>
        <row r="84">
          <cell r="I84" t="str">
            <v>PF3D7_1140400</v>
          </cell>
          <cell r="K84" t="str">
            <v>conserved Plasmodium protein%2C unknown function</v>
          </cell>
        </row>
        <row r="85">
          <cell r="I85" t="str">
            <v>PF3D7_1206200</v>
          </cell>
          <cell r="J85" t="str">
            <v>EIF3C</v>
          </cell>
          <cell r="K85" t="str">
            <v>eukaryotic translation initiation factor 3 subunit C%2C putative</v>
          </cell>
        </row>
        <row r="86">
          <cell r="I86" t="str">
            <v>PF3D7_1429700</v>
          </cell>
          <cell r="K86" t="str">
            <v>ribosomal protein L15%2C mitochondrial%2C putative</v>
          </cell>
        </row>
        <row r="87">
          <cell r="I87" t="str">
            <v>PF3D7_0406100</v>
          </cell>
          <cell r="K87" t="str">
            <v>V-type proton ATPase subunit B</v>
          </cell>
        </row>
        <row r="88">
          <cell r="I88" t="str">
            <v>PF3D7_0515700</v>
          </cell>
          <cell r="J88" t="str">
            <v>GAP40</v>
          </cell>
          <cell r="K88" t="str">
            <v>glideosome-associated protein 40%2C putative</v>
          </cell>
        </row>
        <row r="89">
          <cell r="I89" t="str">
            <v>PF3D7_0624200</v>
          </cell>
          <cell r="K89" t="str">
            <v>SURP domain-containing protein%2C putative</v>
          </cell>
        </row>
        <row r="90">
          <cell r="I90" t="str">
            <v>PF3D7_1018200</v>
          </cell>
          <cell r="J90" t="str">
            <v>PPP8</v>
          </cell>
          <cell r="K90" t="str">
            <v>serine/threonine protein phosphatase 8%2C putative</v>
          </cell>
        </row>
        <row r="91">
          <cell r="I91" t="str">
            <v>PF3D7_1129100</v>
          </cell>
          <cell r="J91" t="str">
            <v>PV1</v>
          </cell>
          <cell r="K91" t="str">
            <v>parasitophorous vacuolar protein 1</v>
          </cell>
        </row>
        <row r="92">
          <cell r="I92" t="str">
            <v>PF3D7_1325900</v>
          </cell>
          <cell r="K92" t="str">
            <v>conserved Plasmodium protein%2C unknown function</v>
          </cell>
        </row>
        <row r="93">
          <cell r="I93" t="str">
            <v>PF3D7_1340900</v>
          </cell>
          <cell r="J93" t="str">
            <v>PiT</v>
          </cell>
          <cell r="K93" t="str">
            <v>sodium-dependent phosphate transporter</v>
          </cell>
        </row>
        <row r="94">
          <cell r="I94" t="str">
            <v>PF3D7_1416100</v>
          </cell>
          <cell r="J94" t="str">
            <v>SEY1</v>
          </cell>
          <cell r="K94" t="str">
            <v>protein SEY1%2C putative</v>
          </cell>
        </row>
        <row r="95">
          <cell r="I95" t="str">
            <v>PF3D7_1447000</v>
          </cell>
          <cell r="K95" t="str">
            <v>40S ribosomal protein S5</v>
          </cell>
        </row>
        <row r="96">
          <cell r="I96" t="str">
            <v>PF3D7_0308700</v>
          </cell>
          <cell r="K96" t="str">
            <v>conserved protein%2C unknown function</v>
          </cell>
        </row>
        <row r="97">
          <cell r="I97" t="str">
            <v>PF3D7_0731500</v>
          </cell>
          <cell r="J97" t="str">
            <v>EBA175</v>
          </cell>
          <cell r="K97" t="str">
            <v>erythrocyte binding antigen-175</v>
          </cell>
        </row>
        <row r="98">
          <cell r="I98" t="str">
            <v>PF3D7_1007900</v>
          </cell>
          <cell r="J98" t="str">
            <v>EIF3D</v>
          </cell>
          <cell r="K98" t="str">
            <v>eukaryotic translation initiation factor 3 subunit D%2C putative</v>
          </cell>
        </row>
        <row r="99">
          <cell r="I99" t="str">
            <v>PF3D7_1112200</v>
          </cell>
          <cell r="J99" t="str">
            <v>COQ4</v>
          </cell>
          <cell r="K99" t="str">
            <v>ubiquinone biosynthesis protein COQ4%2C putative</v>
          </cell>
        </row>
        <row r="100">
          <cell r="I100" t="str">
            <v>PF3D7_1444300</v>
          </cell>
          <cell r="J100" t="str">
            <v>LPAAT</v>
          </cell>
          <cell r="K100" t="str">
            <v>1-acyl-sn-glycerol-3-phosphate acyltransferase%2C putative</v>
          </cell>
        </row>
        <row r="101">
          <cell r="I101" t="str">
            <v>PF3D7_1321900</v>
          </cell>
          <cell r="K101" t="str">
            <v>conserved protein%2C unknown function</v>
          </cell>
        </row>
        <row r="102">
          <cell r="I102" t="str">
            <v>PF3D7_0206700</v>
          </cell>
          <cell r="J102" t="str">
            <v>ADSL</v>
          </cell>
          <cell r="K102" t="str">
            <v>adenylosuccinate lyase</v>
          </cell>
        </row>
        <row r="103">
          <cell r="I103" t="str">
            <v>PF3D7_0606700</v>
          </cell>
          <cell r="K103" t="str">
            <v>coatomer alpha subunit%2C putative</v>
          </cell>
        </row>
        <row r="104">
          <cell r="I104" t="str">
            <v>PF3D7_0705500</v>
          </cell>
          <cell r="K104" t="str">
            <v>inositol-phosphate phosphatase%2C putative</v>
          </cell>
        </row>
        <row r="105">
          <cell r="I105" t="str">
            <v>PF3D7_0929400</v>
          </cell>
          <cell r="J105" t="str">
            <v>RhopH2</v>
          </cell>
          <cell r="K105" t="str">
            <v>high molecular weight rhoptry protein 2</v>
          </cell>
        </row>
        <row r="106">
          <cell r="I106" t="str">
            <v>PF3D7_1001700</v>
          </cell>
          <cell r="K106" t="str">
            <v>Plasmodium exported protein (PHISTc)%2C unknown function</v>
          </cell>
        </row>
        <row r="107">
          <cell r="I107" t="str">
            <v>PF3D7_1014900</v>
          </cell>
          <cell r="J107" t="str">
            <v>KIC8</v>
          </cell>
          <cell r="K107" t="str">
            <v>protein KIC8</v>
          </cell>
        </row>
        <row r="108">
          <cell r="I108" t="str">
            <v>PF3D7_1306200</v>
          </cell>
          <cell r="K108" t="str">
            <v>conserved protein%2C unknown function</v>
          </cell>
        </row>
        <row r="109">
          <cell r="I109" t="str">
            <v>PF3D7_1471400</v>
          </cell>
          <cell r="K109" t="str">
            <v>diacylglycerol kinase%2C putative</v>
          </cell>
        </row>
        <row r="110">
          <cell r="I110" t="str">
            <v>PF3D7_1142300</v>
          </cell>
          <cell r="K110" t="str">
            <v>conserved Plasmodium membrane protein%2C unknown function</v>
          </cell>
        </row>
        <row r="111">
          <cell r="I111" t="str">
            <v>PF3D7_1422500</v>
          </cell>
          <cell r="J111" t="str">
            <v>HRD1</v>
          </cell>
          <cell r="K111" t="str">
            <v>ERAD-associated E3 ubiquitin-protein ligase HRD1</v>
          </cell>
        </row>
        <row r="112">
          <cell r="I112" t="str">
            <v>PF3D7_1449300</v>
          </cell>
          <cell r="J112" t="str">
            <v>BRF1</v>
          </cell>
          <cell r="K112" t="str">
            <v>transcription factor IIIb subunit%2C putative</v>
          </cell>
        </row>
        <row r="113">
          <cell r="I113" t="str">
            <v>PF3D7_0304200</v>
          </cell>
          <cell r="J113" t="str">
            <v>EHD</v>
          </cell>
          <cell r="K113" t="str">
            <v>EH domain-containing protein</v>
          </cell>
        </row>
        <row r="114">
          <cell r="I114" t="str">
            <v>PF3D7_0523100</v>
          </cell>
          <cell r="J114" t="str">
            <v>QCR2</v>
          </cell>
          <cell r="K114" t="str">
            <v>mitochondrial-processing peptidase subunit alpha%2C putative</v>
          </cell>
        </row>
        <row r="115">
          <cell r="I115" t="str">
            <v>PF3D7_1125100</v>
          </cell>
          <cell r="J115" t="str">
            <v>ICAP2</v>
          </cell>
          <cell r="K115" t="str">
            <v>ATP synthase F0 subunit b-like protein%2C putative</v>
          </cell>
        </row>
        <row r="116">
          <cell r="I116" t="str">
            <v>PF3D7_1140700</v>
          </cell>
          <cell r="K116" t="str">
            <v>chromo domain-containing protein%2C putative</v>
          </cell>
        </row>
        <row r="117">
          <cell r="I117" t="str">
            <v>PF3D7_1220900</v>
          </cell>
          <cell r="J117" t="str">
            <v>HP1</v>
          </cell>
          <cell r="K117" t="str">
            <v>heterochromatin protein 1</v>
          </cell>
        </row>
        <row r="118">
          <cell r="I118" t="str">
            <v>PF3D7_0619400</v>
          </cell>
          <cell r="K118" t="str">
            <v>cell division cycle protein 48 homologue%2C putative</v>
          </cell>
        </row>
        <row r="119">
          <cell r="I119" t="str">
            <v>PF3D7_1457000</v>
          </cell>
          <cell r="J119" t="str">
            <v>SPP</v>
          </cell>
          <cell r="K119" t="str">
            <v>signal peptide peptidase</v>
          </cell>
        </row>
        <row r="120">
          <cell r="I120" t="str">
            <v>PF3D7_0510500</v>
          </cell>
          <cell r="J120" t="str">
            <v>TopoI</v>
          </cell>
          <cell r="K120" t="str">
            <v>topoisomerase I</v>
          </cell>
        </row>
        <row r="121">
          <cell r="I121" t="str">
            <v>PF3D7_1008700</v>
          </cell>
          <cell r="K121" t="str">
            <v>tubulin beta chain</v>
          </cell>
        </row>
        <row r="122">
          <cell r="I122" t="str">
            <v>PF3D7_1429800</v>
          </cell>
          <cell r="K122" t="str">
            <v>coatomer subunit beta%2C putative</v>
          </cell>
        </row>
        <row r="123">
          <cell r="I123" t="str">
            <v>PF3D7_1450500</v>
          </cell>
          <cell r="K123" t="str">
            <v>conserved Plasmodium protein%2C unknown function</v>
          </cell>
        </row>
        <row r="124">
          <cell r="I124" t="str">
            <v>PF3D7_1311800</v>
          </cell>
          <cell r="J124" t="str">
            <v>M1AAP</v>
          </cell>
          <cell r="K124" t="str">
            <v>M1-family alanyl aminopeptidase</v>
          </cell>
        </row>
        <row r="125">
          <cell r="I125" t="str">
            <v>PF3D7_1325900</v>
          </cell>
          <cell r="K125" t="str">
            <v>conserved Plasmodium protein%2C unknown function</v>
          </cell>
        </row>
        <row r="126">
          <cell r="I126" t="str">
            <v>PF3D7_1348400</v>
          </cell>
          <cell r="K126" t="str">
            <v>conserved Plasmodium membrane protein%2C unknown function</v>
          </cell>
        </row>
        <row r="127">
          <cell r="I127" t="str">
            <v>PF3D7_1356100</v>
          </cell>
          <cell r="K127" t="str">
            <v>conserved Plasmodium protein%2C unknown function</v>
          </cell>
        </row>
        <row r="128">
          <cell r="I128" t="str">
            <v>PF3D7_1409600</v>
          </cell>
          <cell r="K128" t="str">
            <v>histidine phosphatase%2C putative</v>
          </cell>
        </row>
        <row r="129">
          <cell r="I129" t="str">
            <v>PF3D7_1423300</v>
          </cell>
          <cell r="J129" t="str">
            <v>PP7</v>
          </cell>
          <cell r="K129" t="str">
            <v>serine/threonine protein phosphatase 7</v>
          </cell>
        </row>
        <row r="130">
          <cell r="I130" t="str">
            <v>PF3D7_1424100</v>
          </cell>
          <cell r="J130" t="str">
            <v>RPL5</v>
          </cell>
          <cell r="K130" t="str">
            <v>60S ribosomal protein L5%2C putative</v>
          </cell>
        </row>
        <row r="131">
          <cell r="I131" t="str">
            <v>PF3D7_1472700</v>
          </cell>
          <cell r="K131" t="str">
            <v>DNA-directed RNA polymerase%2C alpha subunit%2C putative</v>
          </cell>
        </row>
        <row r="132">
          <cell r="I132" t="str">
            <v>PF3D7_0214100</v>
          </cell>
          <cell r="J132" t="str">
            <v>SEC31</v>
          </cell>
          <cell r="K132" t="str">
            <v>protein transport protein SEC31</v>
          </cell>
        </row>
        <row r="133">
          <cell r="I133" t="str">
            <v>PF3D7_0400100</v>
          </cell>
          <cell r="J133" t="str">
            <v>VAR</v>
          </cell>
          <cell r="K133" t="str">
            <v>erythrocyte membrane protein 1%2C PfEMP1</v>
          </cell>
        </row>
        <row r="134">
          <cell r="I134" t="str">
            <v>PF3D7_0612700</v>
          </cell>
          <cell r="J134" t="str">
            <v>P12</v>
          </cell>
          <cell r="K134" t="str">
            <v>6-cysteine protein P12</v>
          </cell>
        </row>
        <row r="135">
          <cell r="I135" t="str">
            <v>PF3D7_0932100</v>
          </cell>
          <cell r="K135" t="str">
            <v>protein MAM3%2C putative</v>
          </cell>
        </row>
        <row r="136">
          <cell r="I136" t="str">
            <v>PF3D7_1033100</v>
          </cell>
          <cell r="J136" t="str">
            <v>AdoMetDC/ODC</v>
          </cell>
          <cell r="K136" t="str">
            <v>S-adenosylmethionine decarboxylase/ornithine decarboxylase</v>
          </cell>
        </row>
        <row r="137">
          <cell r="I137" t="str">
            <v>PF3D7_1217900</v>
          </cell>
          <cell r="K137" t="str">
            <v>PPPDE peptidase domain-containing protein%2C putative</v>
          </cell>
        </row>
        <row r="138">
          <cell r="I138" t="str">
            <v>PF3D7_1311300</v>
          </cell>
          <cell r="K138" t="str">
            <v>ATP synthase subunit gamma%2C mitochondrial</v>
          </cell>
        </row>
        <row r="139">
          <cell r="I139" t="str">
            <v>PF3D7_1410400</v>
          </cell>
          <cell r="J139" t="str">
            <v>RAP1</v>
          </cell>
          <cell r="K139" t="str">
            <v>rhoptry-associated protein 1</v>
          </cell>
        </row>
        <row r="140">
          <cell r="I140" t="str">
            <v>PF3D7_1449300</v>
          </cell>
          <cell r="J140" t="str">
            <v>BRF1</v>
          </cell>
          <cell r="K140" t="str">
            <v>transcription factor IIIb subunit%2C putative</v>
          </cell>
        </row>
        <row r="141">
          <cell r="I141" t="str">
            <v>PF3D7_1452000</v>
          </cell>
          <cell r="J141" t="str">
            <v>RON2</v>
          </cell>
          <cell r="K141" t="str">
            <v>rhoptry neck protein 2</v>
          </cell>
        </row>
        <row r="142">
          <cell r="I142" t="str">
            <v>PF3D7_1467900</v>
          </cell>
          <cell r="K142" t="str">
            <v>rab GTPase activator%2C putative</v>
          </cell>
        </row>
        <row r="143">
          <cell r="I143" t="str">
            <v>PF3D7_0606000</v>
          </cell>
          <cell r="J143" t="str">
            <v>KIC1</v>
          </cell>
          <cell r="K143" t="str">
            <v>protein KIC1</v>
          </cell>
        </row>
        <row r="144">
          <cell r="I144" t="str">
            <v>PF3D7_1335800</v>
          </cell>
          <cell r="K144" t="str">
            <v>conserved Plasmodium protein%2C unknown function</v>
          </cell>
        </row>
        <row r="145">
          <cell r="I145" t="str">
            <v>PF3D7_1422500</v>
          </cell>
          <cell r="J145" t="str">
            <v>HRD1</v>
          </cell>
          <cell r="K145" t="str">
            <v>ERAD-associated E3 ubiquitin-protein ligase HRD1</v>
          </cell>
        </row>
        <row r="146">
          <cell r="I146" t="str">
            <v>PF3D7_0929400</v>
          </cell>
          <cell r="J146" t="str">
            <v>RhopH2</v>
          </cell>
          <cell r="K146" t="str">
            <v>high molecular weight rhoptry protein 2</v>
          </cell>
        </row>
        <row r="147">
          <cell r="I147" t="str">
            <v>PF3D7_1105700</v>
          </cell>
          <cell r="J147" t="str">
            <v>RTCB</v>
          </cell>
          <cell r="K147" t="str">
            <v>tRNA-splicing ligase RtcB%2C putative</v>
          </cell>
        </row>
        <row r="148">
          <cell r="I148" t="str">
            <v>PF3D7_1338100</v>
          </cell>
          <cell r="J148" t="str">
            <v>RPN3</v>
          </cell>
          <cell r="K148" t="str">
            <v>26S proteasome regulatory subunit RPN3%2C putative</v>
          </cell>
        </row>
        <row r="149">
          <cell r="I149" t="str">
            <v>PF3D7_0405100</v>
          </cell>
          <cell r="J149" t="str">
            <v>SEC24B</v>
          </cell>
          <cell r="K149" t="str">
            <v>protein transport protein Sec24B%2C putative</v>
          </cell>
        </row>
        <row r="150">
          <cell r="I150" t="str">
            <v>PF3D7_0603800</v>
          </cell>
          <cell r="J150" t="str">
            <v>CEP76</v>
          </cell>
          <cell r="K150" t="str">
            <v>centrosomal protein CEP76%2C putative</v>
          </cell>
        </row>
        <row r="151">
          <cell r="I151" t="str">
            <v>PF3D7_1306200</v>
          </cell>
          <cell r="K151" t="str">
            <v>conserved protein%2C unknown function</v>
          </cell>
        </row>
        <row r="152">
          <cell r="I152" t="str">
            <v>PF3D7_1314300</v>
          </cell>
          <cell r="K152" t="str">
            <v>MACRO domain-containing protein%2C putative</v>
          </cell>
        </row>
        <row r="153">
          <cell r="I153" t="str">
            <v>PF3D7_0205600</v>
          </cell>
          <cell r="K153" t="str">
            <v>conserved Plasmodium protein%2C unknown function</v>
          </cell>
        </row>
        <row r="154">
          <cell r="I154" t="str">
            <v>PF3D7_0704800</v>
          </cell>
          <cell r="J154" t="str">
            <v>PPM12</v>
          </cell>
          <cell r="K154" t="str">
            <v>protein phosphatase PPM12%2C putative</v>
          </cell>
        </row>
        <row r="155">
          <cell r="I155" t="str">
            <v>PF3D7_1226600</v>
          </cell>
          <cell r="J155" t="str">
            <v>PCNA2</v>
          </cell>
          <cell r="K155" t="str">
            <v>proliferating cell nuclear antigen 2</v>
          </cell>
        </row>
        <row r="156">
          <cell r="I156" t="str">
            <v>PF3D7_1364100</v>
          </cell>
          <cell r="J156" t="str">
            <v>P92</v>
          </cell>
          <cell r="K156" t="str">
            <v>6-cysteine protein P92</v>
          </cell>
        </row>
        <row r="157">
          <cell r="I157" t="str">
            <v>PF3D7_1406800</v>
          </cell>
          <cell r="J157" t="str">
            <v>GAPM3</v>
          </cell>
          <cell r="K157" t="str">
            <v>glideosome associated protein with multiple membrane spans 3</v>
          </cell>
        </row>
        <row r="158">
          <cell r="I158" t="str">
            <v>PF3D7_0212400</v>
          </cell>
          <cell r="K158" t="str">
            <v>conserved Plasmodium membrane protein%2C unknown function</v>
          </cell>
        </row>
        <row r="159">
          <cell r="I159" t="str">
            <v>PF3D7_0407700</v>
          </cell>
          <cell r="K159" t="str">
            <v>conserved Plasmodium protein%2C unknown function</v>
          </cell>
        </row>
        <row r="160">
          <cell r="I160" t="str">
            <v>PF3D7_0410000</v>
          </cell>
          <cell r="J160" t="str">
            <v>EVP1</v>
          </cell>
          <cell r="K160" t="str">
            <v>erythrocyte vesicle protein 1</v>
          </cell>
        </row>
        <row r="161">
          <cell r="I161" t="str">
            <v>PF3D7_0610100</v>
          </cell>
          <cell r="J161" t="str">
            <v>SLU7</v>
          </cell>
          <cell r="K161" t="str">
            <v>pre-mRNA-splicing factor SLU7%2C putative</v>
          </cell>
        </row>
        <row r="162">
          <cell r="I162" t="str">
            <v>PF3D7_1104200</v>
          </cell>
          <cell r="J162" t="str">
            <v>SNF2L</v>
          </cell>
          <cell r="K162" t="str">
            <v>chromatin remodeling protein</v>
          </cell>
        </row>
        <row r="163">
          <cell r="I163" t="str">
            <v>PF3D7_1126000</v>
          </cell>
          <cell r="J163" t="str">
            <v>ThrRS</v>
          </cell>
          <cell r="K163" t="str">
            <v>threonine--tRNA ligase</v>
          </cell>
        </row>
        <row r="164">
          <cell r="I164" t="str">
            <v>PF3D7_1220900</v>
          </cell>
          <cell r="J164" t="str">
            <v>HP1</v>
          </cell>
          <cell r="K164" t="str">
            <v>heterochromatin protein 1</v>
          </cell>
        </row>
        <row r="165">
          <cell r="I165" t="str">
            <v>PF3D7_0402100</v>
          </cell>
          <cell r="K165" t="str">
            <v>Plasmodium exported protein (PHISTb)%2C unknown function</v>
          </cell>
        </row>
        <row r="166">
          <cell r="I166" t="str">
            <v>PF3D7_0500800</v>
          </cell>
          <cell r="J166" t="str">
            <v>MESA</v>
          </cell>
          <cell r="K166" t="str">
            <v>mature parasite-infected erythrocyte surface antigen</v>
          </cell>
        </row>
        <row r="167">
          <cell r="I167" t="str">
            <v>PF3D7_0905400</v>
          </cell>
          <cell r="J167" t="str">
            <v>RhopH3</v>
          </cell>
          <cell r="K167" t="str">
            <v>high molecular weight rhoptry protein 3</v>
          </cell>
        </row>
        <row r="168">
          <cell r="I168" t="str">
            <v>PF3D7_1218000</v>
          </cell>
          <cell r="J168" t="str">
            <v>TRAMP</v>
          </cell>
          <cell r="K168" t="str">
            <v>thrombospondin-related apical membrane protein</v>
          </cell>
        </row>
        <row r="169">
          <cell r="I169" t="str">
            <v>PF3D7_1223100</v>
          </cell>
          <cell r="J169" t="str">
            <v>PKAr</v>
          </cell>
          <cell r="K169" t="str">
            <v>cAMP-dependent protein kinase regulatory subunit</v>
          </cell>
        </row>
        <row r="170">
          <cell r="I170" t="str">
            <v>PF3D7_1356800</v>
          </cell>
          <cell r="J170" t="str">
            <v>ARK3</v>
          </cell>
          <cell r="K170" t="str">
            <v>serine/threonine protein kinase ARK3%2C putative</v>
          </cell>
        </row>
        <row r="171">
          <cell r="I171" t="str">
            <v>PF3D7_1361800</v>
          </cell>
          <cell r="J171" t="str">
            <v>GAC</v>
          </cell>
          <cell r="K171" t="str">
            <v>glideosome-associated connector</v>
          </cell>
        </row>
        <row r="172">
          <cell r="I172" t="str">
            <v>PF3D7_0409100</v>
          </cell>
          <cell r="J172" t="str">
            <v>PRPF31</v>
          </cell>
          <cell r="K172" t="str">
            <v>U4/U6 small nuclear ribonucleoprotein PRP31%2C putative</v>
          </cell>
        </row>
        <row r="173">
          <cell r="I173" t="str">
            <v>PF3D7_1113400</v>
          </cell>
          <cell r="J173" t="str">
            <v>DSK2</v>
          </cell>
          <cell r="K173" t="str">
            <v>ubiquitin domain-containing protein DSK2%2C putative</v>
          </cell>
        </row>
        <row r="174">
          <cell r="I174" t="str">
            <v>PF3D7_1248700</v>
          </cell>
          <cell r="K174" t="str">
            <v>conserved protein%2C unknown function</v>
          </cell>
        </row>
        <row r="175">
          <cell r="I175" t="str">
            <v>PF3D7_1355900</v>
          </cell>
          <cell r="K175" t="str">
            <v>RWD domain-containing protein%2C putative</v>
          </cell>
        </row>
        <row r="176">
          <cell r="I176" t="str">
            <v>PF3D7_1409600</v>
          </cell>
          <cell r="K176" t="str">
            <v>histidine phosphatase%2C putative</v>
          </cell>
        </row>
        <row r="177">
          <cell r="I177" t="str">
            <v>PF3D7_0207100</v>
          </cell>
          <cell r="K177" t="str">
            <v>conserved Plasmodium protein%2C unknown function</v>
          </cell>
        </row>
        <row r="178">
          <cell r="I178" t="str">
            <v>PF3D7_0604100</v>
          </cell>
          <cell r="J178" t="str">
            <v>SIP2</v>
          </cell>
          <cell r="K178" t="str">
            <v>AP2 domain transcription factor</v>
          </cell>
        </row>
        <row r="179">
          <cell r="I179" t="str">
            <v>PF3D7_0925700</v>
          </cell>
          <cell r="J179" t="str">
            <v>HDAC1</v>
          </cell>
          <cell r="K179" t="str">
            <v>histone deacetylase 1</v>
          </cell>
        </row>
        <row r="180">
          <cell r="I180" t="str">
            <v>PF3D7_1023900</v>
          </cell>
          <cell r="J180" t="str">
            <v>CHD1</v>
          </cell>
          <cell r="K180" t="str">
            <v>chromodomain-helicase-DNA-binding protein 1 homolog%2C putative</v>
          </cell>
        </row>
        <row r="181">
          <cell r="I181" t="str">
            <v>PF3D7_1118300</v>
          </cell>
          <cell r="K181" t="str">
            <v>insulinase%2C putative</v>
          </cell>
        </row>
        <row r="182">
          <cell r="I182" t="str">
            <v>PF3D7_1123500</v>
          </cell>
          <cell r="J182" t="str">
            <v>GP2</v>
          </cell>
          <cell r="K182" t="str">
            <v>golgi protein 2</v>
          </cell>
        </row>
        <row r="183">
          <cell r="I183" t="str">
            <v>PF3D7_1125000</v>
          </cell>
          <cell r="K183" t="str">
            <v>conserved protein%2C unknown function</v>
          </cell>
        </row>
        <row r="184">
          <cell r="I184" t="str">
            <v>PF3D7_1364100</v>
          </cell>
          <cell r="J184" t="str">
            <v>P92</v>
          </cell>
          <cell r="K184" t="str">
            <v>6-cysteine protein P92</v>
          </cell>
        </row>
        <row r="185">
          <cell r="I185" t="str">
            <v>PF3D7_1446900</v>
          </cell>
          <cell r="K185" t="str">
            <v>glutaminyl-peptide cyclotransferase%2C putative</v>
          </cell>
        </row>
        <row r="186">
          <cell r="I186" t="str">
            <v>PF3D7_0102500</v>
          </cell>
          <cell r="J186" t="str">
            <v>EBA181</v>
          </cell>
          <cell r="K186" t="str">
            <v>erythrocyte binding antigen-181</v>
          </cell>
        </row>
        <row r="187">
          <cell r="I187" t="str">
            <v>PF3D7_0214800</v>
          </cell>
          <cell r="K187" t="str">
            <v>conserved Plasmodium membrane protein%2C unknown function</v>
          </cell>
        </row>
        <row r="188">
          <cell r="I188" t="str">
            <v>PF3D7_0219600</v>
          </cell>
          <cell r="J188" t="str">
            <v>RFC1</v>
          </cell>
          <cell r="K188" t="str">
            <v>replication factor C subunit 1</v>
          </cell>
        </row>
        <row r="189">
          <cell r="I189" t="str">
            <v>PF3D7_0303200</v>
          </cell>
          <cell r="K189" t="str">
            <v>lipin%2C putative</v>
          </cell>
        </row>
        <row r="190">
          <cell r="I190" t="str">
            <v>PF3D7_0529400</v>
          </cell>
          <cell r="K190" t="str">
            <v>conserved Plasmodium protein%2C unknown function</v>
          </cell>
        </row>
        <row r="191">
          <cell r="I191" t="str">
            <v>PF3D7_0627800</v>
          </cell>
          <cell r="J191" t="str">
            <v>ACS</v>
          </cell>
          <cell r="K191" t="str">
            <v>acetyl-CoA synthetase%2C putative</v>
          </cell>
        </row>
        <row r="192">
          <cell r="I192" t="str">
            <v>PF3D7_0806800</v>
          </cell>
          <cell r="K192" t="str">
            <v>V-type proton ATPase subunit a%2C putative</v>
          </cell>
        </row>
        <row r="193">
          <cell r="I193" t="str">
            <v>PF3D7_0826500</v>
          </cell>
          <cell r="J193" t="str">
            <v>UBE4B</v>
          </cell>
          <cell r="K193" t="str">
            <v>ubiquitin conjugation factor E4 B%2C putative</v>
          </cell>
        </row>
        <row r="194">
          <cell r="I194" t="str">
            <v>PF3D7_0912800</v>
          </cell>
          <cell r="J194" t="str">
            <v>GCD10</v>
          </cell>
          <cell r="K194" t="str">
            <v>tRNA (adenine(58)-N(1))-methyltransferase non-catalytic subunit TRM6%2C putative</v>
          </cell>
        </row>
        <row r="195">
          <cell r="I195" t="str">
            <v>PF3D7_0929700</v>
          </cell>
          <cell r="K195" t="str">
            <v>conserved Plasmodium protein%2C unknown function</v>
          </cell>
        </row>
        <row r="196">
          <cell r="I196" t="str">
            <v>PF3D7_1008500</v>
          </cell>
          <cell r="K196" t="str">
            <v>protein GPR89%2C putative</v>
          </cell>
        </row>
        <row r="197">
          <cell r="I197" t="str">
            <v>PF3D7_1223400</v>
          </cell>
          <cell r="K197" t="str">
            <v>phospholipid-transporting ATPase%2C putative</v>
          </cell>
        </row>
        <row r="198">
          <cell r="I198" t="str">
            <v>PF3D7_1351700</v>
          </cell>
          <cell r="J198" t="str">
            <v>IMC1f</v>
          </cell>
          <cell r="K198" t="str">
            <v>inner membrane complex protein 1f%2C putative</v>
          </cell>
        </row>
        <row r="199">
          <cell r="I199" t="str">
            <v>PF3D7_0423500</v>
          </cell>
          <cell r="J199" t="str">
            <v>GAPM2</v>
          </cell>
          <cell r="K199" t="str">
            <v>glideosome associated protein with multiple membrane spans 2</v>
          </cell>
        </row>
        <row r="200">
          <cell r="I200" t="str">
            <v>PF3D7_1126000</v>
          </cell>
          <cell r="J200" t="str">
            <v>ThrRS</v>
          </cell>
          <cell r="K200" t="str">
            <v>threonine--tRNA ligase</v>
          </cell>
        </row>
        <row r="201">
          <cell r="I201" t="str">
            <v>PF3D7_1212500</v>
          </cell>
          <cell r="J201" t="str">
            <v>GAT</v>
          </cell>
          <cell r="K201" t="str">
            <v>glycerol-3-phosphate 1-O-acyltransferase</v>
          </cell>
        </row>
        <row r="202">
          <cell r="I202" t="str">
            <v>PF3D7_1219600</v>
          </cell>
          <cell r="J202" t="str">
            <v>ATP2</v>
          </cell>
          <cell r="K202" t="str">
            <v>phospholipid-transporting ATPase 2</v>
          </cell>
        </row>
        <row r="203">
          <cell r="I203" t="str">
            <v>PF3D7_1431600</v>
          </cell>
          <cell r="J203" t="str">
            <v>SCS-beta</v>
          </cell>
          <cell r="K203" t="str">
            <v>succinate--CoA ligase [ADP-forming] subunit beta</v>
          </cell>
        </row>
        <row r="204">
          <cell r="I204" t="str">
            <v>PF3D7_0308200</v>
          </cell>
          <cell r="J204" t="str">
            <v>CCT7</v>
          </cell>
          <cell r="K204" t="str">
            <v>T-complex protein 1 subunit eta</v>
          </cell>
        </row>
        <row r="205">
          <cell r="I205" t="str">
            <v>PF3D7_0311300</v>
          </cell>
          <cell r="K205" t="str">
            <v>phosphatidylinositol 3- and 4-kinase%2C putative</v>
          </cell>
        </row>
        <row r="206">
          <cell r="I206" t="str">
            <v>PF3D7_0927800</v>
          </cell>
          <cell r="J206" t="str">
            <v>COX5B</v>
          </cell>
          <cell r="K206" t="str">
            <v>cytochrome c oxidase subunit 5B%2C putative</v>
          </cell>
        </row>
        <row r="207">
          <cell r="I207" t="str">
            <v>PF3D7_1346400</v>
          </cell>
          <cell r="K207" t="str">
            <v>VPS13 domain-containing protein%2C putative</v>
          </cell>
        </row>
        <row r="208">
          <cell r="I208" t="str">
            <v>PF3D7_1409600</v>
          </cell>
          <cell r="K208" t="str">
            <v>histidine phosphatase%2C putative</v>
          </cell>
        </row>
        <row r="209">
          <cell r="I209" t="str">
            <v>PF3D7_1414500</v>
          </cell>
          <cell r="J209" t="str">
            <v>ABCk2</v>
          </cell>
          <cell r="K209" t="str">
            <v>atypical protein kinase%2C ABC-1 family%2C putative</v>
          </cell>
        </row>
        <row r="210">
          <cell r="I210" t="str">
            <v>PF3D7_1416500</v>
          </cell>
          <cell r="J210" t="str">
            <v>GDH1</v>
          </cell>
          <cell r="K210" t="str">
            <v>NADP-specific glutamate dehydrogenase</v>
          </cell>
        </row>
        <row r="211">
          <cell r="I211" t="str">
            <v>PF3D7_0507400</v>
          </cell>
          <cell r="J211" t="str">
            <v>SUB1-ProM</v>
          </cell>
          <cell r="K211" t="str">
            <v>subtilisin propeptide-like protein</v>
          </cell>
        </row>
        <row r="212">
          <cell r="I212" t="str">
            <v>PF3D7_0528100</v>
          </cell>
          <cell r="K212" t="str">
            <v>AP-1/2 complex subunit beta%2C putative</v>
          </cell>
        </row>
        <row r="213">
          <cell r="I213" t="str">
            <v>PF3D7_0728000</v>
          </cell>
          <cell r="J213" t="str">
            <v>eIF2alpha</v>
          </cell>
          <cell r="K213" t="str">
            <v>eukaryotic translation initiation factor 2 subunit alpha</v>
          </cell>
        </row>
        <row r="214">
          <cell r="I214" t="str">
            <v>PF3D7_1033100</v>
          </cell>
          <cell r="J214" t="str">
            <v>AdoMetDC/ODC</v>
          </cell>
          <cell r="K214" t="str">
            <v>S-adenosylmethionine decarboxylase/ornithine decarboxylase</v>
          </cell>
        </row>
        <row r="215">
          <cell r="I215" t="str">
            <v>PF3D7_1209300</v>
          </cell>
          <cell r="J215" t="str">
            <v>TRZ</v>
          </cell>
          <cell r="K215" t="str">
            <v>telomere repeat-binding zinc finger protein</v>
          </cell>
        </row>
        <row r="216">
          <cell r="I216" t="str">
            <v>PF3D7_1335700</v>
          </cell>
          <cell r="J216" t="str">
            <v>COG3</v>
          </cell>
          <cell r="K216" t="str">
            <v>conserved oligomeric Golgi complex subunit 3%2C putative</v>
          </cell>
        </row>
        <row r="217">
          <cell r="I217" t="str">
            <v>PF3D7_1364100</v>
          </cell>
          <cell r="J217" t="str">
            <v>P92</v>
          </cell>
          <cell r="K217" t="str">
            <v>6-cysteine protein P92</v>
          </cell>
        </row>
        <row r="218">
          <cell r="I218" t="str">
            <v>PF3D7_1433500</v>
          </cell>
          <cell r="J218" t="str">
            <v>TOP2</v>
          </cell>
          <cell r="K218" t="str">
            <v>DNA topoisomerase 2</v>
          </cell>
        </row>
        <row r="219">
          <cell r="I219" t="str">
            <v>PF3D7_1361800</v>
          </cell>
          <cell r="J219" t="str">
            <v>GAC</v>
          </cell>
          <cell r="K219" t="str">
            <v>glideosome-associated connector</v>
          </cell>
        </row>
        <row r="220">
          <cell r="I220" t="str">
            <v>PF3D7_1438500</v>
          </cell>
          <cell r="J220" t="str">
            <v>CPSF3</v>
          </cell>
          <cell r="K220" t="str">
            <v>cleavage and polyadenylation specificity factor subunit 3%2C putative</v>
          </cell>
        </row>
        <row r="221">
          <cell r="I221" t="str">
            <v>PF3D7_1439900</v>
          </cell>
          <cell r="J221" t="str">
            <v>TIM</v>
          </cell>
          <cell r="K221" t="str">
            <v>triosephosphate isomerase</v>
          </cell>
        </row>
        <row r="222">
          <cell r="I222" t="str">
            <v>PF3D7_0207400</v>
          </cell>
          <cell r="J222" t="str">
            <v>SERA7</v>
          </cell>
          <cell r="K222" t="str">
            <v>serine repeat antigen 7</v>
          </cell>
        </row>
        <row r="223">
          <cell r="I223" t="str">
            <v>PF3D7_0423800</v>
          </cell>
          <cell r="J223" t="str">
            <v>CyRPA</v>
          </cell>
          <cell r="K223" t="str">
            <v>cysteine-rich protective antigen</v>
          </cell>
        </row>
        <row r="224">
          <cell r="I224" t="str">
            <v>PF3D7_0704800</v>
          </cell>
          <cell r="J224" t="str">
            <v>PPM12</v>
          </cell>
          <cell r="K224" t="str">
            <v>protein phosphatase PPM12%2C putative</v>
          </cell>
        </row>
        <row r="225">
          <cell r="I225" t="str">
            <v>PF3D7_1008700</v>
          </cell>
          <cell r="K225" t="str">
            <v>tubulin beta chain</v>
          </cell>
        </row>
        <row r="226">
          <cell r="I226" t="str">
            <v>PF3D7_1312600</v>
          </cell>
          <cell r="J226" t="str">
            <v>BCKDHA</v>
          </cell>
          <cell r="K226" t="str">
            <v>2-oxoisovalerate dehydrogenase subunit alpha%2C mitochondrial%2C putative</v>
          </cell>
        </row>
        <row r="227">
          <cell r="I227" t="str">
            <v>PF3D7_0407800</v>
          </cell>
          <cell r="J227" t="str">
            <v>CINCH</v>
          </cell>
          <cell r="K227" t="str">
            <v>protein CINCH</v>
          </cell>
        </row>
        <row r="228">
          <cell r="I228" t="str">
            <v>PF3D7_1034400</v>
          </cell>
          <cell r="J228" t="str">
            <v>SDHA</v>
          </cell>
          <cell r="K228" t="str">
            <v>flavoprotein subunit of succinate dehydrogenase</v>
          </cell>
        </row>
        <row r="229">
          <cell r="I229" t="str">
            <v>PF3D7_1318800</v>
          </cell>
          <cell r="J229" t="str">
            <v>SEC63</v>
          </cell>
          <cell r="K229" t="str">
            <v>translocation protein SEC63%2C putative</v>
          </cell>
        </row>
        <row r="230">
          <cell r="I230" t="str">
            <v>PF3D7_1346400</v>
          </cell>
          <cell r="K230" t="str">
            <v>VPS13 domain-containing protein%2C putative</v>
          </cell>
        </row>
        <row r="231">
          <cell r="I231" t="str">
            <v>PF3D7_1466900</v>
          </cell>
          <cell r="K231" t="str">
            <v>conserved Plasmodium protein%2C unknown function</v>
          </cell>
        </row>
        <row r="232">
          <cell r="I232" t="str">
            <v>PF3D7_0104200</v>
          </cell>
          <cell r="K232" t="str">
            <v>StAR-related lipid transfer protein</v>
          </cell>
        </row>
        <row r="233">
          <cell r="I233" t="str">
            <v>PF3D7_1008700</v>
          </cell>
          <cell r="K233" t="str">
            <v>tubulin beta chain</v>
          </cell>
        </row>
        <row r="234">
          <cell r="I234" t="str">
            <v>PF3D7_1149200</v>
          </cell>
          <cell r="J234" t="str">
            <v>RESA3</v>
          </cell>
          <cell r="K234" t="str">
            <v>ring-infected erythrocyte surface antigen</v>
          </cell>
        </row>
        <row r="235">
          <cell r="I235" t="str">
            <v>PF3D7_1428200</v>
          </cell>
          <cell r="J235" t="str">
            <v>MFS5</v>
          </cell>
          <cell r="K235" t="str">
            <v>major facilitator superfamily domain-containing protein%2C putative</v>
          </cell>
        </row>
        <row r="236">
          <cell r="I236" t="str">
            <v>PF3D7_0909200</v>
          </cell>
          <cell r="J236" t="str">
            <v>POFUT2</v>
          </cell>
          <cell r="K236" t="str">
            <v>GDP-fucose protein O-fucosyltransferase 2</v>
          </cell>
        </row>
        <row r="237">
          <cell r="I237" t="str">
            <v>PF3D7_1464700</v>
          </cell>
          <cell r="K237" t="str">
            <v>ATP synthase (C/AC39) subunit%2C putative</v>
          </cell>
        </row>
        <row r="238">
          <cell r="I238" t="str">
            <v>PF3D7_0817700</v>
          </cell>
          <cell r="J238" t="str">
            <v>RON5</v>
          </cell>
          <cell r="K238" t="str">
            <v>rhoptry neck protein 5</v>
          </cell>
        </row>
        <row r="239">
          <cell r="I239" t="str">
            <v>PF3D7_1335400</v>
          </cell>
          <cell r="J239" t="str">
            <v>RH2a</v>
          </cell>
          <cell r="K239" t="str">
            <v>reticulocyte binding protein 2 homologue a</v>
          </cell>
        </row>
        <row r="240">
          <cell r="I240" t="str">
            <v>PF3D7_1413700</v>
          </cell>
          <cell r="K240" t="str">
            <v>conserved Plasmodium protein%2C unknown function</v>
          </cell>
        </row>
        <row r="241">
          <cell r="I241" t="str">
            <v>PF3D7_1461400</v>
          </cell>
          <cell r="K241" t="str">
            <v>MORN repeat protein%2C putative</v>
          </cell>
        </row>
        <row r="242">
          <cell r="I242" t="str">
            <v>PF3D7_0105800</v>
          </cell>
          <cell r="K242" t="str">
            <v>cyclin-dependent kinases regulatory subunit%2C putative</v>
          </cell>
        </row>
        <row r="243">
          <cell r="I243" t="str">
            <v>PF3D7_0205600</v>
          </cell>
          <cell r="K243" t="str">
            <v>conserved Plasmodium protein%2C unknown function</v>
          </cell>
        </row>
        <row r="244">
          <cell r="I244" t="str">
            <v>PF3D7_0624600</v>
          </cell>
          <cell r="J244" t="str">
            <v>ISWI</v>
          </cell>
          <cell r="K244" t="str">
            <v>ISWI chromatin-remodeling complex ATPase</v>
          </cell>
        </row>
        <row r="245">
          <cell r="I245" t="str">
            <v>PF3D7_1113400</v>
          </cell>
          <cell r="J245" t="str">
            <v>DSK2</v>
          </cell>
          <cell r="K245" t="str">
            <v>ubiquitin domain-containing protein DSK2%2C putative</v>
          </cell>
        </row>
        <row r="246">
          <cell r="I246" t="str">
            <v>PF3D7_1318800</v>
          </cell>
          <cell r="J246" t="str">
            <v>SEC63</v>
          </cell>
          <cell r="K246" t="str">
            <v>translocation protein SEC63%2C putative</v>
          </cell>
        </row>
        <row r="247">
          <cell r="I247" t="str">
            <v>PF3D7_1431600</v>
          </cell>
          <cell r="J247" t="str">
            <v>SCS-beta</v>
          </cell>
          <cell r="K247" t="str">
            <v>succinate--CoA ligase [ADP-forming] subunit beta</v>
          </cell>
        </row>
        <row r="248">
          <cell r="I248" t="str">
            <v>PF3D7_0304100</v>
          </cell>
          <cell r="J248" t="str">
            <v>IMC1e</v>
          </cell>
          <cell r="K248" t="str">
            <v>inner membrane complex protein 1e%2C putative</v>
          </cell>
        </row>
        <row r="249">
          <cell r="I249" t="str">
            <v>PF3D7_0708400</v>
          </cell>
          <cell r="J249" t="str">
            <v>HSP90</v>
          </cell>
          <cell r="K249" t="str">
            <v>heat shock protein 90</v>
          </cell>
        </row>
        <row r="250">
          <cell r="I250" t="str">
            <v>PF3D7_0905400</v>
          </cell>
          <cell r="J250" t="str">
            <v>RhopH3</v>
          </cell>
          <cell r="K250" t="str">
            <v>high molecular weight rhoptry protein 3</v>
          </cell>
        </row>
        <row r="251">
          <cell r="I251" t="str">
            <v>PF3D7_0919900</v>
          </cell>
          <cell r="J251" t="str">
            <v>RCC-PIP</v>
          </cell>
          <cell r="K251" t="str">
            <v>regulator of chromosome condensation-PP1-interacting protein</v>
          </cell>
        </row>
        <row r="252">
          <cell r="I252" t="str">
            <v>PF3D7_0925700</v>
          </cell>
          <cell r="J252" t="str">
            <v>HDAC1</v>
          </cell>
          <cell r="K252" t="str">
            <v>histone deacetylase 1</v>
          </cell>
        </row>
        <row r="253">
          <cell r="I253" t="str">
            <v>PF3D7_1235700</v>
          </cell>
          <cell r="K253" t="str">
            <v>ATP synthase subunit beta%2C mitochondrial</v>
          </cell>
        </row>
        <row r="254">
          <cell r="I254" t="str">
            <v>PF3D7_0214800</v>
          </cell>
          <cell r="K254" t="str">
            <v>conserved Plasmodium membrane protein%2C unknown function</v>
          </cell>
        </row>
        <row r="255">
          <cell r="I255" t="str">
            <v>PF3D7_0420300</v>
          </cell>
          <cell r="J255" t="str">
            <v>ApiAP2</v>
          </cell>
          <cell r="K255" t="str">
            <v>AP2 domain transcription factor%2C putative</v>
          </cell>
        </row>
        <row r="256">
          <cell r="I256" t="str">
            <v>PF3D7_0606700</v>
          </cell>
          <cell r="K256" t="str">
            <v>coatomer alpha subunit%2C putative</v>
          </cell>
        </row>
        <row r="257">
          <cell r="I257" t="str">
            <v>PF3D7_1315500</v>
          </cell>
          <cell r="K257" t="str">
            <v>conserved protein%2C unknown function</v>
          </cell>
        </row>
        <row r="258">
          <cell r="I258" t="str">
            <v>PF3D7_1457500</v>
          </cell>
          <cell r="J258" t="str">
            <v>VPS4</v>
          </cell>
          <cell r="K258" t="str">
            <v>vacuolar protein sorting-associated protein 4</v>
          </cell>
        </row>
        <row r="259">
          <cell r="I259" t="str">
            <v>PF3D7_0626800</v>
          </cell>
          <cell r="J259" t="str">
            <v>PyrK</v>
          </cell>
          <cell r="K259" t="str">
            <v>pyruvate kinase</v>
          </cell>
        </row>
        <row r="260">
          <cell r="I260" t="str">
            <v>PF3D7_0811900</v>
          </cell>
          <cell r="K260" t="str">
            <v>RNA-binding protein%2C putative</v>
          </cell>
        </row>
        <row r="261">
          <cell r="I261" t="str">
            <v>PF3D7_1027800</v>
          </cell>
          <cell r="J261" t="str">
            <v>RPL3</v>
          </cell>
          <cell r="K261" t="str">
            <v>60S ribosomal protein L3</v>
          </cell>
        </row>
        <row r="262">
          <cell r="I262" t="str">
            <v>PF3D7_1244600</v>
          </cell>
          <cell r="J262" t="str">
            <v>ARFGAP1</v>
          </cell>
          <cell r="K262" t="str">
            <v>ADP-ribosylation factor GTPase-activating protein 1</v>
          </cell>
        </row>
        <row r="263">
          <cell r="I263" t="str">
            <v>PF3D7_1311900</v>
          </cell>
          <cell r="J263" t="str">
            <v>vapA</v>
          </cell>
          <cell r="K263" t="str">
            <v>V-type proton ATPase catalytic subunit A</v>
          </cell>
        </row>
        <row r="264">
          <cell r="I264" t="str">
            <v>PF3D7_1369000</v>
          </cell>
          <cell r="J264" t="str">
            <v>GPAA1</v>
          </cell>
          <cell r="K264" t="str">
            <v>glycosylphosphatidylinositol anchor attachment 1 protein%2C putative</v>
          </cell>
        </row>
        <row r="265">
          <cell r="I265" t="str">
            <v>PF3D7_1444300</v>
          </cell>
          <cell r="J265" t="str">
            <v>LPAAT</v>
          </cell>
          <cell r="K265" t="str">
            <v>1-acyl-sn-glycerol-3-phosphate acyltransferase%2C putative</v>
          </cell>
        </row>
        <row r="266">
          <cell r="I266" t="str">
            <v>PF3D7_0317400</v>
          </cell>
          <cell r="K266" t="str">
            <v>DNA replication complex GINS protein%2C putative</v>
          </cell>
        </row>
        <row r="267">
          <cell r="I267" t="str">
            <v>PF3D7_0504400</v>
          </cell>
          <cell r="K267" t="str">
            <v>ATP-dependent helicase%2C putative</v>
          </cell>
        </row>
        <row r="268">
          <cell r="I268" t="str">
            <v>PF3D7_0812400</v>
          </cell>
          <cell r="J268" t="str">
            <v>KARalpha</v>
          </cell>
          <cell r="K268" t="str">
            <v>karyopherin alpha</v>
          </cell>
        </row>
        <row r="269">
          <cell r="I269" t="str">
            <v>PF3D7_1107400</v>
          </cell>
          <cell r="J269" t="str">
            <v>RAD51</v>
          </cell>
          <cell r="K269" t="str">
            <v>DNA repair protein RAD51</v>
          </cell>
        </row>
        <row r="270">
          <cell r="I270" t="str">
            <v>PF3D7_1114100</v>
          </cell>
          <cell r="J270" t="str">
            <v>ROM1</v>
          </cell>
          <cell r="K270" t="str">
            <v>rhomboid protease ROM1</v>
          </cell>
        </row>
        <row r="271">
          <cell r="I271" t="str">
            <v>PF3D7_1366600</v>
          </cell>
          <cell r="J271" t="str">
            <v>SRPR-alpha</v>
          </cell>
          <cell r="K271" t="str">
            <v>signal recognition particle receptor subunit alpha%2C putative</v>
          </cell>
        </row>
        <row r="272">
          <cell r="I272" t="str">
            <v>PF3D7_0524800</v>
          </cell>
          <cell r="J272" t="str">
            <v>UFD1</v>
          </cell>
          <cell r="K272" t="str">
            <v>ubiquitin fusion degradation protein 1%2C putative</v>
          </cell>
        </row>
        <row r="273">
          <cell r="I273" t="str">
            <v>PF3D7_0610100</v>
          </cell>
          <cell r="J273" t="str">
            <v>SLU7</v>
          </cell>
          <cell r="K273" t="str">
            <v>pre-mRNA-splicing factor SLU7%2C putative</v>
          </cell>
        </row>
        <row r="274">
          <cell r="I274" t="str">
            <v>PF3D7_1136700</v>
          </cell>
          <cell r="J274" t="str">
            <v>AIP</v>
          </cell>
          <cell r="K274" t="str">
            <v>armadillo-interacting protein AIP</v>
          </cell>
        </row>
        <row r="275">
          <cell r="I275" t="str">
            <v>PF3D7_1136700</v>
          </cell>
          <cell r="J275" t="str">
            <v>AIP</v>
          </cell>
          <cell r="K275" t="str">
            <v>armadillo-interacting protein AIP</v>
          </cell>
        </row>
        <row r="276">
          <cell r="I276" t="str">
            <v>PF3D7_1340900</v>
          </cell>
          <cell r="J276" t="str">
            <v>PiT</v>
          </cell>
          <cell r="K276" t="str">
            <v>sodium-dependent phosphate transporter</v>
          </cell>
        </row>
        <row r="277">
          <cell r="I277" t="str">
            <v>PF3D7_1429900</v>
          </cell>
          <cell r="J277" t="str">
            <v>WRN</v>
          </cell>
          <cell r="K277" t="str">
            <v>ADP-dependent DNA helicase RecQ</v>
          </cell>
        </row>
        <row r="278">
          <cell r="I278" t="str">
            <v>PF3D7_1471200</v>
          </cell>
          <cell r="J278" t="str">
            <v>SulP</v>
          </cell>
          <cell r="K278" t="str">
            <v>inorganic anion exchanger%2C inorganic anion antiporter</v>
          </cell>
        </row>
        <row r="279">
          <cell r="I279" t="str">
            <v>PF3D7_0630300</v>
          </cell>
          <cell r="K279" t="str">
            <v>DNA polymerase epsilon catalytic subunit A%2C putative</v>
          </cell>
        </row>
        <row r="280">
          <cell r="I280" t="str">
            <v>PF3D7_0808300</v>
          </cell>
          <cell r="K280" t="str">
            <v>ubiquitin regulatory protein%2C putative</v>
          </cell>
        </row>
        <row r="281">
          <cell r="I281" t="str">
            <v>PF3D7_0812400</v>
          </cell>
          <cell r="J281" t="str">
            <v>KARalpha</v>
          </cell>
          <cell r="K281" t="str">
            <v>karyopherin alpha</v>
          </cell>
        </row>
        <row r="282">
          <cell r="I282" t="str">
            <v>PF3D7_0905900</v>
          </cell>
          <cell r="J282" t="str">
            <v>SEC27</v>
          </cell>
          <cell r="K282" t="str">
            <v>coatomer subunit beta%2C putative</v>
          </cell>
        </row>
        <row r="283">
          <cell r="I283" t="str">
            <v>PF3D7_1361800</v>
          </cell>
          <cell r="J283" t="str">
            <v>GAC</v>
          </cell>
          <cell r="K283" t="str">
            <v>glideosome-associated connector</v>
          </cell>
        </row>
        <row r="284">
          <cell r="I284" t="str">
            <v>PF3D7_1466300</v>
          </cell>
          <cell r="J284" t="str">
            <v>RPN2</v>
          </cell>
          <cell r="K284" t="str">
            <v>26S proteasome regulatory subunit RPN2%2C putative</v>
          </cell>
        </row>
        <row r="285">
          <cell r="I285" t="str">
            <v>PF3D7_0410800</v>
          </cell>
          <cell r="K285" t="str">
            <v>conserved Plasmodium protein%2C unknown function</v>
          </cell>
        </row>
        <row r="286">
          <cell r="I286" t="str">
            <v>PF3D7_0520900</v>
          </cell>
          <cell r="J286" t="str">
            <v>SAHH</v>
          </cell>
          <cell r="K286" t="str">
            <v>adenosylhomocysteinase</v>
          </cell>
        </row>
        <row r="287">
          <cell r="I287" t="str">
            <v>PF3D7_1335300</v>
          </cell>
          <cell r="J287" t="str">
            <v>RH2b</v>
          </cell>
          <cell r="K287" t="str">
            <v>reticulocyte binding protein 2 homologue b</v>
          </cell>
        </row>
        <row r="288">
          <cell r="I288" t="str">
            <v>PF3D7_0210700</v>
          </cell>
          <cell r="J288" t="str">
            <v>SYN17</v>
          </cell>
          <cell r="K288" t="str">
            <v>syntaxin%2C Qa-SNARE family</v>
          </cell>
        </row>
        <row r="289">
          <cell r="I289" t="str">
            <v>PF3D7_1335400</v>
          </cell>
          <cell r="J289" t="str">
            <v>RH2a</v>
          </cell>
          <cell r="K289" t="str">
            <v>reticulocyte binding protein 2 homologue a</v>
          </cell>
        </row>
        <row r="290">
          <cell r="I290" t="str">
            <v>PF3D7_0206000</v>
          </cell>
          <cell r="J290" t="str">
            <v>RAD2</v>
          </cell>
          <cell r="K290" t="str">
            <v>DNA repair protein RAD2%2C putative</v>
          </cell>
        </row>
        <row r="291">
          <cell r="I291" t="str">
            <v>PF3D7_0606000</v>
          </cell>
          <cell r="J291" t="str">
            <v>KIC1</v>
          </cell>
          <cell r="K291" t="str">
            <v>protein KIC1</v>
          </cell>
        </row>
        <row r="292">
          <cell r="I292" t="str">
            <v>PF3D7_0619000</v>
          </cell>
          <cell r="K292" t="str">
            <v>FPL domain-containing protein%2C putative</v>
          </cell>
        </row>
        <row r="293">
          <cell r="I293" t="str">
            <v>PF3D7_0811900</v>
          </cell>
          <cell r="K293" t="str">
            <v>RNA-binding protein%2C putative</v>
          </cell>
        </row>
        <row r="294">
          <cell r="I294" t="str">
            <v>PF3D7_0818600</v>
          </cell>
          <cell r="J294" t="str">
            <v>PBLP</v>
          </cell>
          <cell r="K294" t="str">
            <v>BEM46-like protein%2C putative</v>
          </cell>
        </row>
        <row r="295">
          <cell r="I295" t="str">
            <v>PF3D7_1030200</v>
          </cell>
          <cell r="J295" t="str">
            <v>CLAMP</v>
          </cell>
          <cell r="K295" t="str">
            <v>claudin-like apicomplexan microneme protein%2C putative</v>
          </cell>
        </row>
        <row r="296">
          <cell r="I296" t="str">
            <v>PF3D7_1135100</v>
          </cell>
          <cell r="J296" t="str">
            <v>PPM8</v>
          </cell>
          <cell r="K296" t="str">
            <v>protein phosphatase PPM8%2C putative</v>
          </cell>
        </row>
        <row r="297">
          <cell r="I297" t="str">
            <v>PF3D7_1142300</v>
          </cell>
          <cell r="K297" t="str">
            <v>conserved Plasmodium membrane protein%2C unknown function</v>
          </cell>
        </row>
        <row r="298">
          <cell r="I298" t="str">
            <v>PF3D7_1227100</v>
          </cell>
          <cell r="J298" t="str">
            <v>DH60</v>
          </cell>
          <cell r="K298" t="str">
            <v>DNA helicase 60</v>
          </cell>
        </row>
        <row r="299">
          <cell r="I299" t="str">
            <v>PF3D7_1242800</v>
          </cell>
          <cell r="J299" t="str">
            <v>rabGDI</v>
          </cell>
          <cell r="K299" t="str">
            <v>rab specific GDP dissociation inhibitor</v>
          </cell>
        </row>
        <row r="300">
          <cell r="I300" t="str">
            <v>PF3D7_1335400</v>
          </cell>
          <cell r="J300" t="str">
            <v>RH2a</v>
          </cell>
          <cell r="K300" t="str">
            <v>reticulocyte binding protein 2 homologue a</v>
          </cell>
        </row>
        <row r="301">
          <cell r="I301" t="str">
            <v>PF3D7_1361800</v>
          </cell>
          <cell r="J301" t="str">
            <v>GAC</v>
          </cell>
          <cell r="K301" t="str">
            <v>glideosome-associated connector</v>
          </cell>
        </row>
        <row r="302">
          <cell r="I302" t="str">
            <v>PF3D7_1429900</v>
          </cell>
          <cell r="J302" t="str">
            <v>WRN</v>
          </cell>
          <cell r="K302" t="str">
            <v>ADP-dependent DNA helicase RecQ</v>
          </cell>
        </row>
        <row r="303">
          <cell r="I303" t="str">
            <v>PF3D7_1443100</v>
          </cell>
          <cell r="K303" t="str">
            <v>conserved Plasmodium protein%2C unknown function</v>
          </cell>
        </row>
        <row r="304">
          <cell r="I304" t="str">
            <v>PF3D7_1463900</v>
          </cell>
          <cell r="J304" t="str">
            <v>RON11</v>
          </cell>
          <cell r="K304" t="str">
            <v>rhoptry neck protein 11%2C putative</v>
          </cell>
        </row>
        <row r="305">
          <cell r="I305" t="str">
            <v>PF3D7_0203100</v>
          </cell>
          <cell r="K305" t="str">
            <v>protein kinase%2C putative</v>
          </cell>
        </row>
        <row r="306">
          <cell r="I306" t="str">
            <v>PF3D7_0215700</v>
          </cell>
          <cell r="J306" t="str">
            <v>RPB2</v>
          </cell>
          <cell r="K306" t="str">
            <v>DNA-directed RNA polymerase II subunit RPB2%2C putative</v>
          </cell>
        </row>
        <row r="307">
          <cell r="I307" t="str">
            <v>PF3D7_0506500</v>
          </cell>
          <cell r="K307" t="str">
            <v>conserved Plasmodium protein%2C unknown function</v>
          </cell>
        </row>
        <row r="308">
          <cell r="I308" t="str">
            <v>PF3D7_0606000</v>
          </cell>
          <cell r="J308" t="str">
            <v>KIC1</v>
          </cell>
          <cell r="K308" t="str">
            <v>protein KIC1</v>
          </cell>
        </row>
        <row r="309">
          <cell r="I309" t="str">
            <v>PF3D7_0717200</v>
          </cell>
          <cell r="K309" t="str">
            <v>conserved Plasmodium protein%2C unknown function</v>
          </cell>
        </row>
        <row r="310">
          <cell r="I310" t="str">
            <v>PF3D7_0726300</v>
          </cell>
          <cell r="J310" t="str">
            <v>PMS1</v>
          </cell>
          <cell r="K310" t="str">
            <v>DNA mismatch repair protein PMS1%2C putative</v>
          </cell>
        </row>
        <row r="311">
          <cell r="I311" t="str">
            <v>PF3D7_0912900</v>
          </cell>
          <cell r="J311" t="str">
            <v>RPN8</v>
          </cell>
          <cell r="K311" t="str">
            <v>26S proteasome regulatory subunit RPN8%2C putative</v>
          </cell>
        </row>
        <row r="312">
          <cell r="I312" t="str">
            <v>PF3D7_0913500</v>
          </cell>
          <cell r="J312" t="str">
            <v>AMR4</v>
          </cell>
          <cell r="K312" t="str">
            <v>protein AMR4</v>
          </cell>
        </row>
        <row r="313">
          <cell r="I313" t="str">
            <v>PF3D7_1015800</v>
          </cell>
          <cell r="K313" t="str">
            <v>ribonucleoside-diphosphate reductase small chain%2C putative</v>
          </cell>
        </row>
        <row r="314">
          <cell r="I314" t="str">
            <v>PF3D7_1142300</v>
          </cell>
          <cell r="K314" t="str">
            <v>conserved Plasmodium membrane protein%2C unknown function</v>
          </cell>
        </row>
        <row r="315">
          <cell r="I315" t="str">
            <v>PF3D7_1203700</v>
          </cell>
          <cell r="J315" t="str">
            <v>NAPL</v>
          </cell>
          <cell r="K315" t="str">
            <v>nucleosome assembly protein</v>
          </cell>
        </row>
        <row r="316">
          <cell r="I316" t="str">
            <v>PF3D7_1226900</v>
          </cell>
          <cell r="J316" t="str">
            <v>PV2</v>
          </cell>
          <cell r="K316" t="str">
            <v>parasitophorous vacuolar protein 2</v>
          </cell>
        </row>
        <row r="317">
          <cell r="I317" t="str">
            <v>PF3D7_1250200</v>
          </cell>
          <cell r="K317" t="str">
            <v>CSC1-like protein%2C putative</v>
          </cell>
        </row>
        <row r="318">
          <cell r="I318" t="str">
            <v>PF3D7_1327000</v>
          </cell>
          <cell r="K318" t="str">
            <v>conserved Plasmodium protein%2C unknown function</v>
          </cell>
        </row>
        <row r="319">
          <cell r="I319" t="str">
            <v>PF3D7_1343500</v>
          </cell>
          <cell r="K319" t="str">
            <v>conserved protein%2C unknown function</v>
          </cell>
        </row>
        <row r="320">
          <cell r="I320" t="str">
            <v>PF3D7_1405700</v>
          </cell>
          <cell r="K320" t="str">
            <v>RING zinc finger protein%2C putative</v>
          </cell>
        </row>
        <row r="321">
          <cell r="I321" t="str">
            <v>PF3D7_0209800</v>
          </cell>
          <cell r="J321" t="str">
            <v>UAP56</v>
          </cell>
          <cell r="K321" t="str">
            <v>ATP-dependent RNA helicase UAP56</v>
          </cell>
        </row>
        <row r="322">
          <cell r="I322" t="str">
            <v>PF3D7_0520900</v>
          </cell>
          <cell r="J322" t="str">
            <v>SAHH</v>
          </cell>
          <cell r="K322" t="str">
            <v>adenosylhomocysteinase</v>
          </cell>
        </row>
        <row r="323">
          <cell r="I323" t="str">
            <v>PF3D7_1147800</v>
          </cell>
          <cell r="J323" t="str">
            <v>MAEBL</v>
          </cell>
          <cell r="K323" t="str">
            <v>membrane associated erythrocyte binding-like protein</v>
          </cell>
        </row>
        <row r="324">
          <cell r="I324" t="str">
            <v>PF3D7_0408500</v>
          </cell>
          <cell r="J324" t="str">
            <v>FEN1</v>
          </cell>
          <cell r="K324" t="str">
            <v>flap endonuclease 1</v>
          </cell>
        </row>
        <row r="325">
          <cell r="I325" t="str">
            <v>PF3D7_0409100</v>
          </cell>
          <cell r="J325" t="str">
            <v>PRPF31</v>
          </cell>
          <cell r="K325" t="str">
            <v>U4/U6 small nuclear ribonucleoprotein PRP31%2C putative</v>
          </cell>
        </row>
        <row r="326">
          <cell r="I326" t="str">
            <v>PF3D7_0922600</v>
          </cell>
          <cell r="K326" t="str">
            <v>glutamine synthetase%2C putative</v>
          </cell>
        </row>
        <row r="327">
          <cell r="I327" t="str">
            <v>PF3D7_1248200</v>
          </cell>
          <cell r="J327" t="str">
            <v>RBM22</v>
          </cell>
          <cell r="K327" t="str">
            <v>pre-mRNA-splicing factor RBM22%2C putative</v>
          </cell>
        </row>
        <row r="328">
          <cell r="I328" t="str">
            <v>PF3D7_1344100</v>
          </cell>
          <cell r="K328" t="str">
            <v>TLD domain-containing protein%2C putative</v>
          </cell>
        </row>
        <row r="329">
          <cell r="I329" t="str">
            <v>PF3D7_1366600</v>
          </cell>
          <cell r="J329" t="str">
            <v>SRPR-alpha</v>
          </cell>
          <cell r="K329" t="str">
            <v>signal recognition particle receptor subunit alpha%2C putative</v>
          </cell>
        </row>
        <row r="330">
          <cell r="I330" t="str">
            <v>PF3D7_0304200</v>
          </cell>
          <cell r="J330" t="str">
            <v>EHD</v>
          </cell>
          <cell r="K330" t="str">
            <v>EH domain-containing protein</v>
          </cell>
        </row>
        <row r="331">
          <cell r="I331" t="str">
            <v>PF3D7_0318600</v>
          </cell>
          <cell r="K331" t="str">
            <v>cleavage and polyadenylation specificity factor%2C putative</v>
          </cell>
        </row>
        <row r="332">
          <cell r="I332" t="str">
            <v>PF3D7_0620400</v>
          </cell>
          <cell r="J332" t="str">
            <v>MSP10</v>
          </cell>
          <cell r="K332" t="str">
            <v>merozoite surface protein 10</v>
          </cell>
        </row>
        <row r="333">
          <cell r="I333" t="str">
            <v>PF3D7_1008700</v>
          </cell>
          <cell r="K333" t="str">
            <v>tubulin beta chain</v>
          </cell>
        </row>
        <row r="334">
          <cell r="I334" t="str">
            <v>PF3D7_1031800</v>
          </cell>
          <cell r="K334" t="str">
            <v>conserved protein%2C unknown function</v>
          </cell>
        </row>
        <row r="335">
          <cell r="I335" t="str">
            <v>PF3D7_1456800</v>
          </cell>
          <cell r="J335" t="str">
            <v>VP1</v>
          </cell>
          <cell r="K335" t="str">
            <v>V-type H(+)-translocating pyrophosphatase%2C putative</v>
          </cell>
        </row>
        <row r="336">
          <cell r="I336" t="str">
            <v>PF3D7_0506900</v>
          </cell>
          <cell r="J336" t="str">
            <v>ROM4</v>
          </cell>
          <cell r="K336" t="str">
            <v>rhomboid protease ROM4</v>
          </cell>
        </row>
        <row r="337">
          <cell r="I337" t="str">
            <v>PF3D7_1243900</v>
          </cell>
          <cell r="J337" t="str">
            <v>DOC2</v>
          </cell>
          <cell r="K337" t="str">
            <v>double C2-like domain-containing protein</v>
          </cell>
        </row>
        <row r="338">
          <cell r="I338" t="str">
            <v>PF3D7_1318800</v>
          </cell>
          <cell r="J338" t="str">
            <v>SEC63</v>
          </cell>
          <cell r="K338" t="str">
            <v>translocation protein SEC63%2C putative</v>
          </cell>
        </row>
        <row r="339">
          <cell r="I339" t="str">
            <v>PF3D7_1361800</v>
          </cell>
          <cell r="J339" t="str">
            <v>GAC</v>
          </cell>
          <cell r="K339" t="str">
            <v>glideosome-associated connector</v>
          </cell>
        </row>
        <row r="340">
          <cell r="I340" t="str">
            <v>PF3D7_1429700</v>
          </cell>
          <cell r="K340" t="str">
            <v>ribosomal protein L15%2C mitochondrial%2C putative</v>
          </cell>
        </row>
        <row r="341">
          <cell r="I341" t="str">
            <v>PF3D7_0624600</v>
          </cell>
          <cell r="J341" t="str">
            <v>ISWI</v>
          </cell>
          <cell r="K341" t="str">
            <v>ISWI chromatin-remodeling complex ATPase</v>
          </cell>
        </row>
        <row r="342">
          <cell r="I342" t="str">
            <v>PF3D7_1447000</v>
          </cell>
          <cell r="K342" t="str">
            <v>40S ribosomal protein S5</v>
          </cell>
        </row>
        <row r="343">
          <cell r="I343" t="str">
            <v>PF3D7_0400100</v>
          </cell>
          <cell r="J343" t="str">
            <v>VAR</v>
          </cell>
          <cell r="K343" t="str">
            <v>erythrocyte membrane protein 1%2C PfEMP1</v>
          </cell>
        </row>
        <row r="344">
          <cell r="I344" t="str">
            <v>PF3D7_1019000</v>
          </cell>
          <cell r="K344" t="str">
            <v>eukaryotic translation initiation factor subunit eIF2A%2C putative</v>
          </cell>
        </row>
        <row r="345">
          <cell r="I345" t="str">
            <v>PF3D7_1118500</v>
          </cell>
          <cell r="J345" t="str">
            <v>NOP56</v>
          </cell>
          <cell r="K345" t="str">
            <v>nucleolar protein 56%2C putative</v>
          </cell>
        </row>
        <row r="346">
          <cell r="I346" t="str">
            <v>PF3D7_1228600</v>
          </cell>
          <cell r="J346" t="str">
            <v>MSP9</v>
          </cell>
          <cell r="K346" t="str">
            <v>merozoite surface protein 9</v>
          </cell>
        </row>
        <row r="347">
          <cell r="I347" t="str">
            <v>PF3D7_1315400</v>
          </cell>
          <cell r="K347" t="str">
            <v>zinc finger (CCCH type) protein%2C putative</v>
          </cell>
        </row>
        <row r="348">
          <cell r="I348" t="str">
            <v>PF3D7_1322200</v>
          </cell>
          <cell r="K348" t="str">
            <v>TOG domain-containing protein%2C putative</v>
          </cell>
        </row>
        <row r="349">
          <cell r="I349" t="str">
            <v>PF3D7_1335700</v>
          </cell>
          <cell r="J349" t="str">
            <v>COG3</v>
          </cell>
          <cell r="K349" t="str">
            <v>conserved oligomeric Golgi complex subunit 3%2C putative</v>
          </cell>
        </row>
        <row r="350">
          <cell r="I350" t="str">
            <v>PF3D7_0507500</v>
          </cell>
          <cell r="J350" t="str">
            <v>SUB1</v>
          </cell>
          <cell r="K350" t="str">
            <v>subtilisin-like protease 1</v>
          </cell>
        </row>
        <row r="351">
          <cell r="I351" t="str">
            <v>PF3D7_0600200</v>
          </cell>
          <cell r="J351" t="str">
            <v>VAR</v>
          </cell>
          <cell r="K351" t="str">
            <v>erythrocyte membrane protein 1%2C PfEMP1</v>
          </cell>
        </row>
        <row r="352">
          <cell r="I352" t="str">
            <v>PF3D7_0803500</v>
          </cell>
          <cell r="K352" t="str">
            <v>AAA family ATPase%2C putative</v>
          </cell>
        </row>
        <row r="353">
          <cell r="I353" t="str">
            <v>PF3D7_0823200</v>
          </cell>
          <cell r="K353" t="str">
            <v>RNA-binding protein%2C putative</v>
          </cell>
        </row>
        <row r="354">
          <cell r="I354" t="str">
            <v>PF3D7_1022800</v>
          </cell>
          <cell r="J354" t="str">
            <v>ISPG</v>
          </cell>
          <cell r="K354" t="str">
            <v>4-hydroxy-3-methylbut-2-en-1-yl diphosphate synthase (ferredoxin)%2C putative</v>
          </cell>
        </row>
        <row r="355">
          <cell r="I355" t="str">
            <v>PF3D7_1249800</v>
          </cell>
          <cell r="J355" t="str">
            <v>THO2</v>
          </cell>
          <cell r="K355" t="str">
            <v>THO complex subunit 2%2C putative</v>
          </cell>
        </row>
        <row r="356">
          <cell r="I356" t="str">
            <v>PF3D7_1423300</v>
          </cell>
          <cell r="J356" t="str">
            <v>PP7</v>
          </cell>
          <cell r="K356" t="str">
            <v>serine/threonine protein phosphatase 7</v>
          </cell>
        </row>
        <row r="357">
          <cell r="I357" t="str">
            <v>PF3D7_0409500</v>
          </cell>
          <cell r="K357" t="str">
            <v>NAD(P)-binding protein%2C putative</v>
          </cell>
        </row>
        <row r="358">
          <cell r="I358" t="str">
            <v>PF3D7_0514100</v>
          </cell>
          <cell r="J358" t="str">
            <v>UvrD</v>
          </cell>
          <cell r="K358" t="str">
            <v>ATP-dependent DNA helicase UvrD</v>
          </cell>
        </row>
        <row r="359">
          <cell r="I359" t="str">
            <v>PF3D7_0932100</v>
          </cell>
          <cell r="K359" t="str">
            <v>protein MAM3%2C putative</v>
          </cell>
        </row>
        <row r="360">
          <cell r="I360" t="str">
            <v>PF3D7_1436000</v>
          </cell>
          <cell r="J360" t="str">
            <v>GPI</v>
          </cell>
          <cell r="K360" t="str">
            <v>glucose-6-phosphate isomerase</v>
          </cell>
        </row>
        <row r="361">
          <cell r="I361" t="str">
            <v>PF3D7_0410600</v>
          </cell>
          <cell r="J361" t="str">
            <v>ATRP</v>
          </cell>
          <cell r="K361" t="str">
            <v>armadillo-type repeat protein ATRP</v>
          </cell>
        </row>
        <row r="362">
          <cell r="I362" t="str">
            <v>PF3D7_0825000</v>
          </cell>
          <cell r="K362" t="str">
            <v>conserved Plasmodium protein%2C unknown function</v>
          </cell>
        </row>
        <row r="363">
          <cell r="I363" t="str">
            <v>PF3D7_1149200</v>
          </cell>
          <cell r="J363" t="str">
            <v>RESA3</v>
          </cell>
          <cell r="K363" t="str">
            <v>ring-infected erythrocyte surface antigen</v>
          </cell>
        </row>
        <row r="364">
          <cell r="I364" t="str">
            <v>PF3D7_0612100</v>
          </cell>
          <cell r="J364" t="str">
            <v>EIF3L</v>
          </cell>
          <cell r="K364" t="str">
            <v>eukaryotic translation initiation factor 3 subunit L%2C putative</v>
          </cell>
        </row>
        <row r="365">
          <cell r="I365" t="str">
            <v>PF3D7_0916700</v>
          </cell>
          <cell r="J365" t="str">
            <v>HoMu</v>
          </cell>
          <cell r="K365" t="str">
            <v>RNA-binding protein musashi%2C putative</v>
          </cell>
        </row>
        <row r="366">
          <cell r="I366" t="str">
            <v>PF3D7_1331400</v>
          </cell>
          <cell r="K366" t="str">
            <v>CPW-WPC family protein</v>
          </cell>
        </row>
        <row r="367">
          <cell r="I367" t="str">
            <v>PF3D7_0206200</v>
          </cell>
          <cell r="J367" t="str">
            <v>PAT</v>
          </cell>
          <cell r="K367" t="str">
            <v>pantothenate transporter</v>
          </cell>
        </row>
        <row r="368">
          <cell r="I368" t="str">
            <v>PF3D7_0102500</v>
          </cell>
          <cell r="J368" t="str">
            <v>EBA181</v>
          </cell>
          <cell r="K368" t="str">
            <v>erythrocyte binding antigen-181</v>
          </cell>
        </row>
        <row r="369">
          <cell r="I369" t="str">
            <v>PF3D7_0520900</v>
          </cell>
          <cell r="J369" t="str">
            <v>SAHH</v>
          </cell>
          <cell r="K369" t="str">
            <v>adenosylhomocysteinase</v>
          </cell>
        </row>
        <row r="370">
          <cell r="I370" t="str">
            <v>PF3D7_0814400</v>
          </cell>
          <cell r="K370" t="str">
            <v>phospholipase DDHD1%2C putative</v>
          </cell>
        </row>
        <row r="371">
          <cell r="I371" t="str">
            <v>PF3D7_0814600</v>
          </cell>
          <cell r="J371" t="str">
            <v>PIMMS22</v>
          </cell>
          <cell r="K371" t="str">
            <v>PIMMS22 protein%2C putative</v>
          </cell>
        </row>
        <row r="372">
          <cell r="I372" t="str">
            <v>PF3D7_1106700</v>
          </cell>
          <cell r="J372" t="str">
            <v>DNA2</v>
          </cell>
          <cell r="K372" t="str">
            <v>DNA replication ATP-dependent helicase/nuclease DNA2%2C putative</v>
          </cell>
        </row>
        <row r="373">
          <cell r="I373" t="str">
            <v>PF3D7_1113300</v>
          </cell>
          <cell r="J373" t="str">
            <v>UGT</v>
          </cell>
          <cell r="K373" t="str">
            <v>UDP-galactose transporter%2C putative</v>
          </cell>
        </row>
        <row r="374">
          <cell r="I374" t="str">
            <v>PF3D7_1312600</v>
          </cell>
          <cell r="J374" t="str">
            <v>BCKDHA</v>
          </cell>
          <cell r="K374" t="str">
            <v>2-oxoisovalerate dehydrogenase subunit alpha%2C mitochondrial%2C putative</v>
          </cell>
        </row>
        <row r="375">
          <cell r="I375" t="str">
            <v>PF3D7_1462700</v>
          </cell>
          <cell r="J375" t="str">
            <v>CYT1</v>
          </cell>
          <cell r="K375" t="str">
            <v>cytochrome c1%2C heme protein%2C mitochondrial%2C putative</v>
          </cell>
        </row>
        <row r="376">
          <cell r="I376" t="str">
            <v>PF3D7_0418300</v>
          </cell>
          <cell r="K376" t="str">
            <v>conserved Plasmodium protein%2C unknown function</v>
          </cell>
        </row>
        <row r="377">
          <cell r="I377" t="str">
            <v>PF3D7_1018200</v>
          </cell>
          <cell r="J377" t="str">
            <v>PPP8</v>
          </cell>
          <cell r="K377" t="str">
            <v>serine/threonine protein phosphatase 8%2C putative</v>
          </cell>
        </row>
        <row r="378">
          <cell r="I378" t="str">
            <v>PF3D7_1305900</v>
          </cell>
          <cell r="K378" t="str">
            <v>conserved Plasmodium protein%2C unknown function</v>
          </cell>
        </row>
        <row r="379">
          <cell r="I379" t="str">
            <v>PF3D7_0105200</v>
          </cell>
          <cell r="K379" t="str">
            <v>heptatricopeptide repeat and RAP domain-containing protein%2C putative</v>
          </cell>
        </row>
        <row r="380">
          <cell r="I380" t="str">
            <v>PF3D7_1344200</v>
          </cell>
          <cell r="J380" t="str">
            <v>GRP170</v>
          </cell>
          <cell r="K380" t="str">
            <v>endoplasmic reticulum chaperone GRP170</v>
          </cell>
        </row>
        <row r="381">
          <cell r="I381" t="str">
            <v>PF3D7_1467900</v>
          </cell>
          <cell r="K381" t="str">
            <v>rab GTPase activator%2C putative</v>
          </cell>
        </row>
        <row r="382">
          <cell r="I382" t="str">
            <v>PF3D7_0826100</v>
          </cell>
          <cell r="J382" t="str">
            <v>HEUL</v>
          </cell>
          <cell r="K382" t="str">
            <v>HECT-like E3 ubiquitin ligase%2C putative</v>
          </cell>
        </row>
        <row r="383">
          <cell r="I383" t="str">
            <v>PF3D7_0929400</v>
          </cell>
          <cell r="J383" t="str">
            <v>RhopH2</v>
          </cell>
          <cell r="K383" t="str">
            <v>high molecular weight rhoptry protein 2</v>
          </cell>
        </row>
        <row r="384">
          <cell r="I384" t="str">
            <v>PF3D7_1311800</v>
          </cell>
          <cell r="J384" t="str">
            <v>M1AAP</v>
          </cell>
          <cell r="K384" t="str">
            <v>M1-family alanyl aminopeptidase</v>
          </cell>
        </row>
        <row r="385">
          <cell r="I385" t="str">
            <v>PF3D7_1333300</v>
          </cell>
          <cell r="K385" t="str">
            <v>transmembrane emp24 domain-containing protein%2C putative</v>
          </cell>
        </row>
        <row r="386">
          <cell r="I386" t="str">
            <v>PF3D7_1401800</v>
          </cell>
          <cell r="J386" t="str">
            <v>CK</v>
          </cell>
          <cell r="K386" t="str">
            <v>choline kinase</v>
          </cell>
        </row>
        <row r="387">
          <cell r="I387" t="str">
            <v>PF3D7_1466300</v>
          </cell>
          <cell r="J387" t="str">
            <v>RPN2</v>
          </cell>
          <cell r="K387" t="str">
            <v>26S proteasome regulatory subunit RPN2%2C putative</v>
          </cell>
        </row>
        <row r="388">
          <cell r="I388" t="str">
            <v>PF3D7_0518600</v>
          </cell>
          <cell r="J388" t="str">
            <v>WDR26</v>
          </cell>
          <cell r="K388" t="str">
            <v>WD repeat-containing protein 26%2C putative</v>
          </cell>
        </row>
        <row r="389">
          <cell r="I389" t="str">
            <v>PF3D7_1121700</v>
          </cell>
          <cell r="J389" t="str">
            <v>GCN20</v>
          </cell>
          <cell r="K389" t="str">
            <v>protein GCN20</v>
          </cell>
        </row>
        <row r="390">
          <cell r="I390" t="str">
            <v>PF3D7_1133900</v>
          </cell>
          <cell r="K390" t="str">
            <v>conserved Plasmodium protein%2C unknown function</v>
          </cell>
        </row>
        <row r="391">
          <cell r="I391" t="str">
            <v>PF3D7_1449400</v>
          </cell>
          <cell r="J391" t="str">
            <v>MUS81</v>
          </cell>
          <cell r="K391" t="str">
            <v>crossover junction endonuclease MUS81%2C putative</v>
          </cell>
        </row>
        <row r="392">
          <cell r="I392" t="str">
            <v>PF3D7_1456700</v>
          </cell>
          <cell r="K392" t="str">
            <v>conserved Plasmodium protein%2C unknown function</v>
          </cell>
        </row>
        <row r="393">
          <cell r="I393" t="str">
            <v>PF3D7_0207600</v>
          </cell>
          <cell r="J393" t="str">
            <v>SERA5</v>
          </cell>
          <cell r="K393" t="str">
            <v>serine repeat antigen 5</v>
          </cell>
        </row>
        <row r="394">
          <cell r="I394" t="str">
            <v>PF3D7_1449300</v>
          </cell>
          <cell r="J394" t="str">
            <v>BRF1</v>
          </cell>
          <cell r="K394" t="str">
            <v>transcription factor IIIb subunit%2C putative</v>
          </cell>
        </row>
        <row r="395">
          <cell r="I395" t="str">
            <v>PF3D7_0528100</v>
          </cell>
          <cell r="K395" t="str">
            <v>AP-1/2 complex subunit beta%2C putative</v>
          </cell>
        </row>
        <row r="396">
          <cell r="I396" t="str">
            <v>PF3D7_1332500</v>
          </cell>
          <cell r="K396" t="str">
            <v>SAM-dependent RNA methyltransferase%2C putative</v>
          </cell>
        </row>
        <row r="397">
          <cell r="I397" t="str">
            <v>PF3D7_0406100</v>
          </cell>
          <cell r="K397" t="str">
            <v>V-type proton ATPase subunit B</v>
          </cell>
        </row>
        <row r="398">
          <cell r="I398" t="str">
            <v>PF3D7_0823200</v>
          </cell>
          <cell r="K398" t="str">
            <v>RNA-binding protein%2C putative</v>
          </cell>
        </row>
        <row r="399">
          <cell r="I399" t="str">
            <v>PF3D7_0919900</v>
          </cell>
          <cell r="J399" t="str">
            <v>RCC-PIP</v>
          </cell>
          <cell r="K399" t="str">
            <v>regulator of chromosome condensation-PP1-interacting protein</v>
          </cell>
        </row>
        <row r="400">
          <cell r="I400" t="str">
            <v>PF3D7_1346400</v>
          </cell>
          <cell r="K400" t="str">
            <v>VPS13 domain-containing protein%2C putative</v>
          </cell>
        </row>
        <row r="401">
          <cell r="I401" t="str">
            <v>PF3D7_1451800</v>
          </cell>
          <cell r="J401" t="str">
            <v>SORTLR</v>
          </cell>
          <cell r="K401" t="str">
            <v>sortilin</v>
          </cell>
        </row>
        <row r="402">
          <cell r="I402" t="str">
            <v>PF3D7_1457000</v>
          </cell>
          <cell r="J402" t="str">
            <v>SPP</v>
          </cell>
          <cell r="K402" t="str">
            <v>signal peptide peptidase</v>
          </cell>
        </row>
        <row r="403">
          <cell r="I403" t="str">
            <v>PF3D7_0806800</v>
          </cell>
          <cell r="K403" t="str">
            <v>V-type proton ATPase subunit a%2C putative</v>
          </cell>
        </row>
        <row r="404">
          <cell r="I404" t="str">
            <v>PF3D7_0813700</v>
          </cell>
          <cell r="J404" t="str">
            <v>ABCF1</v>
          </cell>
          <cell r="K404" t="str">
            <v>ABC transporter F family member 1</v>
          </cell>
        </row>
        <row r="405">
          <cell r="I405" t="str">
            <v>PF3D7_0831700</v>
          </cell>
          <cell r="J405" t="str">
            <v>HSP70x</v>
          </cell>
          <cell r="K405" t="str">
            <v>heat shock protein 70</v>
          </cell>
        </row>
        <row r="406">
          <cell r="I406" t="str">
            <v>PF3D7_1116700</v>
          </cell>
          <cell r="J406" t="str">
            <v>DPAP1</v>
          </cell>
          <cell r="K406" t="str">
            <v>dipeptidyl aminopeptidase 1</v>
          </cell>
        </row>
        <row r="407">
          <cell r="I407" t="str">
            <v>PF3D7_1304000</v>
          </cell>
          <cell r="J407" t="str">
            <v>CAPH</v>
          </cell>
          <cell r="K407" t="str">
            <v>condensin complex subunit 2%2C putative</v>
          </cell>
        </row>
        <row r="408">
          <cell r="I408" t="str">
            <v>PF3D7_1346400</v>
          </cell>
          <cell r="K408" t="str">
            <v>VPS13 domain-containing protein%2C putative</v>
          </cell>
        </row>
        <row r="409">
          <cell r="I409" t="str">
            <v>PF3D7_1346400</v>
          </cell>
          <cell r="K409" t="str">
            <v>VPS13 domain-containing protein%2C putative</v>
          </cell>
        </row>
        <row r="410">
          <cell r="I410" t="str">
            <v>PF3D7_1361100</v>
          </cell>
          <cell r="J410" t="str">
            <v>SEC24A</v>
          </cell>
          <cell r="K410" t="str">
            <v>protein transport protein Sec24A</v>
          </cell>
        </row>
        <row r="411">
          <cell r="I411" t="str">
            <v>PF3D7_1424100</v>
          </cell>
          <cell r="J411" t="str">
            <v>RPL5</v>
          </cell>
          <cell r="K411" t="str">
            <v>60S ribosomal protein L5%2C putative</v>
          </cell>
        </row>
        <row r="412">
          <cell r="I412" t="str">
            <v>PF3D7_0415300</v>
          </cell>
          <cell r="J412" t="str">
            <v>CRK3</v>
          </cell>
          <cell r="K412" t="str">
            <v>cdc2-related protein kinase 3</v>
          </cell>
        </row>
        <row r="413">
          <cell r="I413" t="str">
            <v>PF3D7_0507500</v>
          </cell>
          <cell r="J413" t="str">
            <v>SUB1</v>
          </cell>
          <cell r="K413" t="str">
            <v>subtilisin-like protease 1</v>
          </cell>
        </row>
        <row r="414">
          <cell r="I414" t="str">
            <v>PF3D7_0604100</v>
          </cell>
          <cell r="J414" t="str">
            <v>SIP2</v>
          </cell>
          <cell r="K414" t="str">
            <v>AP2 domain transcription factor</v>
          </cell>
        </row>
        <row r="415">
          <cell r="I415" t="str">
            <v>PF3D7_1119300</v>
          </cell>
          <cell r="J415" t="str">
            <v>U2AF1</v>
          </cell>
          <cell r="K415" t="str">
            <v>splicing factor U2AF small subunit%2C putative</v>
          </cell>
        </row>
        <row r="416">
          <cell r="I416" t="str">
            <v>PF3D7_1242800</v>
          </cell>
          <cell r="J416" t="str">
            <v>rabGDI</v>
          </cell>
          <cell r="K416" t="str">
            <v>rab specific GDP dissociation inhibitor</v>
          </cell>
        </row>
        <row r="417">
          <cell r="I417" t="str">
            <v>PF3D7_1250200</v>
          </cell>
          <cell r="K417" t="str">
            <v>CSC1-like protein%2C putative</v>
          </cell>
        </row>
        <row r="418">
          <cell r="I418" t="str">
            <v>PF3D7_1361800</v>
          </cell>
          <cell r="J418" t="str">
            <v>GAC</v>
          </cell>
          <cell r="K418" t="str">
            <v>glideosome-associated connector</v>
          </cell>
        </row>
        <row r="419">
          <cell r="I419" t="str">
            <v>PF3D7_1456800</v>
          </cell>
          <cell r="J419" t="str">
            <v>VP1</v>
          </cell>
          <cell r="K419" t="str">
            <v>V-type H(+)-translocating pyrophosphatase%2C putative</v>
          </cell>
        </row>
        <row r="420">
          <cell r="I420" t="str">
            <v>PF3D7_1463900</v>
          </cell>
          <cell r="J420" t="str">
            <v>RON11</v>
          </cell>
          <cell r="K420" t="str">
            <v>rhoptry neck protein 11%2C putative</v>
          </cell>
        </row>
        <row r="421">
          <cell r="I421" t="str">
            <v>PF3D7_1466900</v>
          </cell>
          <cell r="K421" t="str">
            <v>conserved Plasmodium protein%2C unknown function</v>
          </cell>
        </row>
        <row r="422">
          <cell r="I422" t="str">
            <v>PF3D7_1316600</v>
          </cell>
          <cell r="J422" t="str">
            <v>CCT</v>
          </cell>
          <cell r="K422" t="str">
            <v>choline-phosphate cytidylyltransferase</v>
          </cell>
        </row>
        <row r="423">
          <cell r="I423" t="str">
            <v>PF3D7_1433300</v>
          </cell>
          <cell r="J423" t="str">
            <v>RBAP46</v>
          </cell>
          <cell r="K423" t="str">
            <v>histone-binding protein RBBP7%2C putative</v>
          </cell>
        </row>
        <row r="424">
          <cell r="I424" t="str">
            <v>PF3D7_0102500</v>
          </cell>
          <cell r="J424" t="str">
            <v>EBA181</v>
          </cell>
          <cell r="K424" t="str">
            <v>erythrocyte binding antigen-181</v>
          </cell>
        </row>
        <row r="425">
          <cell r="I425" t="str">
            <v>PF3D7_1027800</v>
          </cell>
          <cell r="J425" t="str">
            <v>RPL3</v>
          </cell>
          <cell r="K425" t="str">
            <v>60S ribosomal protein L3</v>
          </cell>
        </row>
        <row r="426">
          <cell r="I426" t="str">
            <v>PF3D7_1138400</v>
          </cell>
          <cell r="J426" t="str">
            <v>GCalpha</v>
          </cell>
          <cell r="K426" t="str">
            <v>guanylyl cyclase alpha</v>
          </cell>
        </row>
        <row r="427">
          <cell r="I427" t="str">
            <v>PF3D7_1346400</v>
          </cell>
          <cell r="K427" t="str">
            <v>VPS13 domain-containing protein%2C putative</v>
          </cell>
        </row>
        <row r="428">
          <cell r="I428" t="str">
            <v>PF3D7_1407800</v>
          </cell>
          <cell r="J428" t="str">
            <v>PM4</v>
          </cell>
          <cell r="K428" t="str">
            <v>plasmepsin IV</v>
          </cell>
        </row>
        <row r="429">
          <cell r="I429" t="str">
            <v>PF3D7_1450500</v>
          </cell>
          <cell r="K429" t="str">
            <v>conserved Plasmodium protein%2C unknown function</v>
          </cell>
        </row>
        <row r="430">
          <cell r="I430" t="str">
            <v>PF3D7_0913500</v>
          </cell>
          <cell r="J430" t="str">
            <v>AMR4</v>
          </cell>
          <cell r="K430" t="str">
            <v>protein AMR4</v>
          </cell>
        </row>
        <row r="431">
          <cell r="I431" t="str">
            <v>PF3D7_0929400</v>
          </cell>
          <cell r="J431" t="str">
            <v>RhopH2</v>
          </cell>
          <cell r="K431" t="str">
            <v>high molecular weight rhoptry protein 2</v>
          </cell>
        </row>
        <row r="432">
          <cell r="I432" t="str">
            <v>PF3D7_1037500</v>
          </cell>
          <cell r="J432" t="str">
            <v>DYN2</v>
          </cell>
          <cell r="K432" t="str">
            <v>dynamin-like protein</v>
          </cell>
        </row>
        <row r="433">
          <cell r="I433" t="str">
            <v>PF3D7_1449300</v>
          </cell>
          <cell r="J433" t="str">
            <v>BRF1</v>
          </cell>
          <cell r="K433" t="str">
            <v>transcription factor IIIb subunit%2C putative</v>
          </cell>
        </row>
        <row r="434">
          <cell r="I434" t="str">
            <v>PF3D7_0507500</v>
          </cell>
          <cell r="J434" t="str">
            <v>SUB1</v>
          </cell>
          <cell r="K434" t="str">
            <v>subtilisin-like protease 1</v>
          </cell>
        </row>
        <row r="435">
          <cell r="I435" t="str">
            <v>PF3D7_1219600</v>
          </cell>
          <cell r="J435" t="str">
            <v>ATP2</v>
          </cell>
          <cell r="K435" t="str">
            <v>phospholipid-transporting ATPase 2</v>
          </cell>
        </row>
        <row r="436">
          <cell r="I436" t="str">
            <v>PF3D7_1320800</v>
          </cell>
          <cell r="K436" t="str">
            <v>dihydrolipoyllysine-residue succinyltransferase component of 2-oxoglutarate dehydrogenase complex</v>
          </cell>
        </row>
        <row r="437">
          <cell r="I437" t="str">
            <v>PF3D7_1346100</v>
          </cell>
          <cell r="J437" t="str">
            <v>SEC61A</v>
          </cell>
          <cell r="K437" t="str">
            <v>protein transport protein SEC61 subunit alpha</v>
          </cell>
        </row>
        <row r="438">
          <cell r="I438" t="str">
            <v>PF3D7_1422500</v>
          </cell>
          <cell r="J438" t="str">
            <v>HRD1</v>
          </cell>
          <cell r="K438" t="str">
            <v>ERAD-associated E3 ubiquitin-protein ligase HRD1</v>
          </cell>
        </row>
        <row r="439">
          <cell r="I439" t="str">
            <v>PF3D7_1429700</v>
          </cell>
          <cell r="K439" t="str">
            <v>ribosomal protein L15%2C mitochondrial%2C putative</v>
          </cell>
        </row>
        <row r="440">
          <cell r="I440" t="str">
            <v>PF3D7_0407800</v>
          </cell>
          <cell r="J440" t="str">
            <v>CINCH</v>
          </cell>
          <cell r="K440" t="str">
            <v>protein CINCH</v>
          </cell>
        </row>
        <row r="441">
          <cell r="I441" t="str">
            <v>PF3D7_0603500</v>
          </cell>
          <cell r="J441" t="str">
            <v>CAX</v>
          </cell>
          <cell r="K441" t="str">
            <v>cation/H+ antiporter</v>
          </cell>
        </row>
        <row r="442">
          <cell r="I442" t="str">
            <v>PF3D7_1307000</v>
          </cell>
          <cell r="J442" t="str">
            <v>RRP40</v>
          </cell>
          <cell r="K442" t="str">
            <v>exosome complex component RRP40%2C putative</v>
          </cell>
        </row>
        <row r="443">
          <cell r="I443" t="str">
            <v>PF3D7_1437900</v>
          </cell>
          <cell r="J443" t="str">
            <v>HSP40</v>
          </cell>
          <cell r="K443" t="str">
            <v>HSP40%2C subfamily A</v>
          </cell>
        </row>
        <row r="444">
          <cell r="I444" t="str">
            <v>PF3D7_1456800</v>
          </cell>
          <cell r="J444" t="str">
            <v>VP1</v>
          </cell>
          <cell r="K444" t="str">
            <v>V-type H(+)-translocating pyrophosphatase%2C putative</v>
          </cell>
        </row>
        <row r="445">
          <cell r="I445" t="str">
            <v>PF3D7_0203100</v>
          </cell>
          <cell r="K445" t="str">
            <v>protein kinase%2C putative</v>
          </cell>
        </row>
        <row r="446">
          <cell r="I446" t="str">
            <v>PF3D7_0529400</v>
          </cell>
          <cell r="K446" t="str">
            <v>conserved Plasmodium protein%2C unknown function</v>
          </cell>
        </row>
        <row r="447">
          <cell r="I447" t="str">
            <v>PF3D7_1242800</v>
          </cell>
          <cell r="J447" t="str">
            <v>rabGDI</v>
          </cell>
          <cell r="K447" t="str">
            <v>rab specific GDP dissociation inhibitor</v>
          </cell>
        </row>
        <row r="448">
          <cell r="I448" t="str">
            <v>PF3D7_1311900</v>
          </cell>
          <cell r="J448" t="str">
            <v>vapA</v>
          </cell>
          <cell r="K448" t="str">
            <v>V-type proton ATPase catalytic subunit A</v>
          </cell>
        </row>
        <row r="449">
          <cell r="I449" t="str">
            <v>PF3D7_0210900</v>
          </cell>
          <cell r="K449" t="str">
            <v>conserved Plasmodium protein%2C unknown function</v>
          </cell>
        </row>
        <row r="450">
          <cell r="I450" t="str">
            <v>PF3D7_0303700</v>
          </cell>
          <cell r="J450" t="str">
            <v>BCKDH-E2</v>
          </cell>
          <cell r="K450" t="str">
            <v>lipoamide acyltransferase component of branched-chain alpha-keto acid dehydrogenase complex</v>
          </cell>
        </row>
        <row r="451">
          <cell r="I451" t="str">
            <v>PF3D7_0523400</v>
          </cell>
          <cell r="K451" t="str">
            <v>DnaJ protein%2C putative</v>
          </cell>
        </row>
        <row r="452">
          <cell r="I452" t="str">
            <v>PF3D7_1029600</v>
          </cell>
          <cell r="J452" t="str">
            <v>ADA</v>
          </cell>
          <cell r="K452" t="str">
            <v>adenosine deaminase</v>
          </cell>
        </row>
        <row r="453">
          <cell r="I453" t="str">
            <v>PF3D7_0603500</v>
          </cell>
          <cell r="J453" t="str">
            <v>CAX</v>
          </cell>
          <cell r="K453" t="str">
            <v>cation/H+ antiporter</v>
          </cell>
        </row>
        <row r="454">
          <cell r="I454" t="str">
            <v>PF3D7_0818900</v>
          </cell>
          <cell r="J454" t="str">
            <v>HSP70</v>
          </cell>
          <cell r="K454" t="str">
            <v>heat shock protein 70</v>
          </cell>
        </row>
        <row r="455">
          <cell r="I455" t="str">
            <v>PF3D7_1471400</v>
          </cell>
          <cell r="K455" t="str">
            <v>diacylglycerol kinase%2C putative</v>
          </cell>
        </row>
        <row r="456">
          <cell r="I456" t="str">
            <v>PF3D7_1321800</v>
          </cell>
          <cell r="K456" t="str">
            <v>protein transport protein SFT2%2C putative</v>
          </cell>
        </row>
        <row r="457">
          <cell r="I457" t="str">
            <v>PF3D7_0305200</v>
          </cell>
          <cell r="K457" t="str">
            <v>GRIP domain-containing protein%2C putative</v>
          </cell>
        </row>
        <row r="458">
          <cell r="I458" t="str">
            <v>PF3D7_0726300</v>
          </cell>
          <cell r="J458" t="str">
            <v>PMS1</v>
          </cell>
          <cell r="K458" t="str">
            <v>DNA mismatch repair protein PMS1%2C putative</v>
          </cell>
        </row>
        <row r="459">
          <cell r="I459" t="str">
            <v>PF3D7_0803800</v>
          </cell>
          <cell r="K459" t="str">
            <v>proteasome subunit beta type-4</v>
          </cell>
        </row>
        <row r="460">
          <cell r="I460" t="str">
            <v>PF3D7_0916200</v>
          </cell>
          <cell r="K460" t="str">
            <v>conserved Plasmodium protein%2C unknown function</v>
          </cell>
        </row>
        <row r="461">
          <cell r="I461" t="str">
            <v>PF3D7_0930300</v>
          </cell>
          <cell r="J461" t="str">
            <v>MSP1</v>
          </cell>
          <cell r="K461" t="str">
            <v>merozoite surface protein 1</v>
          </cell>
        </row>
        <row r="462">
          <cell r="I462" t="str">
            <v>PF3D7_1136000</v>
          </cell>
          <cell r="K462" t="str">
            <v>conserved Plasmodium protein%2C unknown function</v>
          </cell>
        </row>
        <row r="463">
          <cell r="I463" t="str">
            <v>PF3D7_1304100</v>
          </cell>
          <cell r="J463" t="str">
            <v>LigI</v>
          </cell>
          <cell r="K463" t="str">
            <v>DNA ligase I</v>
          </cell>
        </row>
        <row r="464">
          <cell r="I464" t="str">
            <v>PF3D7_1353900</v>
          </cell>
          <cell r="K464" t="str">
            <v>proteasome subunit alpha type-7%2C putative</v>
          </cell>
        </row>
        <row r="465">
          <cell r="I465" t="str">
            <v>PF3D7_0409200</v>
          </cell>
          <cell r="J465" t="str">
            <v>SOF1</v>
          </cell>
          <cell r="K465" t="str">
            <v>protein SOF1%2C putative</v>
          </cell>
        </row>
        <row r="466">
          <cell r="I466" t="str">
            <v>PF3D7_0932300</v>
          </cell>
          <cell r="J466" t="str">
            <v>M18AAP</v>
          </cell>
          <cell r="K466" t="str">
            <v>M18 aspartyl aminopeptidase</v>
          </cell>
        </row>
        <row r="467">
          <cell r="I467" t="str">
            <v>PF3D7_1439500</v>
          </cell>
          <cell r="J467" t="str">
            <v>ORP2</v>
          </cell>
          <cell r="K467" t="str">
            <v>oocyst rupture protein 2%2C putative</v>
          </cell>
        </row>
        <row r="468">
          <cell r="I468" t="str">
            <v>PF3D7_0610800</v>
          </cell>
          <cell r="J468" t="str">
            <v>TK</v>
          </cell>
          <cell r="K468" t="str">
            <v>transketolase</v>
          </cell>
        </row>
        <row r="469">
          <cell r="I469" t="str">
            <v>PF3D7_0717500</v>
          </cell>
          <cell r="J469" t="str">
            <v>CDPK4</v>
          </cell>
          <cell r="K469" t="str">
            <v>calcium-dependent protein kinase 4</v>
          </cell>
        </row>
        <row r="470">
          <cell r="I470" t="str">
            <v>PF3D7_0827900</v>
          </cell>
          <cell r="J470" t="str">
            <v>PDI8</v>
          </cell>
          <cell r="K470" t="str">
            <v>protein disulfide-isomerase</v>
          </cell>
        </row>
        <row r="471">
          <cell r="I471" t="str">
            <v>PF3D7_1026600</v>
          </cell>
          <cell r="K471" t="str">
            <v>conserved Plasmodium protein%2C unknown function</v>
          </cell>
        </row>
        <row r="472">
          <cell r="I472" t="str">
            <v>PF3D7_1338600</v>
          </cell>
          <cell r="K472" t="str">
            <v>conserved protein%2C unknown function</v>
          </cell>
        </row>
        <row r="473">
          <cell r="I473" t="str">
            <v>PF3D7_0522600</v>
          </cell>
          <cell r="K473" t="str">
            <v>magnesium transporter NIPA%2C putative</v>
          </cell>
        </row>
        <row r="474">
          <cell r="I474" t="str">
            <v>PF3D7_0507500</v>
          </cell>
          <cell r="J474" t="str">
            <v>SUB1</v>
          </cell>
          <cell r="K474" t="str">
            <v>subtilisin-like protease 1</v>
          </cell>
        </row>
        <row r="475">
          <cell r="I475" t="str">
            <v>PF3D7_0316900</v>
          </cell>
          <cell r="K475" t="str">
            <v>E3 ubiquitin-protein ligase%2C putative</v>
          </cell>
        </row>
        <row r="476">
          <cell r="I476" t="str">
            <v>PF3D7_0706100</v>
          </cell>
          <cell r="K476" t="str">
            <v>conserved Plasmodium protein%2C unknown function</v>
          </cell>
        </row>
        <row r="477">
          <cell r="I477" t="str">
            <v>PF3D7_1455300</v>
          </cell>
          <cell r="K477" t="str">
            <v>conserved protein%2C unknown function</v>
          </cell>
        </row>
        <row r="478">
          <cell r="I478" t="str">
            <v>PF3D7_0930300</v>
          </cell>
          <cell r="J478" t="str">
            <v>MSP1</v>
          </cell>
          <cell r="K478" t="str">
            <v>merozoite surface protein 1</v>
          </cell>
        </row>
        <row r="479">
          <cell r="I479" t="str">
            <v>PF3D7_0220000</v>
          </cell>
          <cell r="J479" t="str">
            <v>LSA3</v>
          </cell>
          <cell r="K479" t="str">
            <v>liver stage antigen 3</v>
          </cell>
        </row>
        <row r="480">
          <cell r="I480" t="str">
            <v>PF3D7_0522600</v>
          </cell>
          <cell r="K480" t="str">
            <v>magnesium transporter NIPA%2C putative</v>
          </cell>
        </row>
        <row r="481">
          <cell r="I481" t="str">
            <v>PF3D7_0934400</v>
          </cell>
          <cell r="J481" t="str">
            <v>ApiAP2</v>
          </cell>
          <cell r="K481" t="str">
            <v>AP2 domain transcription factor%2C putative</v>
          </cell>
        </row>
        <row r="482">
          <cell r="I482" t="str">
            <v>PF3D7_1344300</v>
          </cell>
          <cell r="K482" t="str">
            <v>zinc finger protein%2C putative</v>
          </cell>
        </row>
        <row r="483">
          <cell r="I483" t="str">
            <v>PF3D7_0823200</v>
          </cell>
          <cell r="K483" t="str">
            <v>RNA-binding protein%2C putative</v>
          </cell>
        </row>
        <row r="484">
          <cell r="I484" t="str">
            <v>PF3D7_1008400</v>
          </cell>
          <cell r="J484" t="str">
            <v>RPT2</v>
          </cell>
          <cell r="K484" t="str">
            <v>26S protease regulatory subunit 4%2C putative</v>
          </cell>
        </row>
        <row r="485">
          <cell r="I485" t="str">
            <v>PF3D7_1344100</v>
          </cell>
          <cell r="K485" t="str">
            <v>TLD domain-containing protein%2C putative</v>
          </cell>
        </row>
        <row r="486">
          <cell r="I486" t="str">
            <v>PF3D7_0806500</v>
          </cell>
          <cell r="K486" t="str">
            <v>DnaJ protein%2C putative</v>
          </cell>
        </row>
        <row r="487">
          <cell r="I487" t="str">
            <v>PF3D7_1121700</v>
          </cell>
          <cell r="J487" t="str">
            <v>GCN20</v>
          </cell>
          <cell r="K487" t="str">
            <v>protein GCN20</v>
          </cell>
        </row>
        <row r="488">
          <cell r="I488" t="str">
            <v>PF3D7_1227700</v>
          </cell>
          <cell r="J488" t="str">
            <v>KIC2</v>
          </cell>
          <cell r="K488" t="str">
            <v>protein KIC2</v>
          </cell>
        </row>
        <row r="489">
          <cell r="I489" t="str">
            <v>PF3D7_0627800</v>
          </cell>
          <cell r="J489" t="str">
            <v>ACS</v>
          </cell>
          <cell r="K489" t="str">
            <v>acetyl-CoA synthetase%2C putative</v>
          </cell>
        </row>
        <row r="490">
          <cell r="I490" t="str">
            <v>PF3D7_1318700</v>
          </cell>
          <cell r="J490" t="str">
            <v>AAP4</v>
          </cell>
          <cell r="K490" t="str">
            <v>protein AAP4</v>
          </cell>
        </row>
        <row r="491">
          <cell r="I491" t="str">
            <v>PF3D7_0205900</v>
          </cell>
          <cell r="J491" t="str">
            <v>RPN1</v>
          </cell>
          <cell r="K491" t="str">
            <v>26S proteasome regulatory subunit RPN1%2C putative</v>
          </cell>
        </row>
        <row r="492">
          <cell r="I492" t="str">
            <v>PF3D7_0212300</v>
          </cell>
          <cell r="J492" t="str">
            <v>ERF1</v>
          </cell>
          <cell r="K492" t="str">
            <v>eukaryotic peptide chain release factor subunit 1%2C putative</v>
          </cell>
        </row>
        <row r="493">
          <cell r="I493" t="str">
            <v>PF3D7_0214800</v>
          </cell>
          <cell r="K493" t="str">
            <v>conserved Plasmodium membrane protein%2C unknown function</v>
          </cell>
        </row>
        <row r="494">
          <cell r="I494" t="str">
            <v>PF3D7_0523400</v>
          </cell>
          <cell r="K494" t="str">
            <v>DnaJ protein%2C putative</v>
          </cell>
        </row>
        <row r="495">
          <cell r="I495" t="str">
            <v>PF3D7_0616200</v>
          </cell>
          <cell r="J495" t="str">
            <v>NDC80</v>
          </cell>
          <cell r="K495" t="str">
            <v>kinetochore protein NDC80%2C putative</v>
          </cell>
        </row>
        <row r="496">
          <cell r="I496" t="str">
            <v>PF3D7_0830500</v>
          </cell>
          <cell r="J496" t="str">
            <v>TryThrA</v>
          </cell>
          <cell r="K496" t="str">
            <v>sporozoite and liver stage tryptophan-rich protein%2C putative</v>
          </cell>
        </row>
        <row r="497">
          <cell r="I497" t="str">
            <v>PF3D7_0929400</v>
          </cell>
          <cell r="J497" t="str">
            <v>RhopH2</v>
          </cell>
          <cell r="K497" t="str">
            <v>high molecular weight rhoptry protein 2</v>
          </cell>
        </row>
        <row r="498">
          <cell r="I498" t="str">
            <v>PF3D7_1014900</v>
          </cell>
          <cell r="J498" t="str">
            <v>KIC8</v>
          </cell>
          <cell r="K498" t="str">
            <v>protein KIC8</v>
          </cell>
        </row>
        <row r="499">
          <cell r="I499" t="str">
            <v>PF3D7_1226800</v>
          </cell>
          <cell r="J499" t="str">
            <v>ATX3</v>
          </cell>
          <cell r="K499" t="str">
            <v>ataxin-3%2C putative</v>
          </cell>
        </row>
        <row r="500">
          <cell r="I500" t="str">
            <v>PF3D7_1300200</v>
          </cell>
          <cell r="J500" t="str">
            <v>RIF</v>
          </cell>
          <cell r="K500" t="str">
            <v>rifin</v>
          </cell>
        </row>
        <row r="501">
          <cell r="I501" t="str">
            <v>PF3D7_1308900</v>
          </cell>
          <cell r="J501" t="str">
            <v>DCP2</v>
          </cell>
          <cell r="K501" t="str">
            <v>mRNA-decapping enzyme 2%2C putative</v>
          </cell>
        </row>
        <row r="502">
          <cell r="I502" t="str">
            <v>PF3D7_1412100</v>
          </cell>
          <cell r="J502" t="str">
            <v>MCMBP</v>
          </cell>
          <cell r="K502" t="str">
            <v>mini-chromosome maintenance complex-binding protein%2C putative</v>
          </cell>
        </row>
        <row r="503">
          <cell r="I503" t="str">
            <v>PF3D7_0515900</v>
          </cell>
          <cell r="J503" t="str">
            <v>NIF2</v>
          </cell>
          <cell r="K503" t="str">
            <v>NLI interacting factor-like phosphatase%2C putative</v>
          </cell>
        </row>
        <row r="504">
          <cell r="I504" t="str">
            <v>PF3D7_0922200</v>
          </cell>
          <cell r="J504" t="str">
            <v>SAMS</v>
          </cell>
          <cell r="K504" t="str">
            <v>S-adenosylmethionine synthetase</v>
          </cell>
        </row>
        <row r="505">
          <cell r="I505" t="str">
            <v>PF3D7_1031200</v>
          </cell>
          <cell r="J505" t="str">
            <v>MORN1</v>
          </cell>
          <cell r="K505" t="str">
            <v>MORN repeat-containing protein 1</v>
          </cell>
        </row>
        <row r="506">
          <cell r="I506" t="str">
            <v>PF3D7_1035100</v>
          </cell>
          <cell r="K506" t="str">
            <v>probable protein%2C unknown function</v>
          </cell>
        </row>
        <row r="507">
          <cell r="I507" t="str">
            <v>PF3D7_1134100</v>
          </cell>
          <cell r="J507" t="str">
            <v>PDI-11</v>
          </cell>
          <cell r="K507" t="str">
            <v>protein disulfide-isomerase%2C putative</v>
          </cell>
        </row>
        <row r="508">
          <cell r="I508" t="str">
            <v>PF3D7_1323600</v>
          </cell>
          <cell r="K508" t="str">
            <v>conserved protein%2C unknown function</v>
          </cell>
        </row>
        <row r="509">
          <cell r="I509" t="str">
            <v>PF3D7_1424100</v>
          </cell>
          <cell r="J509" t="str">
            <v>RPL5</v>
          </cell>
          <cell r="K509" t="str">
            <v>60S ribosomal protein L5%2C putative</v>
          </cell>
        </row>
        <row r="510">
          <cell r="I510" t="str">
            <v>PF3D7_1439500</v>
          </cell>
          <cell r="J510" t="str">
            <v>ORP2</v>
          </cell>
          <cell r="K510" t="str">
            <v>oocyst rupture protein 2%2C putative</v>
          </cell>
        </row>
        <row r="511">
          <cell r="I511" t="str">
            <v>PF3D7_1449400</v>
          </cell>
          <cell r="J511" t="str">
            <v>MUS81</v>
          </cell>
          <cell r="K511" t="str">
            <v>crossover junction endonuclease MUS81%2C putative</v>
          </cell>
        </row>
        <row r="512">
          <cell r="I512" t="str">
            <v>PF3D7_0311800</v>
          </cell>
          <cell r="K512" t="str">
            <v>ATP synthase F0 subunit d-like protein%2C putative</v>
          </cell>
        </row>
        <row r="513">
          <cell r="I513" t="str">
            <v>PF3D7_0626800</v>
          </cell>
          <cell r="J513" t="str">
            <v>PyrK</v>
          </cell>
          <cell r="K513" t="str">
            <v>pyruvate kinase</v>
          </cell>
        </row>
        <row r="514">
          <cell r="I514" t="str">
            <v>PF3D7_1368900</v>
          </cell>
          <cell r="K514" t="str">
            <v>conserved protein%2C unknown function</v>
          </cell>
        </row>
        <row r="515">
          <cell r="I515" t="str">
            <v>PF3D7_0804700</v>
          </cell>
          <cell r="K515" t="str">
            <v>conserved Plasmodium protein%2C unknown function</v>
          </cell>
        </row>
        <row r="516">
          <cell r="I516" t="str">
            <v>PF3D7_1311500</v>
          </cell>
          <cell r="J516" t="str">
            <v>RPT1</v>
          </cell>
          <cell r="K516" t="str">
            <v>26S protease regulatory subunit 7%2C putative</v>
          </cell>
        </row>
        <row r="517">
          <cell r="I517" t="str">
            <v>PF3D7_0321400</v>
          </cell>
          <cell r="J517" t="str">
            <v>pPK1</v>
          </cell>
          <cell r="K517" t="str">
            <v>pseudo protein kinase 1%2C putative</v>
          </cell>
        </row>
        <row r="518">
          <cell r="I518" t="str">
            <v>PF3D7_0405100</v>
          </cell>
          <cell r="J518" t="str">
            <v>SEC24B</v>
          </cell>
          <cell r="K518" t="str">
            <v>protein transport protein Sec24B%2C putative</v>
          </cell>
        </row>
        <row r="519">
          <cell r="I519" t="str">
            <v>PF3D7_0522600</v>
          </cell>
          <cell r="K519" t="str">
            <v>magnesium transporter NIPA%2C putative</v>
          </cell>
        </row>
        <row r="520">
          <cell r="I520" t="str">
            <v>PF3D7_0818900</v>
          </cell>
          <cell r="J520" t="str">
            <v>HSP70</v>
          </cell>
          <cell r="K520" t="str">
            <v>heat shock protein 70</v>
          </cell>
        </row>
        <row r="521">
          <cell r="I521" t="str">
            <v>PF3D7_1008800</v>
          </cell>
          <cell r="J521" t="str">
            <v>NOP5</v>
          </cell>
          <cell r="K521" t="str">
            <v>nucleolar protein 5%2C putative</v>
          </cell>
        </row>
        <row r="522">
          <cell r="I522" t="str">
            <v>PF3D7_1125700</v>
          </cell>
          <cell r="K522" t="str">
            <v>kelch domain-containing protein%2C putative</v>
          </cell>
        </row>
        <row r="523">
          <cell r="I523" t="str">
            <v>PF3D7_1332500</v>
          </cell>
          <cell r="K523" t="str">
            <v>SAM-dependent RNA methyltransferase%2C putative</v>
          </cell>
        </row>
        <row r="524">
          <cell r="I524" t="str">
            <v>PF3D7_1423300</v>
          </cell>
          <cell r="J524" t="str">
            <v>PP7</v>
          </cell>
          <cell r="K524" t="str">
            <v>serine/threonine protein phosphatase 7</v>
          </cell>
        </row>
        <row r="525">
          <cell r="I525" t="str">
            <v>PF3D7_0302500</v>
          </cell>
          <cell r="J525" t="str">
            <v>CLAG3.1</v>
          </cell>
          <cell r="K525" t="str">
            <v>cytoadherence linked asexual protein 3.1</v>
          </cell>
        </row>
        <row r="526">
          <cell r="I526" t="str">
            <v>PF3D7_1037500</v>
          </cell>
          <cell r="J526" t="str">
            <v>DYN2</v>
          </cell>
          <cell r="K526" t="str">
            <v>dynamin-like protein</v>
          </cell>
        </row>
        <row r="527">
          <cell r="I527" t="str">
            <v>PF3D7_1105000</v>
          </cell>
          <cell r="J527" t="str">
            <v>H4</v>
          </cell>
          <cell r="K527" t="str">
            <v>histone H4</v>
          </cell>
        </row>
        <row r="528">
          <cell r="I528" t="str">
            <v>PF3D7_1124000</v>
          </cell>
          <cell r="J528" t="str">
            <v>ERO1</v>
          </cell>
          <cell r="K528" t="str">
            <v>endoplasmic reticulum oxidoreductin%2C putative</v>
          </cell>
        </row>
        <row r="529">
          <cell r="I529" t="str">
            <v>PF3D7_0324900</v>
          </cell>
          <cell r="J529" t="str">
            <v>VAR</v>
          </cell>
          <cell r="K529" t="str">
            <v>erythrocyte membrane protein 1%2C PfEMP1</v>
          </cell>
        </row>
        <row r="530">
          <cell r="I530" t="str">
            <v>PF3D7_0709400</v>
          </cell>
          <cell r="K530" t="str">
            <v>Cg7 protein</v>
          </cell>
        </row>
        <row r="531">
          <cell r="I531" t="str">
            <v>PF3D7_0932100</v>
          </cell>
          <cell r="K531" t="str">
            <v>protein MAM3%2C putative</v>
          </cell>
        </row>
        <row r="532">
          <cell r="I532" t="str">
            <v>PF3D7_1015600</v>
          </cell>
          <cell r="J532" t="str">
            <v>HSP60</v>
          </cell>
          <cell r="K532" t="str">
            <v>heat shock protein 60</v>
          </cell>
        </row>
        <row r="533">
          <cell r="I533" t="str">
            <v>PF3D7_1033100</v>
          </cell>
          <cell r="J533" t="str">
            <v>AdoMetDC/ODC</v>
          </cell>
          <cell r="K533" t="str">
            <v>S-adenosylmethionine decarboxylase/ornithine decarboxylase</v>
          </cell>
        </row>
        <row r="534">
          <cell r="I534" t="str">
            <v>PF3D7_1241900</v>
          </cell>
          <cell r="K534" t="str">
            <v>tetratricopeptide repeat protein%2C putative</v>
          </cell>
        </row>
        <row r="535">
          <cell r="I535" t="str">
            <v>PF3D7_1458700</v>
          </cell>
          <cell r="K535" t="str">
            <v>exonuclease V%2C mitochondrial%2C putative</v>
          </cell>
        </row>
        <row r="536">
          <cell r="I536" t="str">
            <v>PF3D7_0102500</v>
          </cell>
          <cell r="J536" t="str">
            <v>EBA181</v>
          </cell>
          <cell r="K536" t="str">
            <v>erythrocyte binding antigen-181</v>
          </cell>
        </row>
        <row r="537">
          <cell r="I537" t="str">
            <v>PF3D7_1314300</v>
          </cell>
          <cell r="K537" t="str">
            <v>MACRO domain-containing protein%2C putative</v>
          </cell>
        </row>
        <row r="538">
          <cell r="I538" t="str">
            <v>PF3D7_0305000</v>
          </cell>
          <cell r="J538" t="str">
            <v>EF-Ts</v>
          </cell>
          <cell r="K538" t="str">
            <v>elongation factor Ts</v>
          </cell>
        </row>
        <row r="539">
          <cell r="I539" t="str">
            <v>PF3D7_1116000</v>
          </cell>
          <cell r="J539" t="str">
            <v>RON4</v>
          </cell>
          <cell r="K539" t="str">
            <v>rhoptry neck protein 4</v>
          </cell>
        </row>
        <row r="540">
          <cell r="I540" t="str">
            <v>PF3D7_1132700</v>
          </cell>
          <cell r="J540" t="str">
            <v>mRPL2</v>
          </cell>
          <cell r="K540" t="str">
            <v>50S ribosomal protein L2%2C putative</v>
          </cell>
        </row>
        <row r="541">
          <cell r="I541" t="str">
            <v>PF3D7_0207600</v>
          </cell>
          <cell r="J541" t="str">
            <v>SERA5</v>
          </cell>
          <cell r="K541" t="str">
            <v>serine repeat antigen 5</v>
          </cell>
        </row>
        <row r="542">
          <cell r="I542" t="str">
            <v>PF3D7_0302500</v>
          </cell>
          <cell r="J542" t="str">
            <v>CLAG3.1</v>
          </cell>
          <cell r="K542" t="str">
            <v>cytoadherence linked asexual protein 3.1</v>
          </cell>
        </row>
        <row r="543">
          <cell r="I543" t="str">
            <v>PF3D7_1311800</v>
          </cell>
          <cell r="J543" t="str">
            <v>M1AAP</v>
          </cell>
          <cell r="K543" t="str">
            <v>M1-family alanyl aminopeptidase</v>
          </cell>
        </row>
        <row r="544">
          <cell r="I544" t="str">
            <v>PF3D7_1449400</v>
          </cell>
          <cell r="J544" t="str">
            <v>MUS81</v>
          </cell>
          <cell r="K544" t="str">
            <v>crossover junction endonuclease MUS81%2C putative</v>
          </cell>
        </row>
        <row r="545">
          <cell r="I545" t="str">
            <v>PF3D7_1019500</v>
          </cell>
          <cell r="K545" t="str">
            <v>TMEM94 domain-containing protein%2C putative</v>
          </cell>
        </row>
        <row r="546">
          <cell r="I546" t="str">
            <v>PF3D7_1024800</v>
          </cell>
          <cell r="J546" t="str">
            <v>EXP3</v>
          </cell>
          <cell r="K546" t="str">
            <v>exported protein 3</v>
          </cell>
        </row>
        <row r="547">
          <cell r="I547" t="str">
            <v>PF3D7_1311800</v>
          </cell>
          <cell r="J547" t="str">
            <v>M1AAP</v>
          </cell>
          <cell r="K547" t="str">
            <v>M1-family alanyl aminopeptidase</v>
          </cell>
        </row>
        <row r="548">
          <cell r="I548" t="str">
            <v>PF3D7_1455700</v>
          </cell>
          <cell r="K548" t="str">
            <v>conserved Plasmodium protein%2C unknown function</v>
          </cell>
        </row>
        <row r="549">
          <cell r="I549" t="str">
            <v>PF3D7_0823200</v>
          </cell>
          <cell r="K549" t="str">
            <v>RNA-binding protein%2C putative</v>
          </cell>
        </row>
        <row r="550">
          <cell r="I550" t="str">
            <v>PF3D7_0918000</v>
          </cell>
          <cell r="J550" t="str">
            <v>GAP50</v>
          </cell>
          <cell r="K550" t="str">
            <v>glideosome-associated protein 50</v>
          </cell>
        </row>
        <row r="551">
          <cell r="I551" t="str">
            <v>PF3D7_1346400</v>
          </cell>
          <cell r="K551" t="str">
            <v>VPS13 domain-containing protein%2C putative</v>
          </cell>
        </row>
        <row r="552">
          <cell r="I552" t="str">
            <v>PF3D7_0403800</v>
          </cell>
          <cell r="K552" t="str">
            <v>alpha/beta hydrolase%2C putative</v>
          </cell>
        </row>
        <row r="553">
          <cell r="I553" t="str">
            <v>PF3D7_1023900</v>
          </cell>
          <cell r="J553" t="str">
            <v>CHD1</v>
          </cell>
          <cell r="K553" t="str">
            <v>chromodomain-helicase-DNA-binding protein 1 homolog%2C putative</v>
          </cell>
        </row>
        <row r="554">
          <cell r="I554" t="str">
            <v>PF3D7_1328200</v>
          </cell>
          <cell r="K554" t="str">
            <v>conserved Plasmodium protein%2C unknown function</v>
          </cell>
        </row>
        <row r="555">
          <cell r="I555" t="str">
            <v>PF3D7_0220800</v>
          </cell>
          <cell r="J555" t="str">
            <v>CLAG2</v>
          </cell>
          <cell r="K555" t="str">
            <v>cytoadherence linked asexual protein 2</v>
          </cell>
        </row>
        <row r="556">
          <cell r="I556" t="str">
            <v>PF3D7_0812400</v>
          </cell>
          <cell r="J556" t="str">
            <v>KARalpha</v>
          </cell>
          <cell r="K556" t="str">
            <v>karyopherin alpha</v>
          </cell>
        </row>
        <row r="557">
          <cell r="I557" t="str">
            <v>PF3D7_1024800</v>
          </cell>
          <cell r="J557" t="str">
            <v>EXP3</v>
          </cell>
          <cell r="K557" t="str">
            <v>exported protein 3</v>
          </cell>
        </row>
        <row r="558">
          <cell r="I558" t="str">
            <v>PF3D7_1338100</v>
          </cell>
          <cell r="J558" t="str">
            <v>RPN3</v>
          </cell>
          <cell r="K558" t="str">
            <v>26S proteasome regulatory subunit RPN3%2C putative</v>
          </cell>
        </row>
        <row r="559">
          <cell r="I559" t="str">
            <v>PF3D7_1350500</v>
          </cell>
          <cell r="K559" t="str">
            <v>conserved Plasmodium protein%2C unknown function</v>
          </cell>
        </row>
        <row r="560">
          <cell r="I560" t="str">
            <v>PF3D7_1408400</v>
          </cell>
          <cell r="J560" t="str">
            <v>FANCJ</v>
          </cell>
          <cell r="K560" t="str">
            <v>FANCJ-like helicase%2C putative</v>
          </cell>
        </row>
        <row r="561">
          <cell r="I561" t="str">
            <v>PF3D7_0528100</v>
          </cell>
          <cell r="K561" t="str">
            <v>AP-1/2 complex subunit beta%2C putative</v>
          </cell>
        </row>
        <row r="562">
          <cell r="I562" t="str">
            <v>PF3D7_1420900</v>
          </cell>
          <cell r="K562" t="str">
            <v>mannose-1-phosphate guanyltransferase%2C putative</v>
          </cell>
        </row>
        <row r="563">
          <cell r="I563" t="str">
            <v>PF3D7_0302500</v>
          </cell>
          <cell r="J563" t="str">
            <v>CLAG3.1</v>
          </cell>
          <cell r="K563" t="str">
            <v>cytoadherence linked asexual protein 3.1</v>
          </cell>
        </row>
        <row r="564">
          <cell r="I564" t="str">
            <v>PF3D7_0423500</v>
          </cell>
          <cell r="J564" t="str">
            <v>GAPM2</v>
          </cell>
          <cell r="K564" t="str">
            <v>glideosome associated protein with multiple membrane spans 2</v>
          </cell>
        </row>
        <row r="565">
          <cell r="I565" t="str">
            <v>PF3D7_0500800</v>
          </cell>
          <cell r="J565" t="str">
            <v>MESA</v>
          </cell>
          <cell r="K565" t="str">
            <v>mature parasite-infected erythrocyte surface antigen</v>
          </cell>
        </row>
        <row r="566">
          <cell r="I566" t="str">
            <v>PF3D7_0918300</v>
          </cell>
          <cell r="J566" t="str">
            <v>EIF3F</v>
          </cell>
          <cell r="K566" t="str">
            <v>eukaryotic translation initiation factor 3 subunit F%2C putative</v>
          </cell>
        </row>
        <row r="567">
          <cell r="I567" t="str">
            <v>PF3D7_1346400</v>
          </cell>
          <cell r="K567" t="str">
            <v>VPS13 domain-containing protein%2C putative</v>
          </cell>
        </row>
        <row r="568">
          <cell r="I568" t="str">
            <v>PF3D7_0220800</v>
          </cell>
          <cell r="J568" t="str">
            <v>CLAG2</v>
          </cell>
          <cell r="K568" t="str">
            <v>cytoadherence linked asexual protein 2</v>
          </cell>
        </row>
        <row r="569">
          <cell r="I569" t="str">
            <v>PF3D7_0624600</v>
          </cell>
          <cell r="J569" t="str">
            <v>ISWI</v>
          </cell>
          <cell r="K569" t="str">
            <v>ISWI chromatin-remodeling complex ATPase</v>
          </cell>
        </row>
        <row r="570">
          <cell r="I570" t="str">
            <v>PF3D7_1209400</v>
          </cell>
          <cell r="J570" t="str">
            <v>CIA1</v>
          </cell>
          <cell r="K570" t="str">
            <v>cytosolic iron-sulfur protein assembly protein 1%2C putative</v>
          </cell>
        </row>
        <row r="571">
          <cell r="I571" t="str">
            <v>PF3D7_1311800</v>
          </cell>
          <cell r="J571" t="str">
            <v>M1AAP</v>
          </cell>
          <cell r="K571" t="str">
            <v>M1-family alanyl aminopeptidase</v>
          </cell>
        </row>
        <row r="572">
          <cell r="I572" t="str">
            <v>PF3D7_1325900</v>
          </cell>
          <cell r="K572" t="str">
            <v>conserved Plasmodium protein%2C unknown function</v>
          </cell>
        </row>
        <row r="573">
          <cell r="I573" t="str">
            <v>PF3D7_1346400</v>
          </cell>
          <cell r="K573" t="str">
            <v>VPS13 domain-containing protein%2C putative</v>
          </cell>
        </row>
        <row r="574">
          <cell r="I574" t="str">
            <v>PF3D7_1414600</v>
          </cell>
          <cell r="J574" t="str">
            <v>Pgt1</v>
          </cell>
          <cell r="K574" t="str">
            <v>mRNA-capping enzyme subunit alpha</v>
          </cell>
        </row>
        <row r="575">
          <cell r="I575" t="str">
            <v>PF3D7_0220800</v>
          </cell>
          <cell r="J575" t="str">
            <v>CLAG2</v>
          </cell>
          <cell r="K575" t="str">
            <v>cytoadherence linked asexual protein 2</v>
          </cell>
        </row>
        <row r="576">
          <cell r="I576" t="str">
            <v>PF3D7_0916700</v>
          </cell>
          <cell r="J576" t="str">
            <v>HoMu</v>
          </cell>
          <cell r="K576" t="str">
            <v>RNA-binding protein musashi%2C putative</v>
          </cell>
        </row>
        <row r="577">
          <cell r="I577" t="str">
            <v>PF3D7_1024800</v>
          </cell>
          <cell r="J577" t="str">
            <v>EXP3</v>
          </cell>
          <cell r="K577" t="str">
            <v>exported protein 3</v>
          </cell>
        </row>
        <row r="578">
          <cell r="I578" t="str">
            <v>PF3D7_1118500</v>
          </cell>
          <cell r="J578" t="str">
            <v>NOP56</v>
          </cell>
          <cell r="K578" t="str">
            <v>nucleolar protein 56%2C putative</v>
          </cell>
        </row>
        <row r="579">
          <cell r="I579" t="str">
            <v>PF3D7_1209900</v>
          </cell>
          <cell r="J579" t="str">
            <v>ABCB7</v>
          </cell>
          <cell r="K579" t="str">
            <v>ABC transporter B family member 7%2C putative</v>
          </cell>
        </row>
        <row r="580">
          <cell r="I580" t="str">
            <v>PF3D7_0320800</v>
          </cell>
          <cell r="J580" t="str">
            <v>DOZI</v>
          </cell>
          <cell r="K580" t="str">
            <v>ATP-dependent RNA helicase DDX6</v>
          </cell>
        </row>
        <row r="581">
          <cell r="I581" t="str">
            <v>PF3D7_0813400</v>
          </cell>
          <cell r="K581" t="str">
            <v>conserved protein%2C unknown function</v>
          </cell>
        </row>
        <row r="582">
          <cell r="I582" t="str">
            <v>PF3D7_1304500</v>
          </cell>
          <cell r="K582" t="str">
            <v>small heat shock protein%2C putative</v>
          </cell>
        </row>
        <row r="583">
          <cell r="I583" t="str">
            <v>PF3D7_1356800</v>
          </cell>
          <cell r="J583" t="str">
            <v>ARK3</v>
          </cell>
          <cell r="K583" t="str">
            <v>serine/threonine protein kinase ARK3%2C putative</v>
          </cell>
        </row>
        <row r="584">
          <cell r="I584" t="str">
            <v>PF3D7_1252100</v>
          </cell>
          <cell r="J584" t="str">
            <v>RON3</v>
          </cell>
          <cell r="K584" t="str">
            <v>rhoptry neck protein 3</v>
          </cell>
        </row>
        <row r="585">
          <cell r="I585" t="str">
            <v>PF3D7_1433300</v>
          </cell>
          <cell r="J585" t="str">
            <v>RBAP46</v>
          </cell>
          <cell r="K585" t="str">
            <v>histone-binding protein RBBP7%2C putative</v>
          </cell>
        </row>
        <row r="586">
          <cell r="I586" t="str">
            <v>PF3D7_0323500</v>
          </cell>
          <cell r="J586" t="str">
            <v>SMN</v>
          </cell>
          <cell r="K586" t="str">
            <v>survival motor neuron-like protein</v>
          </cell>
        </row>
        <row r="587">
          <cell r="I587" t="str">
            <v>PF3D7_0409200</v>
          </cell>
          <cell r="J587" t="str">
            <v>SOF1</v>
          </cell>
          <cell r="K587" t="str">
            <v>protein SOF1%2C putative</v>
          </cell>
        </row>
        <row r="588">
          <cell r="I588" t="str">
            <v>PF3D7_0516800</v>
          </cell>
          <cell r="J588" t="str">
            <v>ApiAP2</v>
          </cell>
          <cell r="K588" t="str">
            <v>AP2 domain transcription factor AP2-O2%2C putative</v>
          </cell>
        </row>
        <row r="589">
          <cell r="I589" t="str">
            <v>PF3D7_0712900</v>
          </cell>
          <cell r="J589" t="str">
            <v>VAR</v>
          </cell>
          <cell r="K589" t="str">
            <v>erythrocyte membrane protein 1%2C PfEMP1</v>
          </cell>
        </row>
        <row r="590">
          <cell r="I590" t="str">
            <v>PF3D7_0716300</v>
          </cell>
          <cell r="K590" t="str">
            <v>conserved protein%2C unknown function</v>
          </cell>
        </row>
        <row r="591">
          <cell r="I591" t="str">
            <v>PF3D7_0814600</v>
          </cell>
          <cell r="J591" t="str">
            <v>PIMMS22</v>
          </cell>
          <cell r="K591" t="str">
            <v>PIMMS22 protein%2C putative</v>
          </cell>
        </row>
        <row r="592">
          <cell r="I592" t="str">
            <v>PF3D7_1013200</v>
          </cell>
          <cell r="K592" t="str">
            <v>conserved Plasmodium protein%2C unknown function</v>
          </cell>
        </row>
        <row r="593">
          <cell r="I593" t="str">
            <v>PF3D7_1202600</v>
          </cell>
          <cell r="J593" t="str">
            <v>NEMF</v>
          </cell>
          <cell r="K593" t="str">
            <v>nuclear export mediator factor NEMF%2C putative</v>
          </cell>
        </row>
        <row r="594">
          <cell r="I594" t="str">
            <v>PF3D7_1240300</v>
          </cell>
          <cell r="J594" t="str">
            <v>VAR</v>
          </cell>
          <cell r="K594" t="str">
            <v>erythrocyte membrane protein 1%2C PfEMP1</v>
          </cell>
        </row>
        <row r="595">
          <cell r="I595" t="str">
            <v>PF3D7_1412100</v>
          </cell>
          <cell r="J595" t="str">
            <v>MCMBP</v>
          </cell>
          <cell r="K595" t="str">
            <v>mini-chromosome maintenance complex-binding protein%2C putative</v>
          </cell>
        </row>
        <row r="596">
          <cell r="I596" t="str">
            <v>PF3D7_1423300</v>
          </cell>
          <cell r="J596" t="str">
            <v>PP7</v>
          </cell>
          <cell r="K596" t="str">
            <v>serine/threonine protein phosphatase 7</v>
          </cell>
        </row>
        <row r="597">
          <cell r="I597" t="str">
            <v>PF3D7_1461100</v>
          </cell>
          <cell r="K597" t="str">
            <v>conserved Plasmodium protein%2C unknown function</v>
          </cell>
        </row>
        <row r="598">
          <cell r="I598" t="str">
            <v>PF3D7_0110800</v>
          </cell>
          <cell r="K598" t="str">
            <v>transcription initiation factor TFIIB%2C putative</v>
          </cell>
        </row>
        <row r="599">
          <cell r="I599" t="str">
            <v>PF3D7_0408500</v>
          </cell>
          <cell r="J599" t="str">
            <v>FEN1</v>
          </cell>
          <cell r="K599" t="str">
            <v>flap endonuclease 1</v>
          </cell>
        </row>
        <row r="600">
          <cell r="I600" t="str">
            <v>PF3D7_0514100</v>
          </cell>
          <cell r="J600" t="str">
            <v>UvrD</v>
          </cell>
          <cell r="K600" t="str">
            <v>ATP-dependent DNA helicase UvrD</v>
          </cell>
        </row>
        <row r="601">
          <cell r="I601" t="str">
            <v>PF3D7_0806800</v>
          </cell>
          <cell r="K601" t="str">
            <v>V-type proton ATPase subunit a%2C putative</v>
          </cell>
        </row>
        <row r="602">
          <cell r="I602" t="str">
            <v>PF3D7_1347200</v>
          </cell>
          <cell r="J602" t="str">
            <v>NT1</v>
          </cell>
          <cell r="K602" t="str">
            <v>nucleoside transporter 1</v>
          </cell>
        </row>
        <row r="603">
          <cell r="I603" t="str">
            <v>PF3D7_1411000</v>
          </cell>
          <cell r="K603" t="str">
            <v>conserved Plasmodium protein%2C unknown function</v>
          </cell>
        </row>
        <row r="604">
          <cell r="I604" t="str">
            <v>PF3D7_1414600</v>
          </cell>
          <cell r="J604" t="str">
            <v>Pgt1</v>
          </cell>
          <cell r="K604" t="str">
            <v>mRNA-capping enzyme subunit alpha</v>
          </cell>
        </row>
        <row r="605">
          <cell r="I605" t="str">
            <v>PF3D7_1436600</v>
          </cell>
          <cell r="J605" t="str">
            <v>PKG</v>
          </cell>
          <cell r="K605" t="str">
            <v>cGMP-dependent protein kinase</v>
          </cell>
        </row>
        <row r="606">
          <cell r="I606" t="str">
            <v>PF3D7_1452000</v>
          </cell>
          <cell r="J606" t="str">
            <v>RON2</v>
          </cell>
          <cell r="K606" t="str">
            <v>rhoptry neck protein 2</v>
          </cell>
        </row>
        <row r="607">
          <cell r="I607" t="str">
            <v>PF3D7_0306400</v>
          </cell>
          <cell r="K607" t="str">
            <v>FAD-dependent glycerol-3-phosphate dehydrogenase%2C putative</v>
          </cell>
        </row>
        <row r="608">
          <cell r="I608" t="str">
            <v>PF3D7_0522600</v>
          </cell>
          <cell r="K608" t="str">
            <v>magnesium transporter NIPA%2C putative</v>
          </cell>
        </row>
        <row r="609">
          <cell r="I609" t="str">
            <v>PF3D7_0731600</v>
          </cell>
          <cell r="J609" t="str">
            <v>ACS5</v>
          </cell>
          <cell r="K609" t="str">
            <v>acyl-CoA synthetase</v>
          </cell>
        </row>
        <row r="610">
          <cell r="I610" t="str">
            <v>PF3D7_1034400</v>
          </cell>
          <cell r="J610" t="str">
            <v>SDHA</v>
          </cell>
          <cell r="K610" t="str">
            <v>flavoprotein subunit of succinate dehydrogenase</v>
          </cell>
        </row>
        <row r="611">
          <cell r="I611" t="str">
            <v>PF3D7_0404900</v>
          </cell>
          <cell r="J611" t="str">
            <v>P41</v>
          </cell>
          <cell r="K611" t="str">
            <v>6-cysteine protein P41</v>
          </cell>
        </row>
        <row r="612">
          <cell r="I612" t="str">
            <v>PF3D7_1318800</v>
          </cell>
          <cell r="J612" t="str">
            <v>SEC63</v>
          </cell>
          <cell r="K612" t="str">
            <v>translocation protein SEC63%2C putative</v>
          </cell>
        </row>
        <row r="613">
          <cell r="I613" t="str">
            <v>PF3D7_1426900</v>
          </cell>
          <cell r="J613" t="str">
            <v>QCR6</v>
          </cell>
          <cell r="K613" t="str">
            <v>cytochrome b-c1 complex subunit 6%2C putative</v>
          </cell>
        </row>
        <row r="614">
          <cell r="I614" t="str">
            <v>PF3D7_0403100</v>
          </cell>
          <cell r="K614" t="str">
            <v>regulator of chromosome condensation%2C putative</v>
          </cell>
        </row>
        <row r="615">
          <cell r="I615" t="str">
            <v>PF3D7_0500800</v>
          </cell>
          <cell r="J615" t="str">
            <v>MESA</v>
          </cell>
          <cell r="K615" t="str">
            <v>mature parasite-infected erythrocyte surface antigen</v>
          </cell>
        </row>
        <row r="616">
          <cell r="I616" t="str">
            <v>PF3D7_0934400</v>
          </cell>
          <cell r="J616" t="str">
            <v>ApiAP2</v>
          </cell>
          <cell r="K616" t="str">
            <v>AP2 domain transcription factor%2C putative</v>
          </cell>
        </row>
        <row r="617">
          <cell r="I617" t="str">
            <v>PF3D7_0506900</v>
          </cell>
          <cell r="J617" t="str">
            <v>ROM4</v>
          </cell>
          <cell r="K617" t="str">
            <v>rhomboid protease ROM4</v>
          </cell>
        </row>
        <row r="618">
          <cell r="I618" t="str">
            <v>PF3D7_0603500</v>
          </cell>
          <cell r="J618" t="str">
            <v>CAX</v>
          </cell>
          <cell r="K618" t="str">
            <v>cation/H+ antiporter</v>
          </cell>
        </row>
        <row r="619">
          <cell r="I619" t="str">
            <v>PF3D7_1212500</v>
          </cell>
          <cell r="J619" t="str">
            <v>GAT</v>
          </cell>
          <cell r="K619" t="str">
            <v>glycerol-3-phosphate 1-O-acyltransferase</v>
          </cell>
        </row>
        <row r="620">
          <cell r="I620" t="str">
            <v>PF3D7_1311800</v>
          </cell>
          <cell r="J620" t="str">
            <v>M1AAP</v>
          </cell>
          <cell r="K620" t="str">
            <v>M1-family alanyl aminopeptidase</v>
          </cell>
        </row>
        <row r="621">
          <cell r="I621" t="str">
            <v>PF3D7_1426900</v>
          </cell>
          <cell r="J621" t="str">
            <v>QCR6</v>
          </cell>
          <cell r="K621" t="str">
            <v>cytochrome b-c1 complex subunit 6%2C putative</v>
          </cell>
        </row>
        <row r="622">
          <cell r="I622" t="str">
            <v>PF3D7_1437900</v>
          </cell>
          <cell r="J622" t="str">
            <v>HSP40</v>
          </cell>
          <cell r="K622" t="str">
            <v>HSP40%2C subfamily A</v>
          </cell>
        </row>
        <row r="623">
          <cell r="I623" t="str">
            <v>PF3D7_0922600</v>
          </cell>
          <cell r="K623" t="str">
            <v>glutamine synthetase%2C putative</v>
          </cell>
        </row>
        <row r="624">
          <cell r="I624" t="str">
            <v>PF3D7_1127900</v>
          </cell>
          <cell r="K624" t="str">
            <v>conserved Plasmodium protein%2C unknown function</v>
          </cell>
        </row>
        <row r="625">
          <cell r="I625" t="str">
            <v>PF3D7_1451800</v>
          </cell>
          <cell r="J625" t="str">
            <v>SORTLR</v>
          </cell>
          <cell r="K625" t="str">
            <v>sortilin</v>
          </cell>
        </row>
        <row r="626">
          <cell r="I626" t="str">
            <v>PF3D7_0320800</v>
          </cell>
          <cell r="J626" t="str">
            <v>DOZI</v>
          </cell>
          <cell r="K626" t="str">
            <v>ATP-dependent RNA helicase DDX6</v>
          </cell>
        </row>
        <row r="627">
          <cell r="I627" t="str">
            <v>PF3D7_0405100</v>
          </cell>
          <cell r="J627" t="str">
            <v>SEC24B</v>
          </cell>
          <cell r="K627" t="str">
            <v>protein transport protein Sec24B%2C putative</v>
          </cell>
        </row>
        <row r="628">
          <cell r="I628" t="str">
            <v>PF3D7_0504400</v>
          </cell>
          <cell r="K628" t="str">
            <v>ATP-dependent helicase%2C putative</v>
          </cell>
        </row>
        <row r="629">
          <cell r="I629" t="str">
            <v>PF3D7_0911600</v>
          </cell>
          <cell r="K629" t="str">
            <v>conserved Plasmodium protein%2C unknown function</v>
          </cell>
        </row>
        <row r="630">
          <cell r="I630" t="str">
            <v>PF3D7_1005500</v>
          </cell>
          <cell r="J630" t="str">
            <v>UPF1</v>
          </cell>
          <cell r="K630" t="str">
            <v>regulator of nonsense transcripts 1%2C putative</v>
          </cell>
        </row>
        <row r="631">
          <cell r="I631" t="str">
            <v>PF3D7_1015200</v>
          </cell>
          <cell r="J631" t="str">
            <v>CysRS</v>
          </cell>
          <cell r="K631" t="str">
            <v>cysteine--tRNA ligase</v>
          </cell>
        </row>
        <row r="632">
          <cell r="I632" t="str">
            <v>PF3D7_1322200</v>
          </cell>
          <cell r="K632" t="str">
            <v>TOG domain-containing protein%2C putative</v>
          </cell>
        </row>
        <row r="633">
          <cell r="I633" t="str">
            <v>PF3D7_1415300</v>
          </cell>
          <cell r="K633" t="str">
            <v>RNA-binding protein Nova-1%2C putative</v>
          </cell>
        </row>
        <row r="634">
          <cell r="I634" t="str">
            <v>PF3D7_1456700</v>
          </cell>
          <cell r="K634" t="str">
            <v>conserved Plasmodium protein%2C unknown function</v>
          </cell>
        </row>
        <row r="635">
          <cell r="I635" t="str">
            <v>PF3D7_1408400</v>
          </cell>
          <cell r="J635" t="str">
            <v>FANCJ</v>
          </cell>
          <cell r="K635" t="str">
            <v>FANCJ-like helicase%2C putative</v>
          </cell>
        </row>
        <row r="636">
          <cell r="I636" t="str">
            <v>PF3D7_1407800</v>
          </cell>
          <cell r="J636" t="str">
            <v>PM4</v>
          </cell>
          <cell r="K636" t="str">
            <v>plasmepsin IV</v>
          </cell>
        </row>
        <row r="637">
          <cell r="I637" t="str">
            <v>PF3D7_0404900</v>
          </cell>
          <cell r="J637" t="str">
            <v>P41</v>
          </cell>
          <cell r="K637" t="str">
            <v>6-cysteine protein P41</v>
          </cell>
        </row>
        <row r="638">
          <cell r="I638" t="str">
            <v>PF3D7_0413700</v>
          </cell>
          <cell r="K638" t="str">
            <v>lysine decarboxylase-like protein%2C putative</v>
          </cell>
        </row>
        <row r="639">
          <cell r="I639" t="str">
            <v>PF3D7_0904000</v>
          </cell>
          <cell r="K639" t="str">
            <v>GTPase-activating protein%2C putative</v>
          </cell>
        </row>
        <row r="640">
          <cell r="I640" t="str">
            <v>PF3D7_1135100</v>
          </cell>
          <cell r="J640" t="str">
            <v>PPM8</v>
          </cell>
          <cell r="K640" t="str">
            <v>protein phosphatase PPM8%2C putative</v>
          </cell>
        </row>
        <row r="641">
          <cell r="I641" t="str">
            <v>PF3D7_0814400</v>
          </cell>
          <cell r="K641" t="str">
            <v>phospholipase DDHD1%2C putative</v>
          </cell>
        </row>
        <row r="642">
          <cell r="I642" t="str">
            <v>PF3D7_0934100</v>
          </cell>
          <cell r="J642" t="str">
            <v>XPD</v>
          </cell>
          <cell r="K642" t="str">
            <v>TFIIH basal transcription factor complex helicase XPD subunit</v>
          </cell>
        </row>
        <row r="643">
          <cell r="I643" t="str">
            <v>PF3D7_1019000</v>
          </cell>
          <cell r="K643" t="str">
            <v>eukaryotic translation initiation factor subunit eIF2A%2C putative</v>
          </cell>
        </row>
        <row r="644">
          <cell r="I644" t="str">
            <v>PF3D7_0522600</v>
          </cell>
          <cell r="K644" t="str">
            <v>magnesium transporter NIPA%2C putative</v>
          </cell>
        </row>
        <row r="645">
          <cell r="I645" t="str">
            <v>PF3D7_1036000</v>
          </cell>
          <cell r="J645" t="str">
            <v>MSP11</v>
          </cell>
          <cell r="K645" t="str">
            <v>merozoite surface protein 11</v>
          </cell>
        </row>
        <row r="646">
          <cell r="I646" t="str">
            <v>PF3D7_1232100</v>
          </cell>
          <cell r="J646" t="str">
            <v>CPN60</v>
          </cell>
          <cell r="K646" t="str">
            <v>60 kDa chaperonin</v>
          </cell>
        </row>
        <row r="647">
          <cell r="I647" t="str">
            <v>PF3D7_1361800</v>
          </cell>
          <cell r="J647" t="str">
            <v>GAC</v>
          </cell>
          <cell r="K647" t="str">
            <v>glideosome-associated connector</v>
          </cell>
        </row>
        <row r="648">
          <cell r="I648" t="str">
            <v>PF3D7_0305600</v>
          </cell>
          <cell r="J648" t="str">
            <v>APE1</v>
          </cell>
          <cell r="K648" t="str">
            <v>DNA-(apurinic or apyrimidinic site) endonuclease</v>
          </cell>
        </row>
        <row r="649">
          <cell r="I649" t="str">
            <v>PF3D7_0520900</v>
          </cell>
          <cell r="J649" t="str">
            <v>SAHH</v>
          </cell>
          <cell r="K649" t="str">
            <v>adenosylhomocysteinase</v>
          </cell>
        </row>
        <row r="650">
          <cell r="I650" t="str">
            <v>PF3D7_0530900</v>
          </cell>
          <cell r="J650" t="str">
            <v>FRM1</v>
          </cell>
          <cell r="K650" t="str">
            <v>formin 1</v>
          </cell>
        </row>
        <row r="651">
          <cell r="I651" t="str">
            <v>PF3D7_0611300</v>
          </cell>
          <cell r="K651" t="str">
            <v>ATP synthase-associated protein%2C putative</v>
          </cell>
        </row>
        <row r="652">
          <cell r="I652" t="str">
            <v>PF3D7_0817600</v>
          </cell>
          <cell r="K652" t="str">
            <v>conserved protein%2C unknown function</v>
          </cell>
        </row>
        <row r="653">
          <cell r="I653" t="str">
            <v>PF3D7_1466100</v>
          </cell>
          <cell r="J653" t="str">
            <v>PPKL</v>
          </cell>
          <cell r="K653" t="str">
            <v>protein phosphatase containing kelch-like domains</v>
          </cell>
        </row>
        <row r="654">
          <cell r="I654" t="str">
            <v>PF3D7_0214600</v>
          </cell>
          <cell r="J654" t="str">
            <v>STK2</v>
          </cell>
          <cell r="K654" t="str">
            <v>serine/threonine protein kinase STK2%2C putative</v>
          </cell>
        </row>
        <row r="655">
          <cell r="I655" t="str">
            <v>PF3D7_1462700</v>
          </cell>
          <cell r="J655" t="str">
            <v>CYT1</v>
          </cell>
          <cell r="K655" t="str">
            <v>cytochrome c1%2C heme protein%2C mitochondrial%2C putative</v>
          </cell>
        </row>
        <row r="656">
          <cell r="I656" t="str">
            <v>PF3D7_0407700</v>
          </cell>
          <cell r="K656" t="str">
            <v>conserved Plasmodium protein%2C unknown function</v>
          </cell>
        </row>
        <row r="657">
          <cell r="I657" t="str">
            <v>PF3D7_0722400</v>
          </cell>
          <cell r="J657" t="str">
            <v>OLA1</v>
          </cell>
          <cell r="K657" t="str">
            <v>Obg-like ATPase 1%2C putative</v>
          </cell>
        </row>
        <row r="658">
          <cell r="I658" t="str">
            <v>PF3D7_1236300</v>
          </cell>
          <cell r="K658" t="str">
            <v>conserved protein%2C unknown function</v>
          </cell>
        </row>
        <row r="659">
          <cell r="I659" t="str">
            <v>PF3D7_1356800</v>
          </cell>
          <cell r="J659" t="str">
            <v>ARK3</v>
          </cell>
          <cell r="K659" t="str">
            <v>serine/threonine protein kinase ARK3%2C putative</v>
          </cell>
        </row>
        <row r="660">
          <cell r="I660" t="str">
            <v>PF3D7_0406100</v>
          </cell>
          <cell r="K660" t="str">
            <v>V-type proton ATPase subunit B</v>
          </cell>
        </row>
        <row r="661">
          <cell r="I661" t="str">
            <v>PF3D7_0925700</v>
          </cell>
          <cell r="J661" t="str">
            <v>HDAC1</v>
          </cell>
          <cell r="K661" t="str">
            <v>histone deacetylase 1</v>
          </cell>
        </row>
        <row r="662">
          <cell r="I662" t="str">
            <v>PF3D7_1008800</v>
          </cell>
          <cell r="J662" t="str">
            <v>NOP5</v>
          </cell>
          <cell r="K662" t="str">
            <v>nucleolar protein 5%2C putative</v>
          </cell>
        </row>
        <row r="663">
          <cell r="I663" t="str">
            <v>PF3D7_1037500</v>
          </cell>
          <cell r="J663" t="str">
            <v>DYN2</v>
          </cell>
          <cell r="K663" t="str">
            <v>dynamin-like protein</v>
          </cell>
        </row>
        <row r="664">
          <cell r="I664" t="str">
            <v>PF3D7_1347200</v>
          </cell>
          <cell r="J664" t="str">
            <v>NT1</v>
          </cell>
          <cell r="K664" t="str">
            <v>nucleoside transporter 1</v>
          </cell>
        </row>
        <row r="665">
          <cell r="I665" t="str">
            <v>PF3D7_0926400</v>
          </cell>
          <cell r="K665" t="str">
            <v>monocarboxylate transporter%2C putative</v>
          </cell>
        </row>
        <row r="666">
          <cell r="I666" t="str">
            <v>PF3D7_1315300</v>
          </cell>
          <cell r="K666" t="str">
            <v>conserved protein%2C unknown function</v>
          </cell>
        </row>
        <row r="667">
          <cell r="I667" t="str">
            <v>PF3D7_1433500</v>
          </cell>
          <cell r="J667" t="str">
            <v>TOP2</v>
          </cell>
          <cell r="K667" t="str">
            <v>DNA topoisomerase 2</v>
          </cell>
        </row>
        <row r="668">
          <cell r="I668" t="str">
            <v>PF3D7_1036000</v>
          </cell>
          <cell r="J668" t="str">
            <v>MSP11</v>
          </cell>
          <cell r="K668" t="str">
            <v>merozoite surface protein 11</v>
          </cell>
        </row>
        <row r="669">
          <cell r="I669" t="str">
            <v>PF3D7_0102500</v>
          </cell>
          <cell r="J669" t="str">
            <v>EBA181</v>
          </cell>
          <cell r="K669" t="str">
            <v>erythrocyte binding antigen-181</v>
          </cell>
        </row>
        <row r="670">
          <cell r="I670" t="str">
            <v>PF3D7_0218000</v>
          </cell>
          <cell r="J670" t="str">
            <v>RFC2</v>
          </cell>
          <cell r="K670" t="str">
            <v>replication factor C subunit 2%2C putative</v>
          </cell>
        </row>
        <row r="671">
          <cell r="I671" t="str">
            <v>PF3D7_0614300</v>
          </cell>
          <cell r="J671" t="str">
            <v>MFR1</v>
          </cell>
          <cell r="K671" t="str">
            <v>major facilitator superfamily-related transporter%2C putative</v>
          </cell>
        </row>
        <row r="672">
          <cell r="I672" t="str">
            <v>PF3D7_1315300</v>
          </cell>
          <cell r="K672" t="str">
            <v>conserved protein%2C unknown function</v>
          </cell>
        </row>
        <row r="673">
          <cell r="I673" t="str">
            <v>PF3D7_1318800</v>
          </cell>
          <cell r="J673" t="str">
            <v>SEC63</v>
          </cell>
          <cell r="K673" t="str">
            <v>translocation protein SEC63%2C putative</v>
          </cell>
        </row>
        <row r="674">
          <cell r="I674" t="str">
            <v>PF3D7_0103100</v>
          </cell>
          <cell r="J674" t="str">
            <v>VPS51</v>
          </cell>
          <cell r="K674" t="str">
            <v>vacuolar protein sorting-associated protein 51%2C putative</v>
          </cell>
        </row>
        <row r="675">
          <cell r="I675" t="str">
            <v>PF3D7_0105200</v>
          </cell>
          <cell r="K675" t="str">
            <v>heptatricopeptide repeat and RAP domain-containing protein%2C putative</v>
          </cell>
        </row>
        <row r="676">
          <cell r="I676" t="str">
            <v>PF3D7_0214800</v>
          </cell>
          <cell r="K676" t="str">
            <v>conserved Plasmodium membrane protein%2C unknown function</v>
          </cell>
        </row>
        <row r="677">
          <cell r="I677" t="str">
            <v>PF3D7_0305200</v>
          </cell>
          <cell r="K677" t="str">
            <v>GRIP domain-containing protein%2C putative</v>
          </cell>
        </row>
        <row r="678">
          <cell r="I678" t="str">
            <v>PF3D7_0412000</v>
          </cell>
          <cell r="K678" t="str">
            <v>LITAF-like zinc finger protein%2C putative</v>
          </cell>
        </row>
        <row r="679">
          <cell r="I679" t="str">
            <v>PF3D7_0817700</v>
          </cell>
          <cell r="J679" t="str">
            <v>RON5</v>
          </cell>
          <cell r="K679" t="str">
            <v>rhoptry neck protein 5</v>
          </cell>
        </row>
        <row r="680">
          <cell r="I680" t="str">
            <v>PF3D7_1018200</v>
          </cell>
          <cell r="J680" t="str">
            <v>PPP8</v>
          </cell>
          <cell r="K680" t="str">
            <v>serine/threonine protein phosphatase 8%2C putative</v>
          </cell>
        </row>
        <row r="681">
          <cell r="I681" t="str">
            <v>PF3D7_1203700</v>
          </cell>
          <cell r="J681" t="str">
            <v>NAPL</v>
          </cell>
          <cell r="K681" t="str">
            <v>nucleosome assembly protein</v>
          </cell>
        </row>
        <row r="682">
          <cell r="I682" t="str">
            <v>PF3D7_1323600</v>
          </cell>
          <cell r="K682" t="str">
            <v>conserved protein%2C unknown function</v>
          </cell>
        </row>
        <row r="683">
          <cell r="I683" t="str">
            <v>PF3D7_1361100</v>
          </cell>
          <cell r="J683" t="str">
            <v>SEC24A</v>
          </cell>
          <cell r="K683" t="str">
            <v>protein transport protein Sec24A</v>
          </cell>
        </row>
        <row r="684">
          <cell r="I684" t="str">
            <v>PF3D7_1448400</v>
          </cell>
          <cell r="J684" t="str">
            <v>HRD3</v>
          </cell>
          <cell r="K684" t="str">
            <v>ubiquitin-protein ligase%2C putative</v>
          </cell>
        </row>
        <row r="685">
          <cell r="I685" t="str">
            <v>PF3D7_0312300</v>
          </cell>
          <cell r="J685" t="str">
            <v>RPN12</v>
          </cell>
          <cell r="K685" t="str">
            <v>26S proteasome regulatory subunit RPN12%2C putative</v>
          </cell>
        </row>
        <row r="686">
          <cell r="I686" t="str">
            <v>PF3D7_0413700</v>
          </cell>
          <cell r="K686" t="str">
            <v>lysine decarboxylase-like protein%2C putative</v>
          </cell>
        </row>
        <row r="687">
          <cell r="I687" t="str">
            <v>PF3D7_0420600</v>
          </cell>
          <cell r="K687" t="str">
            <v>conserved Plasmodium protein%2C unknown function</v>
          </cell>
        </row>
        <row r="688">
          <cell r="I688" t="str">
            <v>PF3D7_0508600</v>
          </cell>
          <cell r="K688" t="str">
            <v>conserved protein%2C unknown function</v>
          </cell>
        </row>
        <row r="689">
          <cell r="I689" t="str">
            <v>PF3D7_0530900</v>
          </cell>
          <cell r="J689" t="str">
            <v>FRM1</v>
          </cell>
          <cell r="K689" t="str">
            <v>formin 1</v>
          </cell>
        </row>
        <row r="690">
          <cell r="I690" t="str">
            <v>PF3D7_0619200</v>
          </cell>
          <cell r="K690" t="str">
            <v>conserved Plasmodium protein%2C unknown function</v>
          </cell>
        </row>
        <row r="691">
          <cell r="I691" t="str">
            <v>PF3D7_0619400</v>
          </cell>
          <cell r="K691" t="str">
            <v>cell division cycle protein 48 homologue%2C putative</v>
          </cell>
        </row>
        <row r="692">
          <cell r="I692" t="str">
            <v>PF3D7_0820700</v>
          </cell>
          <cell r="J692" t="str">
            <v>KDH</v>
          </cell>
          <cell r="K692" t="str">
            <v>2-oxoglutarate dehydrogenase E1 component</v>
          </cell>
        </row>
        <row r="693">
          <cell r="I693" t="str">
            <v>PF3D7_1116000</v>
          </cell>
          <cell r="J693" t="str">
            <v>RON4</v>
          </cell>
          <cell r="K693" t="str">
            <v>rhoptry neck protein 4</v>
          </cell>
        </row>
        <row r="694">
          <cell r="I694" t="str">
            <v>PF3D7_1311800</v>
          </cell>
          <cell r="J694" t="str">
            <v>M1AAP</v>
          </cell>
          <cell r="K694" t="str">
            <v>M1-family alanyl aminopeptidase</v>
          </cell>
        </row>
        <row r="695">
          <cell r="I695" t="str">
            <v>PF3D7_1322500</v>
          </cell>
          <cell r="J695" t="str">
            <v>DHHC5</v>
          </cell>
          <cell r="K695" t="str">
            <v>palmitoyltransferase DHHC5</v>
          </cell>
        </row>
        <row r="696">
          <cell r="I696" t="str">
            <v>PF3D7_1368400</v>
          </cell>
          <cell r="K696" t="str">
            <v>ribosomal protein L1%2C putative</v>
          </cell>
        </row>
        <row r="697">
          <cell r="I697" t="str">
            <v>PF3D7_1368800</v>
          </cell>
          <cell r="J697" t="str">
            <v>ERCC4</v>
          </cell>
          <cell r="K697" t="str">
            <v>DNA repair endonuclease XPF%2C putative</v>
          </cell>
        </row>
        <row r="698">
          <cell r="I698" t="str">
            <v>PF3D7_1309200</v>
          </cell>
          <cell r="J698" t="str">
            <v>PPM6</v>
          </cell>
          <cell r="K698" t="str">
            <v>protein phosphatase PPM6%2C putative</v>
          </cell>
        </row>
        <row r="699">
          <cell r="I699" t="str">
            <v>PF3D7_1478600</v>
          </cell>
          <cell r="J699" t="str">
            <v>PTP3</v>
          </cell>
          <cell r="K699" t="str">
            <v>EMP1-trafficking protein</v>
          </cell>
        </row>
        <row r="700">
          <cell r="I700" t="str">
            <v>PF3D7_1321800</v>
          </cell>
          <cell r="K700" t="str">
            <v>protein transport protein SFT2%2C putative</v>
          </cell>
        </row>
        <row r="701">
          <cell r="I701" t="str">
            <v>PF3D7_1361800</v>
          </cell>
          <cell r="J701" t="str">
            <v>GAC</v>
          </cell>
          <cell r="K701" t="str">
            <v>glideosome-associated connector</v>
          </cell>
        </row>
        <row r="702">
          <cell r="I702" t="str">
            <v>PF3D7_0506900</v>
          </cell>
          <cell r="J702" t="str">
            <v>ROM4</v>
          </cell>
          <cell r="K702" t="str">
            <v>rhomboid protease ROM4</v>
          </cell>
        </row>
        <row r="703">
          <cell r="I703" t="str">
            <v>PF3D7_0522600</v>
          </cell>
          <cell r="K703" t="str">
            <v>magnesium transporter NIPA%2C putative</v>
          </cell>
        </row>
        <row r="704">
          <cell r="I704" t="str">
            <v>PF3D7_0825000</v>
          </cell>
          <cell r="K704" t="str">
            <v>conserved Plasmodium protein%2C unknown function</v>
          </cell>
        </row>
        <row r="705">
          <cell r="I705" t="str">
            <v>PF3D7_0820700</v>
          </cell>
          <cell r="J705" t="str">
            <v>KDH</v>
          </cell>
          <cell r="K705" t="str">
            <v>2-oxoglutarate dehydrogenase E1 component</v>
          </cell>
        </row>
        <row r="706">
          <cell r="I706" t="str">
            <v>PF3D7_0914700</v>
          </cell>
          <cell r="J706" t="str">
            <v>MFR4</v>
          </cell>
          <cell r="K706" t="str">
            <v>major facilitator superfamily-related transporter%2C putative</v>
          </cell>
        </row>
        <row r="707">
          <cell r="I707" t="str">
            <v>PF3D7_1024800</v>
          </cell>
          <cell r="J707" t="str">
            <v>EXP3</v>
          </cell>
          <cell r="K707" t="str">
            <v>exported protein 3</v>
          </cell>
        </row>
        <row r="708">
          <cell r="I708" t="str">
            <v>PF3D7_1322200</v>
          </cell>
          <cell r="K708" t="str">
            <v>TOG domain-containing protein%2C putative</v>
          </cell>
        </row>
        <row r="709">
          <cell r="I709" t="str">
            <v>PF3D7_1429900</v>
          </cell>
          <cell r="J709" t="str">
            <v>WRN</v>
          </cell>
          <cell r="K709" t="str">
            <v>ADP-dependent DNA helicase RecQ</v>
          </cell>
        </row>
        <row r="710">
          <cell r="I710" t="str">
            <v>PF3D7_1464600</v>
          </cell>
          <cell r="J710" t="str">
            <v>UIS2</v>
          </cell>
          <cell r="K710" t="str">
            <v>serine/threonine protein phosphatase UIS2%2C putative</v>
          </cell>
        </row>
        <row r="711">
          <cell r="I711" t="str">
            <v>PF3D7_0709300</v>
          </cell>
          <cell r="J711" t="str">
            <v>MED14</v>
          </cell>
          <cell r="K711" t="str">
            <v>mediator of RNA polymerase II transcription subunit 14%2C putative</v>
          </cell>
        </row>
        <row r="712">
          <cell r="I712" t="str">
            <v>PF3D7_1225800</v>
          </cell>
          <cell r="J712" t="str">
            <v>UBA1</v>
          </cell>
          <cell r="K712" t="str">
            <v>ubiquitin-activating enzyme E1</v>
          </cell>
        </row>
        <row r="713">
          <cell r="I713" t="str">
            <v>PF3D7_1303500</v>
          </cell>
          <cell r="J713" t="str">
            <v>NHE</v>
          </cell>
          <cell r="K713" t="str">
            <v>sodium/hydrogen exchanger</v>
          </cell>
        </row>
        <row r="714">
          <cell r="I714" t="str">
            <v>PF3D7_1457500</v>
          </cell>
          <cell r="J714" t="str">
            <v>VPS4</v>
          </cell>
          <cell r="K714" t="str">
            <v>vacuolar protein sorting-associated protein 4</v>
          </cell>
        </row>
        <row r="715">
          <cell r="I715" t="str">
            <v>PF3D7_0823200</v>
          </cell>
          <cell r="K715" t="str">
            <v>RNA-binding protein%2C putative</v>
          </cell>
        </row>
        <row r="716">
          <cell r="I716" t="str">
            <v>PF3D7_1114500</v>
          </cell>
          <cell r="K716" t="str">
            <v>conserved Plasmodium protein%2C unknown function</v>
          </cell>
        </row>
        <row r="717">
          <cell r="I717" t="str">
            <v>PF3D7_0504600</v>
          </cell>
          <cell r="J717" t="str">
            <v>BCKDHB</v>
          </cell>
          <cell r="K717" t="str">
            <v>2-oxoisovalerate dehydrogenase subunit beta%2C mitochondrial%2C putative</v>
          </cell>
        </row>
        <row r="718">
          <cell r="I718" t="str">
            <v>PF3D7_1142300</v>
          </cell>
          <cell r="K718" t="str">
            <v>conserved Plasmodium membrane protein%2C unknown function</v>
          </cell>
        </row>
        <row r="719">
          <cell r="I719" t="str">
            <v>PF3D7_1252800</v>
          </cell>
          <cell r="K719" t="str">
            <v>Plasmodium exported protein (PHISTb)%2C unknown function</v>
          </cell>
        </row>
        <row r="720">
          <cell r="I720" t="str">
            <v>PF3D7_1335000</v>
          </cell>
          <cell r="J720" t="str">
            <v>MSRP1</v>
          </cell>
          <cell r="K720" t="str">
            <v>MSP7-like protein</v>
          </cell>
        </row>
        <row r="721">
          <cell r="I721" t="str">
            <v>PF3D7_1318800</v>
          </cell>
          <cell r="J721" t="str">
            <v>SEC63</v>
          </cell>
          <cell r="K721" t="str">
            <v>translocation protein SEC63%2C putative</v>
          </cell>
        </row>
        <row r="722">
          <cell r="I722" t="str">
            <v>PF3D7_0209800</v>
          </cell>
          <cell r="J722" t="str">
            <v>UAP56</v>
          </cell>
          <cell r="K722" t="str">
            <v>ATP-dependent RNA helicase UAP56</v>
          </cell>
        </row>
        <row r="723">
          <cell r="I723" t="str">
            <v>PF3D7_0922200</v>
          </cell>
          <cell r="J723" t="str">
            <v>SAMS</v>
          </cell>
          <cell r="K723" t="str">
            <v>S-adenosylmethionine synthetase</v>
          </cell>
        </row>
        <row r="724">
          <cell r="I724" t="str">
            <v>PF3D7_1007900</v>
          </cell>
          <cell r="J724" t="str">
            <v>EIF3D</v>
          </cell>
          <cell r="K724" t="str">
            <v>eukaryotic translation initiation factor 3 subunit D%2C putative</v>
          </cell>
        </row>
        <row r="725">
          <cell r="I725" t="str">
            <v>PF3D7_1212500</v>
          </cell>
          <cell r="J725" t="str">
            <v>GAT</v>
          </cell>
          <cell r="K725" t="str">
            <v>glycerol-3-phosphate 1-O-acyltransferase</v>
          </cell>
        </row>
        <row r="726">
          <cell r="I726" t="str">
            <v>PF3D7_1456800</v>
          </cell>
          <cell r="J726" t="str">
            <v>VP1</v>
          </cell>
          <cell r="K726" t="str">
            <v>V-type H(+)-translocating pyrophosphatase%2C putative</v>
          </cell>
        </row>
        <row r="727">
          <cell r="I727" t="str">
            <v>PF3D7_0302500</v>
          </cell>
          <cell r="J727" t="str">
            <v>CLAG3.1</v>
          </cell>
          <cell r="K727" t="str">
            <v>cytoadherence linked asexual protein 3.1</v>
          </cell>
        </row>
        <row r="728">
          <cell r="I728" t="str">
            <v>PF3D7_0306400</v>
          </cell>
          <cell r="K728" t="str">
            <v>FAD-dependent glycerol-3-phosphate dehydrogenase%2C putative</v>
          </cell>
        </row>
        <row r="729">
          <cell r="I729" t="str">
            <v>PF3D7_0918000</v>
          </cell>
          <cell r="J729" t="str">
            <v>GAP50</v>
          </cell>
          <cell r="K729" t="str">
            <v>glideosome-associated protein 50</v>
          </cell>
        </row>
        <row r="730">
          <cell r="I730" t="str">
            <v>PF3D7_1364100</v>
          </cell>
          <cell r="J730" t="str">
            <v>P92</v>
          </cell>
          <cell r="K730" t="str">
            <v>6-cysteine protein P92</v>
          </cell>
        </row>
        <row r="731">
          <cell r="I731" t="str">
            <v>PF3D7_0904800</v>
          </cell>
          <cell r="J731" t="str">
            <v>RPA1</v>
          </cell>
          <cell r="K731" t="str">
            <v>replication protein A1%2C small fragment</v>
          </cell>
        </row>
        <row r="732">
          <cell r="I732" t="str">
            <v>PF3D7_1135100</v>
          </cell>
          <cell r="J732" t="str">
            <v>PPM8</v>
          </cell>
          <cell r="K732" t="str">
            <v>protein phosphatase PPM8%2C putative</v>
          </cell>
        </row>
        <row r="733">
          <cell r="I733" t="str">
            <v>PF3D7_1426200</v>
          </cell>
          <cell r="J733" t="str">
            <v>PRMT1</v>
          </cell>
          <cell r="K733" t="str">
            <v>protein arginine N-methyltransferase 1</v>
          </cell>
        </row>
        <row r="734">
          <cell r="I734" t="str">
            <v>PF3D7_0809100</v>
          </cell>
          <cell r="J734" t="str">
            <v>VAR</v>
          </cell>
          <cell r="K734" t="str">
            <v>erythrocyte membrane protein 1%2C PfEMP1</v>
          </cell>
        </row>
        <row r="735">
          <cell r="I735" t="str">
            <v>PF3D7_1251200</v>
          </cell>
          <cell r="K735" t="str">
            <v>coronin</v>
          </cell>
        </row>
        <row r="736">
          <cell r="I736" t="str">
            <v>PF3D7_1466100</v>
          </cell>
          <cell r="J736" t="str">
            <v>PPKL</v>
          </cell>
          <cell r="K736" t="str">
            <v>protein phosphatase containing kelch-like domains</v>
          </cell>
        </row>
        <row r="737">
          <cell r="I737" t="str">
            <v>PF3D7_0217500</v>
          </cell>
          <cell r="J737" t="str">
            <v>CDPK1</v>
          </cell>
          <cell r="K737" t="str">
            <v>calcium-dependent protein kinase 1</v>
          </cell>
        </row>
        <row r="738">
          <cell r="I738" t="str">
            <v>PF3D7_0309500</v>
          </cell>
          <cell r="J738" t="str">
            <v>AS</v>
          </cell>
          <cell r="K738" t="str">
            <v>asparagine synthetase [glutamine-hydrolyzing]%2C putative</v>
          </cell>
        </row>
        <row r="739">
          <cell r="I739" t="str">
            <v>PF3D7_0918300</v>
          </cell>
          <cell r="J739" t="str">
            <v>EIF3F</v>
          </cell>
          <cell r="K739" t="str">
            <v>eukaryotic translation initiation factor 3 subunit F%2C putative</v>
          </cell>
        </row>
        <row r="740">
          <cell r="I740" t="str">
            <v>PF3D7_1361800</v>
          </cell>
          <cell r="J740" t="str">
            <v>GAC</v>
          </cell>
          <cell r="K740" t="str">
            <v>glideosome-associated connector</v>
          </cell>
        </row>
        <row r="741">
          <cell r="I741" t="str">
            <v>PF3D7_1436000</v>
          </cell>
          <cell r="J741" t="str">
            <v>GPI</v>
          </cell>
          <cell r="K741" t="str">
            <v>glucose-6-phosphate isomerase</v>
          </cell>
        </row>
        <row r="742">
          <cell r="I742" t="str">
            <v>PF3D7_1252600</v>
          </cell>
          <cell r="K742" t="str">
            <v>esterase%2C putative</v>
          </cell>
        </row>
        <row r="743">
          <cell r="I743" t="str">
            <v>PF3D7_1304500</v>
          </cell>
          <cell r="K743" t="str">
            <v>small heat shock protein%2C putative</v>
          </cell>
        </row>
        <row r="744">
          <cell r="I744" t="str">
            <v>PF3D7_1365500</v>
          </cell>
          <cell r="J744" t="str">
            <v>GCVT</v>
          </cell>
          <cell r="K744" t="str">
            <v>aminomethyltransferase%2C mitochondrial%2C putative</v>
          </cell>
        </row>
        <row r="745">
          <cell r="I745" t="str">
            <v>PF3D7_0911100</v>
          </cell>
          <cell r="K745" t="str">
            <v>conserved protein%2C unknown function</v>
          </cell>
        </row>
        <row r="746">
          <cell r="I746" t="str">
            <v>PF3D7_1305900</v>
          </cell>
          <cell r="K746" t="str">
            <v>conserved Plasmodium protein%2C unknown function</v>
          </cell>
        </row>
        <row r="747">
          <cell r="I747" t="str">
            <v>PF3D7_0606700</v>
          </cell>
          <cell r="K747" t="str">
            <v>coatomer alpha subunit%2C putative</v>
          </cell>
        </row>
        <row r="748">
          <cell r="I748" t="str">
            <v>PF3D7_1007900</v>
          </cell>
          <cell r="J748" t="str">
            <v>EIF3D</v>
          </cell>
          <cell r="K748" t="str">
            <v>eukaryotic translation initiation factor 3 subunit D%2C putative</v>
          </cell>
        </row>
        <row r="749">
          <cell r="I749" t="str">
            <v>PF3D7_1017100</v>
          </cell>
          <cell r="J749" t="str">
            <v>RON12</v>
          </cell>
          <cell r="K749" t="str">
            <v>rhoptry neck protein 12</v>
          </cell>
        </row>
        <row r="750">
          <cell r="I750" t="str">
            <v>PF3D7_1346400</v>
          </cell>
          <cell r="K750" t="str">
            <v>VPS13 domain-containing protein%2C putative</v>
          </cell>
        </row>
        <row r="751">
          <cell r="I751" t="str">
            <v>PF3D7_0205600</v>
          </cell>
          <cell r="K751" t="str">
            <v>conserved Plasmodium protein%2C unknown function</v>
          </cell>
        </row>
        <row r="752">
          <cell r="I752" t="str">
            <v>PF3D7_0303700</v>
          </cell>
          <cell r="J752" t="str">
            <v>BCKDH-E2</v>
          </cell>
          <cell r="K752" t="str">
            <v>lipoamide acyltransferase component of branched-chain alpha-keto acid dehydrogenase complex</v>
          </cell>
        </row>
        <row r="753">
          <cell r="I753" t="str">
            <v>PF3D7_0409200</v>
          </cell>
          <cell r="J753" t="str">
            <v>SOF1</v>
          </cell>
          <cell r="K753" t="str">
            <v>protein SOF1%2C putative</v>
          </cell>
        </row>
        <row r="754">
          <cell r="I754" t="str">
            <v>PF3D7_0707300</v>
          </cell>
          <cell r="J754" t="str">
            <v>RAMA</v>
          </cell>
          <cell r="K754" t="str">
            <v>rhoptry-associated membrane antigen</v>
          </cell>
        </row>
        <row r="755">
          <cell r="I755" t="str">
            <v>PF3D7_0817700</v>
          </cell>
          <cell r="J755" t="str">
            <v>RON5</v>
          </cell>
          <cell r="K755" t="str">
            <v>rhoptry neck protein 5</v>
          </cell>
        </row>
        <row r="756">
          <cell r="I756" t="str">
            <v>PF3D7_0826500</v>
          </cell>
          <cell r="J756" t="str">
            <v>UBE4B</v>
          </cell>
          <cell r="K756" t="str">
            <v>ubiquitin conjugation factor E4 B%2C putative</v>
          </cell>
        </row>
        <row r="757">
          <cell r="I757" t="str">
            <v>PF3D7_0911900</v>
          </cell>
          <cell r="J757" t="str">
            <v>ICP</v>
          </cell>
          <cell r="K757" t="str">
            <v>falstatin</v>
          </cell>
        </row>
        <row r="758">
          <cell r="I758" t="str">
            <v>PF3D7_0929400</v>
          </cell>
          <cell r="J758" t="str">
            <v>RhopH2</v>
          </cell>
          <cell r="K758" t="str">
            <v>high molecular weight rhoptry protein 2</v>
          </cell>
        </row>
        <row r="759">
          <cell r="I759" t="str">
            <v>PF3D7_1244600</v>
          </cell>
          <cell r="J759" t="str">
            <v>ARFGAP1</v>
          </cell>
          <cell r="K759" t="str">
            <v>ADP-ribosylation factor GTPase-activating protein 1</v>
          </cell>
        </row>
        <row r="760">
          <cell r="I760" t="str">
            <v>PF3D7_1252300</v>
          </cell>
          <cell r="K760" t="str">
            <v>conserved Plasmodium protein%2C unknown function</v>
          </cell>
        </row>
        <row r="761">
          <cell r="I761" t="str">
            <v>PF3D7_1406600</v>
          </cell>
          <cell r="J761" t="str">
            <v>ClpC</v>
          </cell>
          <cell r="K761" t="str">
            <v>ATP-dependent Clp protease regulatory subunit ClpC</v>
          </cell>
        </row>
        <row r="762">
          <cell r="I762" t="str">
            <v>PF3D7_1476800</v>
          </cell>
          <cell r="K762" t="str">
            <v>lysophospholipase%2C putative</v>
          </cell>
        </row>
        <row r="763">
          <cell r="I763" t="str">
            <v>PF3D7_0203100</v>
          </cell>
          <cell r="K763" t="str">
            <v>protein kinase%2C putative</v>
          </cell>
        </row>
        <row r="764">
          <cell r="I764" t="str">
            <v>PF3D7_0207600</v>
          </cell>
          <cell r="J764" t="str">
            <v>SERA5</v>
          </cell>
          <cell r="K764" t="str">
            <v>serine repeat antigen 5</v>
          </cell>
        </row>
        <row r="765">
          <cell r="I765" t="str">
            <v>PF3D7_0211800</v>
          </cell>
          <cell r="J765" t="str">
            <v>AsnRS</v>
          </cell>
          <cell r="K765" t="str">
            <v>asparagine--tRNA ligase</v>
          </cell>
        </row>
        <row r="766">
          <cell r="I766" t="str">
            <v>PF3D7_0303000</v>
          </cell>
          <cell r="J766" t="str">
            <v>NSF</v>
          </cell>
          <cell r="K766" t="str">
            <v>N-ethylmaleimide-sensitive fusion protein</v>
          </cell>
        </row>
        <row r="767">
          <cell r="I767" t="str">
            <v>PF3D7_0418300</v>
          </cell>
          <cell r="K767" t="str">
            <v>conserved Plasmodium protein%2C unknown function</v>
          </cell>
        </row>
        <row r="768">
          <cell r="I768" t="str">
            <v>PF3D7_0707300</v>
          </cell>
          <cell r="J768" t="str">
            <v>RAMA</v>
          </cell>
          <cell r="K768" t="str">
            <v>rhoptry-associated membrane antigen</v>
          </cell>
        </row>
        <row r="769">
          <cell r="I769" t="str">
            <v>PF3D7_0722200</v>
          </cell>
          <cell r="J769" t="str">
            <v>RALP1</v>
          </cell>
          <cell r="K769" t="str">
            <v>rhoptry-associated leucine zipper-like protein 1</v>
          </cell>
        </row>
        <row r="770">
          <cell r="I770" t="str">
            <v>PF3D7_1114100</v>
          </cell>
          <cell r="J770" t="str">
            <v>ROM1</v>
          </cell>
          <cell r="K770" t="str">
            <v>rhomboid protease ROM1</v>
          </cell>
        </row>
        <row r="771">
          <cell r="I771" t="str">
            <v>PF3D7_1119300</v>
          </cell>
          <cell r="J771" t="str">
            <v>U2AF1</v>
          </cell>
          <cell r="K771" t="str">
            <v>splicing factor U2AF small subunit%2C putative</v>
          </cell>
        </row>
        <row r="772">
          <cell r="I772" t="str">
            <v>PF3D7_1135100</v>
          </cell>
          <cell r="J772" t="str">
            <v>PPM8</v>
          </cell>
          <cell r="K772" t="str">
            <v>protein phosphatase PPM8%2C putative</v>
          </cell>
        </row>
        <row r="773">
          <cell r="I773" t="str">
            <v>PF3D7_1350500</v>
          </cell>
          <cell r="K773" t="str">
            <v>conserved Plasmodium protein%2C unknown function</v>
          </cell>
        </row>
        <row r="774">
          <cell r="I774" t="str">
            <v>PF3D7_1436300</v>
          </cell>
          <cell r="J774" t="str">
            <v>PTEX150</v>
          </cell>
          <cell r="K774" t="str">
            <v>translocon component PTEX150</v>
          </cell>
        </row>
        <row r="775">
          <cell r="I775" t="str">
            <v>PF3D7_1445900</v>
          </cell>
          <cell r="J775" t="str">
            <v>DDX5</v>
          </cell>
          <cell r="K775" t="str">
            <v>ATP-dependent RNA helicase DDX5%2C putative</v>
          </cell>
        </row>
        <row r="776">
          <cell r="I776" t="str">
            <v>PF3D7_1330800</v>
          </cell>
          <cell r="K776" t="str">
            <v>RNA-binding protein%2C putative</v>
          </cell>
        </row>
        <row r="777">
          <cell r="I777" t="str">
            <v>PF3D7_1116700</v>
          </cell>
          <cell r="J777" t="str">
            <v>DPAP1</v>
          </cell>
          <cell r="K777" t="str">
            <v>dipeptidyl aminopeptidase 1</v>
          </cell>
        </row>
        <row r="778">
          <cell r="I778" t="str">
            <v>PF3D7_1315300</v>
          </cell>
          <cell r="K778" t="str">
            <v>conserved protein%2C unknown function</v>
          </cell>
        </row>
        <row r="779">
          <cell r="I779" t="str">
            <v>PF3D7_0520900</v>
          </cell>
          <cell r="J779" t="str">
            <v>SAHH</v>
          </cell>
          <cell r="K779" t="str">
            <v>adenosylhomocysteinase</v>
          </cell>
        </row>
        <row r="780">
          <cell r="I780" t="str">
            <v>PF3D7_1235600</v>
          </cell>
          <cell r="J780" t="str">
            <v>SHMT</v>
          </cell>
          <cell r="K780" t="str">
            <v>serine hydroxymethyltransferase</v>
          </cell>
        </row>
        <row r="781">
          <cell r="I781" t="str">
            <v>PF3D7_1318800</v>
          </cell>
          <cell r="J781" t="str">
            <v>SEC63</v>
          </cell>
          <cell r="K781" t="str">
            <v>translocation protein SEC63%2C putative</v>
          </cell>
        </row>
        <row r="782">
          <cell r="I782" t="str">
            <v>PF3D7_1402300</v>
          </cell>
          <cell r="J782" t="str">
            <v>RPN6</v>
          </cell>
          <cell r="K782" t="str">
            <v>26S proteasome regulatory subunit RPN6</v>
          </cell>
        </row>
        <row r="783">
          <cell r="I783" t="str">
            <v>PF3D7_1429900</v>
          </cell>
          <cell r="J783" t="str">
            <v>WRN</v>
          </cell>
          <cell r="K783" t="str">
            <v>ADP-dependent DNA helicase RecQ</v>
          </cell>
        </row>
        <row r="784">
          <cell r="I784" t="str">
            <v>PF3D7_0603500</v>
          </cell>
          <cell r="J784" t="str">
            <v>CAX</v>
          </cell>
          <cell r="K784" t="str">
            <v>cation/H+ antiporter</v>
          </cell>
        </row>
        <row r="785">
          <cell r="I785" t="str">
            <v>PF3D7_0619400</v>
          </cell>
          <cell r="K785" t="str">
            <v>cell division cycle protein 48 homologue%2C putative</v>
          </cell>
        </row>
        <row r="786">
          <cell r="I786" t="str">
            <v>PF3D7_0216800</v>
          </cell>
          <cell r="K786" t="str">
            <v>TMEM121 domain-containing protein%2C putative</v>
          </cell>
        </row>
        <row r="787">
          <cell r="I787" t="str">
            <v>PF3D7_0530900</v>
          </cell>
          <cell r="J787" t="str">
            <v>FRM1</v>
          </cell>
          <cell r="K787" t="str">
            <v>formin 1</v>
          </cell>
        </row>
        <row r="788">
          <cell r="I788" t="str">
            <v>PF3D7_0903700</v>
          </cell>
          <cell r="K788" t="str">
            <v>alpha tubulin 1</v>
          </cell>
        </row>
        <row r="789">
          <cell r="I789" t="str">
            <v>PF3D7_0518300</v>
          </cell>
          <cell r="K789" t="str">
            <v>proteasome subunit beta type-1%2C putative</v>
          </cell>
        </row>
        <row r="790">
          <cell r="I790" t="str">
            <v>PF3D7_1005500</v>
          </cell>
          <cell r="J790" t="str">
            <v>UPF1</v>
          </cell>
          <cell r="K790" t="str">
            <v>regulator of nonsense transcripts 1%2C putative</v>
          </cell>
        </row>
        <row r="791">
          <cell r="I791" t="str">
            <v>PF3D7_1361900</v>
          </cell>
          <cell r="J791" t="str">
            <v>PCNA1</v>
          </cell>
          <cell r="K791" t="str">
            <v>proliferating cell nuclear antigen 1</v>
          </cell>
        </row>
        <row r="792">
          <cell r="I792" t="str">
            <v>PF3D7_0717700</v>
          </cell>
          <cell r="K792" t="str">
            <v>serine--tRNA ligase%2C putative</v>
          </cell>
        </row>
        <row r="793">
          <cell r="I793" t="str">
            <v>PF3D7_1015900</v>
          </cell>
          <cell r="J793" t="str">
            <v>ENO</v>
          </cell>
          <cell r="K793" t="str">
            <v>enolase</v>
          </cell>
        </row>
        <row r="794">
          <cell r="I794" t="str">
            <v>PF3D7_1361800</v>
          </cell>
          <cell r="J794" t="str">
            <v>GAC</v>
          </cell>
          <cell r="K794" t="str">
            <v>glideosome-associated connector</v>
          </cell>
        </row>
        <row r="795">
          <cell r="I795" t="str">
            <v>PF3D7_1456800</v>
          </cell>
          <cell r="J795" t="str">
            <v>VP1</v>
          </cell>
          <cell r="K795" t="str">
            <v>V-type H(+)-translocating pyrophosphatase%2C putative</v>
          </cell>
        </row>
        <row r="796">
          <cell r="I796" t="str">
            <v>PF3D7_0508100</v>
          </cell>
          <cell r="J796" t="str">
            <v>SET9</v>
          </cell>
          <cell r="K796" t="str">
            <v>SET domain protein%2C putative</v>
          </cell>
        </row>
        <row r="797">
          <cell r="I797" t="str">
            <v>PF3D7_1034400</v>
          </cell>
          <cell r="J797" t="str">
            <v>SDHA</v>
          </cell>
          <cell r="K797" t="str">
            <v>flavoprotein subunit of succinate dehydrogenase</v>
          </cell>
        </row>
        <row r="798">
          <cell r="I798" t="str">
            <v>PF3D7_1240600</v>
          </cell>
          <cell r="J798" t="str">
            <v>VAR</v>
          </cell>
          <cell r="K798" t="str">
            <v>erythrocyte membrane protein 1%2C PfEMP1</v>
          </cell>
        </row>
        <row r="799">
          <cell r="I799" t="str">
            <v>PF3D7_1311800</v>
          </cell>
          <cell r="J799" t="str">
            <v>M1AAP</v>
          </cell>
          <cell r="K799" t="str">
            <v>M1-family alanyl aminopeptidase</v>
          </cell>
        </row>
        <row r="800">
          <cell r="I800" t="str">
            <v>PF3D7_1402300</v>
          </cell>
          <cell r="J800" t="str">
            <v>RPN6</v>
          </cell>
          <cell r="K800" t="str">
            <v>26S proteasome regulatory subunit RPN6</v>
          </cell>
        </row>
        <row r="801">
          <cell r="I801" t="str">
            <v>PF3D7_0511800</v>
          </cell>
          <cell r="J801" t="str">
            <v>INO1</v>
          </cell>
          <cell r="K801" t="str">
            <v>inositol-3-phosphate synthase</v>
          </cell>
        </row>
        <row r="802">
          <cell r="I802" t="str">
            <v>PF3D7_0522600</v>
          </cell>
          <cell r="K802" t="str">
            <v>magnesium transporter NIPA%2C putative</v>
          </cell>
        </row>
        <row r="803">
          <cell r="I803" t="str">
            <v>PF3D7_1129100</v>
          </cell>
          <cell r="J803" t="str">
            <v>PV1</v>
          </cell>
          <cell r="K803" t="str">
            <v>parasitophorous vacuolar protein 1</v>
          </cell>
        </row>
        <row r="804">
          <cell r="I804" t="str">
            <v>PF3D7_1454400</v>
          </cell>
          <cell r="J804" t="str">
            <v>APP</v>
          </cell>
          <cell r="K804" t="str">
            <v>aminopeptidase P</v>
          </cell>
        </row>
        <row r="805">
          <cell r="I805" t="str">
            <v>PF3D7_0105200</v>
          </cell>
          <cell r="K805" t="str">
            <v>heptatricopeptide repeat and RAP domain-containing protein%2C putative</v>
          </cell>
        </row>
        <row r="806">
          <cell r="I806" t="str">
            <v>PF3D7_1015600</v>
          </cell>
          <cell r="J806" t="str">
            <v>HSP60</v>
          </cell>
          <cell r="K806" t="str">
            <v>heat shock protein 60</v>
          </cell>
        </row>
        <row r="807">
          <cell r="I807" t="str">
            <v>PF3D7_1134800</v>
          </cell>
          <cell r="K807" t="str">
            <v>coatomer subunit delta</v>
          </cell>
        </row>
        <row r="808">
          <cell r="I808" t="str">
            <v>PF3D7_1364100</v>
          </cell>
          <cell r="J808" t="str">
            <v>P92</v>
          </cell>
          <cell r="K808" t="str">
            <v>6-cysteine protein P92</v>
          </cell>
        </row>
        <row r="809">
          <cell r="I809" t="str">
            <v>PF3D7_1450600</v>
          </cell>
          <cell r="K809" t="str">
            <v>S-adenosylmethionine-dependent methyltransferase%2C putative</v>
          </cell>
        </row>
        <row r="810">
          <cell r="I810" t="str">
            <v>PF3D7_0109000</v>
          </cell>
          <cell r="J810" t="str">
            <v>PHIL1</v>
          </cell>
          <cell r="K810" t="str">
            <v>photosensitized INA-labeled protein PHIL1</v>
          </cell>
        </row>
        <row r="811">
          <cell r="I811" t="str">
            <v>PF3D7_0918000</v>
          </cell>
          <cell r="J811" t="str">
            <v>GAP50</v>
          </cell>
          <cell r="K811" t="str">
            <v>glideosome-associated protein 50</v>
          </cell>
        </row>
        <row r="812">
          <cell r="I812" t="str">
            <v>PF3D7_0925700</v>
          </cell>
          <cell r="J812" t="str">
            <v>HDAC1</v>
          </cell>
          <cell r="K812" t="str">
            <v>histone deacetylase 1</v>
          </cell>
        </row>
        <row r="813">
          <cell r="I813" t="str">
            <v>PF3D7_1351700</v>
          </cell>
          <cell r="J813" t="str">
            <v>IMC1f</v>
          </cell>
          <cell r="K813" t="str">
            <v>inner membrane complex protein 1f%2C putative</v>
          </cell>
        </row>
        <row r="814">
          <cell r="I814" t="str">
            <v>PF3D7_0107500</v>
          </cell>
          <cell r="J814" t="str">
            <v>NCR1</v>
          </cell>
          <cell r="K814" t="str">
            <v>Niemann-Pick type C1-related protein</v>
          </cell>
        </row>
        <row r="815">
          <cell r="I815" t="str">
            <v>PF3D7_0202500</v>
          </cell>
          <cell r="J815" t="str">
            <v>ETRAMP2</v>
          </cell>
          <cell r="K815" t="str">
            <v>early transcribed membrane protein 2</v>
          </cell>
        </row>
        <row r="816">
          <cell r="I816" t="str">
            <v>PF3D7_0813100</v>
          </cell>
          <cell r="K816" t="str">
            <v>conserved Plasmodium protein%2C unknown function</v>
          </cell>
        </row>
        <row r="817">
          <cell r="I817" t="str">
            <v>PF3D7_0831600</v>
          </cell>
          <cell r="J817" t="str">
            <v>CLAG8</v>
          </cell>
          <cell r="K817" t="str">
            <v>cytoadherence linked asexual protein 8</v>
          </cell>
        </row>
        <row r="818">
          <cell r="I818" t="str">
            <v>PF3D7_0504600</v>
          </cell>
          <cell r="J818" t="str">
            <v>BCKDHB</v>
          </cell>
          <cell r="K818" t="str">
            <v>2-oxoisovalerate dehydrogenase subunit beta%2C mitochondrial%2C putative</v>
          </cell>
        </row>
        <row r="819">
          <cell r="I819" t="str">
            <v>PF3D7_0619400</v>
          </cell>
          <cell r="K819" t="str">
            <v>cell division cycle protein 48 homologue%2C putative</v>
          </cell>
        </row>
        <row r="820">
          <cell r="I820" t="str">
            <v>PF3D7_0807700</v>
          </cell>
          <cell r="J820" t="str">
            <v>DegP</v>
          </cell>
          <cell r="K820" t="str">
            <v>serine protease DegP</v>
          </cell>
        </row>
        <row r="821">
          <cell r="I821" t="str">
            <v>PF3D7_1144900</v>
          </cell>
          <cell r="J821" t="str">
            <v>RAB6</v>
          </cell>
          <cell r="K821" t="str">
            <v>ras-related protein Rab-6</v>
          </cell>
        </row>
        <row r="822">
          <cell r="I822" t="str">
            <v>PF3D7_1449400</v>
          </cell>
          <cell r="J822" t="str">
            <v>MUS81</v>
          </cell>
          <cell r="K822" t="str">
            <v>crossover junction endonuclease MUS81%2C putative</v>
          </cell>
        </row>
        <row r="823">
          <cell r="I823" t="str">
            <v>PF3D7_1028700</v>
          </cell>
          <cell r="J823" t="str">
            <v>MTRAP</v>
          </cell>
          <cell r="K823" t="str">
            <v>merozoite TRAP-like protein</v>
          </cell>
        </row>
        <row r="824">
          <cell r="I824" t="str">
            <v>PF3D7_0211500</v>
          </cell>
          <cell r="K824" t="str">
            <v>GAF domain-related protein%2C putative</v>
          </cell>
        </row>
        <row r="825">
          <cell r="I825" t="str">
            <v>PF3D7_0303700</v>
          </cell>
          <cell r="J825" t="str">
            <v>BCKDH-E2</v>
          </cell>
          <cell r="K825" t="str">
            <v>lipoamide acyltransferase component of branched-chain alpha-keto acid dehydrogenase complex</v>
          </cell>
        </row>
        <row r="826">
          <cell r="I826" t="str">
            <v>PF3D7_0404900</v>
          </cell>
          <cell r="J826" t="str">
            <v>P41</v>
          </cell>
          <cell r="K826" t="str">
            <v>6-cysteine protein P41</v>
          </cell>
        </row>
        <row r="827">
          <cell r="I827" t="str">
            <v>PF3D7_0420300</v>
          </cell>
          <cell r="J827" t="str">
            <v>ApiAP2</v>
          </cell>
          <cell r="K827" t="str">
            <v>AP2 domain transcription factor%2C putative</v>
          </cell>
        </row>
        <row r="828">
          <cell r="I828" t="str">
            <v>PF3D7_0501600</v>
          </cell>
          <cell r="J828" t="str">
            <v>RAP2</v>
          </cell>
          <cell r="K828" t="str">
            <v>rhoptry-associated protein 2</v>
          </cell>
        </row>
        <row r="829">
          <cell r="I829" t="str">
            <v>PF3D7_0911900</v>
          </cell>
          <cell r="J829" t="str">
            <v>ICP</v>
          </cell>
          <cell r="K829" t="str">
            <v>falstatin</v>
          </cell>
        </row>
        <row r="830">
          <cell r="I830" t="str">
            <v>PF3D7_1008100</v>
          </cell>
          <cell r="J830" t="str">
            <v>PHD1</v>
          </cell>
          <cell r="K830" t="str">
            <v>PHD finger protein PHD1</v>
          </cell>
        </row>
        <row r="831">
          <cell r="I831" t="str">
            <v>PF3D7_1118500</v>
          </cell>
          <cell r="J831" t="str">
            <v>NOP56</v>
          </cell>
          <cell r="K831" t="str">
            <v>nucleolar protein 56%2C putative</v>
          </cell>
        </row>
        <row r="832">
          <cell r="I832" t="str">
            <v>PF3D7_1142300</v>
          </cell>
          <cell r="K832" t="str">
            <v>conserved Plasmodium membrane protein%2C unknown function</v>
          </cell>
        </row>
        <row r="833">
          <cell r="I833" t="str">
            <v>PF3D7_1223100</v>
          </cell>
          <cell r="J833" t="str">
            <v>PKAr</v>
          </cell>
          <cell r="K833" t="str">
            <v>cAMP-dependent protein kinase regulatory subunit</v>
          </cell>
        </row>
        <row r="834">
          <cell r="I834" t="str">
            <v>PF3D7_1252800</v>
          </cell>
          <cell r="K834" t="str">
            <v>Plasmodium exported protein (PHISTb)%2C unknown function</v>
          </cell>
        </row>
        <row r="835">
          <cell r="I835" t="str">
            <v>PF3D7_1407900</v>
          </cell>
          <cell r="J835" t="str">
            <v>PMI</v>
          </cell>
          <cell r="K835" t="str">
            <v>plasmepsin I</v>
          </cell>
        </row>
        <row r="836">
          <cell r="I836" t="str">
            <v>PF3D7_0211800</v>
          </cell>
          <cell r="J836" t="str">
            <v>AsnRS</v>
          </cell>
          <cell r="K836" t="str">
            <v>asparagine--tRNA ligase</v>
          </cell>
        </row>
        <row r="837">
          <cell r="I837" t="str">
            <v>PF3D7_0502000</v>
          </cell>
          <cell r="J837" t="str">
            <v>VPS11</v>
          </cell>
          <cell r="K837" t="str">
            <v>vacuolar protein sorting-associated protein 11%2C putative</v>
          </cell>
        </row>
        <row r="838">
          <cell r="I838" t="str">
            <v>PF3D7_0707700</v>
          </cell>
          <cell r="K838" t="str">
            <v>E3 ubiquitin-protein ligase%2C putative</v>
          </cell>
        </row>
        <row r="839">
          <cell r="I839" t="str">
            <v>PF3D7_0717600</v>
          </cell>
          <cell r="J839" t="str">
            <v>IMC32</v>
          </cell>
          <cell r="K839" t="str">
            <v>inner membrane complex protein%2C putative</v>
          </cell>
        </row>
        <row r="840">
          <cell r="I840" t="str">
            <v>PF3D7_0722200</v>
          </cell>
          <cell r="J840" t="str">
            <v>RALP1</v>
          </cell>
          <cell r="K840" t="str">
            <v>rhoptry-associated leucine zipper-like protein 1</v>
          </cell>
        </row>
        <row r="841">
          <cell r="I841" t="str">
            <v>PF3D7_0924400</v>
          </cell>
          <cell r="K841" t="str">
            <v>conserved Plasmodium protein%2C unknown function</v>
          </cell>
        </row>
        <row r="842">
          <cell r="I842" t="str">
            <v>PF3D7_1037500</v>
          </cell>
          <cell r="J842" t="str">
            <v>DYN2</v>
          </cell>
          <cell r="K842" t="str">
            <v>dynamin-like protein</v>
          </cell>
        </row>
        <row r="843">
          <cell r="I843" t="str">
            <v>PF3D7_1118500</v>
          </cell>
          <cell r="J843" t="str">
            <v>NOP56</v>
          </cell>
          <cell r="K843" t="str">
            <v>nucleolar protein 56%2C putative</v>
          </cell>
        </row>
        <row r="844">
          <cell r="I844" t="str">
            <v>PF3D7_1129100</v>
          </cell>
          <cell r="J844" t="str">
            <v>PV1</v>
          </cell>
          <cell r="K844" t="str">
            <v>parasitophorous vacuolar protein 1</v>
          </cell>
        </row>
        <row r="845">
          <cell r="I845" t="str">
            <v>PF3D7_1232100</v>
          </cell>
          <cell r="J845" t="str">
            <v>CPN60</v>
          </cell>
          <cell r="K845" t="str">
            <v>60 kDa chaperonin</v>
          </cell>
        </row>
        <row r="846">
          <cell r="I846" t="str">
            <v>PF3D7_1232500</v>
          </cell>
          <cell r="K846" t="str">
            <v>CG2-related protein%2C putative</v>
          </cell>
        </row>
        <row r="847">
          <cell r="I847" t="str">
            <v>PF3D7_1245800</v>
          </cell>
          <cell r="J847" t="str">
            <v>EpsL</v>
          </cell>
          <cell r="K847" t="str">
            <v>epsin-like protein%2C putative</v>
          </cell>
        </row>
        <row r="848">
          <cell r="I848" t="str">
            <v>PF3D7_1309400</v>
          </cell>
          <cell r="K848" t="str">
            <v>HORMA domain protein%2C putative</v>
          </cell>
        </row>
        <row r="849">
          <cell r="I849" t="str">
            <v>PF3D7_1315600</v>
          </cell>
          <cell r="J849" t="str">
            <v>PIS</v>
          </cell>
          <cell r="K849" t="str">
            <v>CDP-diacylglycerol--inositol 3-phosphatidyltransferase</v>
          </cell>
        </row>
        <row r="850">
          <cell r="I850" t="str">
            <v>PF3D7_1332200</v>
          </cell>
          <cell r="K850" t="str">
            <v>conserved protein%2C unknown function</v>
          </cell>
        </row>
        <row r="851">
          <cell r="I851" t="str">
            <v>PF3D7_1349600</v>
          </cell>
          <cell r="K851" t="str">
            <v>conserved Plasmodium protein%2C unknown function</v>
          </cell>
        </row>
        <row r="852">
          <cell r="I852" t="str">
            <v>PF3D7_1443900</v>
          </cell>
          <cell r="J852" t="str">
            <v>HSP90</v>
          </cell>
          <cell r="K852" t="str">
            <v>heat shock protein 90%2C putative</v>
          </cell>
        </row>
        <row r="853">
          <cell r="I853" t="str">
            <v>PF3D7_1456700</v>
          </cell>
          <cell r="K853" t="str">
            <v>conserved Plasmodium protein%2C unknown function</v>
          </cell>
        </row>
        <row r="854">
          <cell r="I854" t="str">
            <v>PF3D7_0102500</v>
          </cell>
          <cell r="J854" t="str">
            <v>EBA181</v>
          </cell>
          <cell r="K854" t="str">
            <v>erythrocyte binding antigen-181</v>
          </cell>
        </row>
        <row r="855">
          <cell r="I855" t="str">
            <v>PF3D7_0525100</v>
          </cell>
          <cell r="J855" t="str">
            <v>ACS10</v>
          </cell>
          <cell r="K855" t="str">
            <v>acyl-CoA synthetase</v>
          </cell>
        </row>
        <row r="856">
          <cell r="I856" t="str">
            <v>PF3D7_1311900</v>
          </cell>
          <cell r="J856" t="str">
            <v>vapA</v>
          </cell>
          <cell r="K856" t="str">
            <v>V-type proton ATPase catalytic subunit A</v>
          </cell>
        </row>
        <row r="857">
          <cell r="I857" t="str">
            <v>PF3D7_1450600</v>
          </cell>
          <cell r="K857" t="str">
            <v>S-adenosylmethionine-dependent methyltransferase%2C putative</v>
          </cell>
        </row>
        <row r="858">
          <cell r="I858" t="str">
            <v>PF3D7_0410900</v>
          </cell>
          <cell r="K858" t="str">
            <v>conserved Plasmodium protein%2C unknown function</v>
          </cell>
        </row>
        <row r="859">
          <cell r="I859" t="str">
            <v>PF3D7_0903700</v>
          </cell>
          <cell r="K859" t="str">
            <v>alpha tubulin 1</v>
          </cell>
        </row>
        <row r="860">
          <cell r="I860" t="str">
            <v>PF3D7_1209400</v>
          </cell>
          <cell r="J860" t="str">
            <v>CIA1</v>
          </cell>
          <cell r="K860" t="str">
            <v>cytosolic iron-sulfur protein assembly protein 1%2C putative</v>
          </cell>
        </row>
        <row r="861">
          <cell r="I861" t="str">
            <v>PF3D7_1365800</v>
          </cell>
          <cell r="K861" t="str">
            <v>conserved Plasmodium protein%2C unknown function</v>
          </cell>
        </row>
        <row r="862">
          <cell r="I862" t="str">
            <v>PF3D7_0909400</v>
          </cell>
          <cell r="K862" t="str">
            <v>exoribonuclease%2C putative</v>
          </cell>
        </row>
        <row r="863">
          <cell r="I863" t="str">
            <v>PF3D7_1311400</v>
          </cell>
          <cell r="J863" t="str">
            <v>AP1M1</v>
          </cell>
          <cell r="K863" t="str">
            <v>AP-1 complex subunit mu-1</v>
          </cell>
        </row>
        <row r="864">
          <cell r="I864" t="str">
            <v>PF3D7_1451100</v>
          </cell>
          <cell r="J864" t="str">
            <v>eEF2</v>
          </cell>
          <cell r="K864" t="str">
            <v>elongation factor 2</v>
          </cell>
        </row>
        <row r="865">
          <cell r="I865" t="str">
            <v>PF3D7_1431500</v>
          </cell>
          <cell r="J865" t="str">
            <v>MAPK1</v>
          </cell>
          <cell r="K865" t="str">
            <v>mitogen-activated protein kinase 1</v>
          </cell>
        </row>
        <row r="866">
          <cell r="I866" t="str">
            <v>PF3D7_0922600</v>
          </cell>
          <cell r="K866" t="str">
            <v>glutamine synthetase%2C putative</v>
          </cell>
        </row>
        <row r="867">
          <cell r="I867" t="str">
            <v>PF3D7_1115600</v>
          </cell>
          <cell r="J867" t="str">
            <v>CYP19B</v>
          </cell>
          <cell r="K867" t="str">
            <v>peptidyl-prolyl cis-trans isomerase</v>
          </cell>
        </row>
        <row r="868">
          <cell r="I868" t="str">
            <v>PF3D7_1340900</v>
          </cell>
          <cell r="J868" t="str">
            <v>PiT</v>
          </cell>
          <cell r="K868" t="str">
            <v>sodium-dependent phosphate transporter</v>
          </cell>
        </row>
        <row r="869">
          <cell r="I869" t="str">
            <v>PF3D7_0705400</v>
          </cell>
          <cell r="J869" t="str">
            <v>MCM7</v>
          </cell>
          <cell r="K869" t="str">
            <v>DNA replication licensing factor MCM7</v>
          </cell>
        </row>
        <row r="870">
          <cell r="I870" t="str">
            <v>PF3D7_1142300</v>
          </cell>
          <cell r="K870" t="str">
            <v>conserved Plasmodium membrane protein%2C unknown function</v>
          </cell>
        </row>
        <row r="871">
          <cell r="I871" t="str">
            <v>PF3D7_1209400</v>
          </cell>
          <cell r="J871" t="str">
            <v>CIA1</v>
          </cell>
          <cell r="K871" t="str">
            <v>cytosolic iron-sulfur protein assembly protein 1%2C putative</v>
          </cell>
        </row>
        <row r="872">
          <cell r="I872" t="str">
            <v>PF3D7_1307900</v>
          </cell>
          <cell r="K872" t="str">
            <v>tripartite motif protein%2C putative</v>
          </cell>
        </row>
        <row r="873">
          <cell r="I873" t="str">
            <v>PF3D7_1464600</v>
          </cell>
          <cell r="J873" t="str">
            <v>UIS2</v>
          </cell>
          <cell r="K873" t="str">
            <v>serine/threonine protein phosphatase UIS2%2C putative</v>
          </cell>
        </row>
        <row r="874">
          <cell r="I874" t="str">
            <v>PF3D7_1311800</v>
          </cell>
          <cell r="J874" t="str">
            <v>M1AAP</v>
          </cell>
          <cell r="K874" t="str">
            <v>M1-family alanyl aminopeptidase</v>
          </cell>
        </row>
        <row r="875">
          <cell r="I875" t="str">
            <v>PF3D7_1142300</v>
          </cell>
          <cell r="K875" t="str">
            <v>conserved Plasmodium membrane protein%2C unknown function</v>
          </cell>
        </row>
        <row r="876">
          <cell r="I876" t="str">
            <v>PF3D7_1331400</v>
          </cell>
          <cell r="K876" t="str">
            <v>CPW-WPC family protein</v>
          </cell>
        </row>
        <row r="877">
          <cell r="I877" t="str">
            <v>PF3D7_1311800</v>
          </cell>
          <cell r="J877" t="str">
            <v>M1AAP</v>
          </cell>
          <cell r="K877" t="str">
            <v>M1-family alanyl aminopeptidase</v>
          </cell>
        </row>
        <row r="878">
          <cell r="I878" t="str">
            <v>PF3D7_1304100</v>
          </cell>
          <cell r="J878" t="str">
            <v>LigI</v>
          </cell>
          <cell r="K878" t="str">
            <v>DNA ligase I</v>
          </cell>
        </row>
        <row r="879">
          <cell r="I879" t="str">
            <v>PF3D7_0822900</v>
          </cell>
          <cell r="J879" t="str">
            <v>PIC2</v>
          </cell>
          <cell r="K879" t="str">
            <v>PhIL1-interacting candidate PIC2</v>
          </cell>
        </row>
        <row r="880">
          <cell r="I880" t="str">
            <v>PF3D7_1142300</v>
          </cell>
          <cell r="K880" t="str">
            <v>conserved Plasmodium membrane protein%2C unknown function</v>
          </cell>
        </row>
        <row r="881">
          <cell r="I881" t="str">
            <v>PF3D7_1318700</v>
          </cell>
          <cell r="J881" t="str">
            <v>AAP4</v>
          </cell>
          <cell r="K881" t="str">
            <v>protein AAP4</v>
          </cell>
        </row>
        <row r="882">
          <cell r="I882" t="str">
            <v>PF3D7_1334600</v>
          </cell>
          <cell r="J882" t="str">
            <v>MSRP3</v>
          </cell>
          <cell r="K882" t="str">
            <v>MSP7-like protein</v>
          </cell>
        </row>
        <row r="883">
          <cell r="I883" t="str">
            <v>PF3D7_1344600</v>
          </cell>
          <cell r="J883" t="str">
            <v>LipA</v>
          </cell>
          <cell r="K883" t="str">
            <v>lipoyl synthase</v>
          </cell>
        </row>
        <row r="884">
          <cell r="I884" t="str">
            <v>PF3D7_1413400</v>
          </cell>
          <cell r="K884" t="str">
            <v>30S ribosomal protein S9%2C putative</v>
          </cell>
        </row>
        <row r="885">
          <cell r="I885" t="str">
            <v>PF3D7_0207700</v>
          </cell>
          <cell r="J885" t="str">
            <v>SERA4</v>
          </cell>
          <cell r="K885" t="str">
            <v>serine repeat antigen 4</v>
          </cell>
        </row>
        <row r="886">
          <cell r="I886" t="str">
            <v>PF3D7_1457000</v>
          </cell>
          <cell r="J886" t="str">
            <v>SPP</v>
          </cell>
          <cell r="K886" t="str">
            <v>signal peptide peptidase</v>
          </cell>
        </row>
        <row r="887">
          <cell r="I887" t="str">
            <v>PF3D7_0409100</v>
          </cell>
          <cell r="J887" t="str">
            <v>PRPF31</v>
          </cell>
          <cell r="K887" t="str">
            <v>U4/U6 small nuclear ribonucleoprotein PRP31%2C putative</v>
          </cell>
        </row>
        <row r="888">
          <cell r="I888" t="str">
            <v>PF3D7_1404800</v>
          </cell>
          <cell r="K888" t="str">
            <v>conserved Plasmodium protein%2C unknown function</v>
          </cell>
        </row>
        <row r="889">
          <cell r="I889" t="str">
            <v>PF3D7_1142300</v>
          </cell>
          <cell r="K889" t="str">
            <v>conserved Plasmodium membrane protein%2C unknown function</v>
          </cell>
        </row>
        <row r="890">
          <cell r="I890" t="str">
            <v>PF3D7_0912900</v>
          </cell>
          <cell r="J890" t="str">
            <v>RPN8</v>
          </cell>
          <cell r="K890" t="str">
            <v>26S proteasome regulatory subunit RPN8%2C putative</v>
          </cell>
        </row>
        <row r="891">
          <cell r="I891" t="str">
            <v>PF3D7_1405600</v>
          </cell>
          <cell r="J891" t="str">
            <v>RNR</v>
          </cell>
          <cell r="K891" t="str">
            <v>ribonucleoside-diphosphate reductase small chain%2C putative</v>
          </cell>
        </row>
        <row r="892">
          <cell r="I892" t="str">
            <v>PF3D7_1311900</v>
          </cell>
          <cell r="J892" t="str">
            <v>vapA</v>
          </cell>
          <cell r="K892" t="str">
            <v>V-type proton ATPase catalytic subunit A</v>
          </cell>
        </row>
        <row r="893">
          <cell r="I893" t="str">
            <v>PF3D7_1312600</v>
          </cell>
          <cell r="J893" t="str">
            <v>BCKDHA</v>
          </cell>
          <cell r="K893" t="str">
            <v>2-oxoisovalerate dehydrogenase subunit alpha%2C mitochondrial%2C putative</v>
          </cell>
        </row>
        <row r="894">
          <cell r="I894" t="str">
            <v>PF3D7_1351700</v>
          </cell>
          <cell r="J894" t="str">
            <v>IMC1f</v>
          </cell>
          <cell r="K894" t="str">
            <v>inner membrane complex protein 1f%2C putative</v>
          </cell>
        </row>
        <row r="895">
          <cell r="I895" t="str">
            <v>PF3D7_1467900</v>
          </cell>
          <cell r="K895" t="str">
            <v>rab GTPase activator%2C putative</v>
          </cell>
        </row>
        <row r="896">
          <cell r="I896" t="str">
            <v>PF3D7_0904000</v>
          </cell>
          <cell r="K896" t="str">
            <v>GTPase-activating protein%2C putative</v>
          </cell>
        </row>
        <row r="897">
          <cell r="I897" t="str">
            <v>PF3D7_1346400</v>
          </cell>
          <cell r="K897" t="str">
            <v>VPS13 domain-containing protein%2C putative</v>
          </cell>
        </row>
        <row r="898">
          <cell r="I898" t="str">
            <v>PF3D7_1462700</v>
          </cell>
          <cell r="J898" t="str">
            <v>CYT1</v>
          </cell>
          <cell r="K898" t="str">
            <v>cytochrome c1%2C heme protein%2C mitochondrial%2C putative</v>
          </cell>
        </row>
        <row r="899">
          <cell r="I899" t="str">
            <v>PF3D7_0220000</v>
          </cell>
          <cell r="J899" t="str">
            <v>LSA3</v>
          </cell>
          <cell r="K899" t="str">
            <v>liver stage antigen 3</v>
          </cell>
        </row>
        <row r="900">
          <cell r="I900" t="str">
            <v>PF3D7_0827900</v>
          </cell>
          <cell r="J900" t="str">
            <v>PDI8</v>
          </cell>
          <cell r="K900" t="str">
            <v>protein disulfide-isomerase</v>
          </cell>
        </row>
        <row r="901">
          <cell r="I901" t="str">
            <v>PF3D7_0916700</v>
          </cell>
          <cell r="J901" t="str">
            <v>HoMu</v>
          </cell>
          <cell r="K901" t="str">
            <v>RNA-binding protein musashi%2C putative</v>
          </cell>
        </row>
        <row r="902">
          <cell r="I902" t="str">
            <v>PF3D7_1432700</v>
          </cell>
          <cell r="K902" t="str">
            <v>protein-L-isoaspartate(D-aspartate) O-methyltransferase%2C putative</v>
          </cell>
        </row>
        <row r="903">
          <cell r="I903" t="str">
            <v>PF3D7_0104200</v>
          </cell>
          <cell r="K903" t="str">
            <v>StAR-related lipid transfer protein</v>
          </cell>
        </row>
        <row r="904">
          <cell r="I904" t="str">
            <v>PF3D7_0110800</v>
          </cell>
          <cell r="K904" t="str">
            <v>transcription initiation factor TFIIB%2C putative</v>
          </cell>
        </row>
        <row r="905">
          <cell r="I905" t="str">
            <v>PF3D7_0206200</v>
          </cell>
          <cell r="J905" t="str">
            <v>PAT</v>
          </cell>
          <cell r="K905" t="str">
            <v>pantothenate transporter</v>
          </cell>
        </row>
        <row r="906">
          <cell r="I906" t="str">
            <v>PF3D7_0530200</v>
          </cell>
          <cell r="J906" t="str">
            <v>PPT</v>
          </cell>
          <cell r="K906" t="str">
            <v>phosphoenolpyruvate/phosphate translocator</v>
          </cell>
        </row>
        <row r="907">
          <cell r="I907" t="str">
            <v>PF3D7_0619000</v>
          </cell>
          <cell r="K907" t="str">
            <v>FPL domain-containing protein%2C putative</v>
          </cell>
        </row>
        <row r="908">
          <cell r="I908" t="str">
            <v>PF3D7_0628200</v>
          </cell>
          <cell r="J908" t="str">
            <v>PK4</v>
          </cell>
          <cell r="K908" t="str">
            <v>eukaryotic translation initiation factor 2-alpha kinase</v>
          </cell>
        </row>
        <row r="909">
          <cell r="I909" t="str">
            <v>PF3D7_0806300</v>
          </cell>
          <cell r="J909" t="str">
            <v>FLP</v>
          </cell>
          <cell r="K909" t="str">
            <v>ferlin-like protein%2C putative</v>
          </cell>
        </row>
        <row r="910">
          <cell r="I910" t="str">
            <v>PF3D7_0911600</v>
          </cell>
          <cell r="K910" t="str">
            <v>conserved Plasmodium protein%2C unknown function</v>
          </cell>
        </row>
        <row r="911">
          <cell r="I911" t="str">
            <v>PF3D7_1030200</v>
          </cell>
          <cell r="J911" t="str">
            <v>CLAMP</v>
          </cell>
          <cell r="K911" t="str">
            <v>claudin-like apicomplexan microneme protein%2C putative</v>
          </cell>
        </row>
        <row r="912">
          <cell r="I912" t="str">
            <v>PF3D7_1033500</v>
          </cell>
          <cell r="J912" t="str">
            <v>WDR70</v>
          </cell>
          <cell r="K912" t="str">
            <v>WD repeat-containing protein 70%2C putative</v>
          </cell>
        </row>
        <row r="913">
          <cell r="I913" t="str">
            <v>PF3D7_1035700</v>
          </cell>
          <cell r="J913" t="str">
            <v>DBLMSP</v>
          </cell>
          <cell r="K913" t="str">
            <v>duffy binding-like merozoite surface protein</v>
          </cell>
        </row>
        <row r="914">
          <cell r="I914" t="str">
            <v>PF3D7_1209400</v>
          </cell>
          <cell r="J914" t="str">
            <v>CIA1</v>
          </cell>
          <cell r="K914" t="str">
            <v>cytosolic iron-sulfur protein assembly protein 1%2C putative</v>
          </cell>
        </row>
        <row r="915">
          <cell r="I915" t="str">
            <v>PF3D7_1235700</v>
          </cell>
          <cell r="K915" t="str">
            <v>ATP synthase subunit beta%2C mitochondrial</v>
          </cell>
        </row>
        <row r="916">
          <cell r="I916" t="str">
            <v>PF3D7_1252800</v>
          </cell>
          <cell r="K916" t="str">
            <v>Plasmodium exported protein (PHISTb)%2C unknown function</v>
          </cell>
        </row>
        <row r="917">
          <cell r="I917" t="str">
            <v>PF3D7_1335800</v>
          </cell>
          <cell r="K917" t="str">
            <v>conserved Plasmodium protein%2C unknown function</v>
          </cell>
        </row>
        <row r="918">
          <cell r="I918" t="str">
            <v>PF3D7_1448500</v>
          </cell>
          <cell r="K918" t="str">
            <v>conserved Plasmodium protein%2C unknown function</v>
          </cell>
        </row>
        <row r="919">
          <cell r="I919" t="str">
            <v>PF3D7_0102200</v>
          </cell>
          <cell r="J919" t="str">
            <v>RESA</v>
          </cell>
          <cell r="K919" t="str">
            <v>ring-infected erythrocyte surface antigen</v>
          </cell>
        </row>
        <row r="920">
          <cell r="I920" t="str">
            <v>PF3D7_0104200</v>
          </cell>
          <cell r="K920" t="str">
            <v>StAR-related lipid transfer protein</v>
          </cell>
        </row>
        <row r="921">
          <cell r="I921" t="str">
            <v>PF3D7_0214800</v>
          </cell>
          <cell r="K921" t="str">
            <v>conserved Plasmodium membrane protein%2C unknown function</v>
          </cell>
        </row>
        <row r="922">
          <cell r="I922" t="str">
            <v>PF3D7_0405000</v>
          </cell>
          <cell r="J922" t="str">
            <v>DDX51</v>
          </cell>
          <cell r="K922" t="str">
            <v>ATP-dependent RNA helicase DDX51%2C putative</v>
          </cell>
        </row>
        <row r="923">
          <cell r="I923" t="str">
            <v>PF3D7_0526500</v>
          </cell>
          <cell r="K923" t="str">
            <v>conserved Plasmodium protein%2C unknown function</v>
          </cell>
        </row>
        <row r="924">
          <cell r="I924" t="str">
            <v>PF3D7_0606000</v>
          </cell>
          <cell r="J924" t="str">
            <v>KIC1</v>
          </cell>
          <cell r="K924" t="str">
            <v>protein KIC1</v>
          </cell>
        </row>
        <row r="925">
          <cell r="I925" t="str">
            <v>PF3D7_0616200</v>
          </cell>
          <cell r="J925" t="str">
            <v>NDC80</v>
          </cell>
          <cell r="K925" t="str">
            <v>kinetochore protein NDC80%2C putative</v>
          </cell>
        </row>
        <row r="926">
          <cell r="I926" t="str">
            <v>PF3D7_0816200</v>
          </cell>
          <cell r="J926" t="str">
            <v>VPS2</v>
          </cell>
          <cell r="K926" t="str">
            <v>vacuolar protein sorting-associated protein 2%2C putative</v>
          </cell>
        </row>
        <row r="927">
          <cell r="I927" t="str">
            <v>PF3D7_1019500</v>
          </cell>
          <cell r="K927" t="str">
            <v>TMEM94 domain-containing protein%2C putative</v>
          </cell>
        </row>
        <row r="928">
          <cell r="I928" t="str">
            <v>PF3D7_1024800</v>
          </cell>
          <cell r="J928" t="str">
            <v>EXP3</v>
          </cell>
          <cell r="K928" t="str">
            <v>exported protein 3</v>
          </cell>
        </row>
        <row r="929">
          <cell r="I929" t="str">
            <v>PF3D7_1116700</v>
          </cell>
          <cell r="J929" t="str">
            <v>DPAP1</v>
          </cell>
          <cell r="K929" t="str">
            <v>dipeptidyl aminopeptidase 1</v>
          </cell>
        </row>
        <row r="930">
          <cell r="I930" t="str">
            <v>PF3D7_1319400</v>
          </cell>
          <cell r="K930" t="str">
            <v>conserved protein%2C unknown function</v>
          </cell>
        </row>
        <row r="931">
          <cell r="I931" t="str">
            <v>PF3D7_0209800</v>
          </cell>
          <cell r="J931" t="str">
            <v>UAP56</v>
          </cell>
          <cell r="K931" t="str">
            <v>ATP-dependent RNA helicase UAP56</v>
          </cell>
        </row>
        <row r="932">
          <cell r="I932" t="str">
            <v>PF3D7_0917000</v>
          </cell>
          <cell r="J932" t="str">
            <v>MOP</v>
          </cell>
          <cell r="K932" t="str">
            <v>merozoite organizing protein</v>
          </cell>
        </row>
        <row r="933">
          <cell r="I933" t="str">
            <v>PF3D7_1406700</v>
          </cell>
          <cell r="J933" t="str">
            <v>VPS29</v>
          </cell>
          <cell r="K933" t="str">
            <v>vacuolar protein sorting-associated protein 29</v>
          </cell>
        </row>
        <row r="934">
          <cell r="I934" t="str">
            <v>PF3D7_0817700</v>
          </cell>
          <cell r="J934" t="str">
            <v>RON5</v>
          </cell>
          <cell r="K934" t="str">
            <v>rhoptry neck protein 5</v>
          </cell>
        </row>
        <row r="935">
          <cell r="I935" t="str">
            <v>PF3D7_1218600</v>
          </cell>
          <cell r="J935" t="str">
            <v>RRS</v>
          </cell>
          <cell r="K935" t="str">
            <v>arginine--tRNA ligase</v>
          </cell>
        </row>
        <row r="936">
          <cell r="I936" t="str">
            <v>PF3D7_0731500</v>
          </cell>
          <cell r="J936" t="str">
            <v>EBA175</v>
          </cell>
          <cell r="K936" t="str">
            <v>erythrocyte binding antigen-175</v>
          </cell>
        </row>
        <row r="937">
          <cell r="I937" t="str">
            <v>PF3D7_1031200</v>
          </cell>
          <cell r="J937" t="str">
            <v>MORN1</v>
          </cell>
          <cell r="K937" t="str">
            <v>MORN repeat-containing protein 1</v>
          </cell>
        </row>
        <row r="938">
          <cell r="I938" t="str">
            <v>PF3D7_0304200</v>
          </cell>
          <cell r="J938" t="str">
            <v>EHD</v>
          </cell>
          <cell r="K938" t="str">
            <v>EH domain-containing protein</v>
          </cell>
        </row>
        <row r="939">
          <cell r="I939" t="str">
            <v>PF3D7_1364100</v>
          </cell>
          <cell r="J939" t="str">
            <v>P92</v>
          </cell>
          <cell r="K939" t="str">
            <v>6-cysteine protein P92</v>
          </cell>
        </row>
        <row r="940">
          <cell r="I940" t="str">
            <v>PF3D7_0507500</v>
          </cell>
          <cell r="J940" t="str">
            <v>SUB1</v>
          </cell>
          <cell r="K940" t="str">
            <v>subtilisin-like protease 1</v>
          </cell>
        </row>
        <row r="941">
          <cell r="I941" t="str">
            <v>PF3D7_0809100</v>
          </cell>
          <cell r="J941" t="str">
            <v>VAR</v>
          </cell>
          <cell r="K941" t="str">
            <v>erythrocyte membrane protein 1%2C PfEMP1</v>
          </cell>
        </row>
        <row r="942">
          <cell r="I942" t="str">
            <v>PF3D7_1115600</v>
          </cell>
          <cell r="J942" t="str">
            <v>CYP19B</v>
          </cell>
          <cell r="K942" t="str">
            <v>peptidyl-prolyl cis-trans isomerase</v>
          </cell>
        </row>
        <row r="943">
          <cell r="I943" t="str">
            <v>PF3D7_1134800</v>
          </cell>
          <cell r="K943" t="str">
            <v>coatomer subunit delta</v>
          </cell>
        </row>
        <row r="944">
          <cell r="I944" t="str">
            <v>PF3D7_1218600</v>
          </cell>
          <cell r="J944" t="str">
            <v>RRS</v>
          </cell>
          <cell r="K944" t="str">
            <v>arginine--tRNA ligase</v>
          </cell>
        </row>
        <row r="945">
          <cell r="I945" t="str">
            <v>PF3D7_0717500</v>
          </cell>
          <cell r="J945" t="str">
            <v>CDPK4</v>
          </cell>
          <cell r="K945" t="str">
            <v>calcium-dependent protein kinase 4</v>
          </cell>
        </row>
        <row r="946">
          <cell r="I946" t="str">
            <v>PF3D7_1456800</v>
          </cell>
          <cell r="J946" t="str">
            <v>VP1</v>
          </cell>
          <cell r="K946" t="str">
            <v>V-type H(+)-translocating pyrophosphatase%2C putative</v>
          </cell>
        </row>
        <row r="947">
          <cell r="I947" t="str">
            <v>PF3D7_0604100</v>
          </cell>
          <cell r="J947" t="str">
            <v>SIP2</v>
          </cell>
          <cell r="K947" t="str">
            <v>AP2 domain transcription factor</v>
          </cell>
        </row>
        <row r="948">
          <cell r="I948" t="str">
            <v>PF3D7_1133900</v>
          </cell>
          <cell r="K948" t="str">
            <v>conserved Plasmodium protein%2C unknown function</v>
          </cell>
        </row>
        <row r="949">
          <cell r="I949" t="str">
            <v>PF3D7_1347700</v>
          </cell>
          <cell r="J949" t="str">
            <v>ECT</v>
          </cell>
          <cell r="K949" t="str">
            <v>ethanolamine-phosphate cytidylyltransferase</v>
          </cell>
        </row>
        <row r="950">
          <cell r="I950" t="str">
            <v>PF3D7_0218000</v>
          </cell>
          <cell r="J950" t="str">
            <v>RFC2</v>
          </cell>
          <cell r="K950" t="str">
            <v>replication factor C subunit 2%2C putative</v>
          </cell>
        </row>
        <row r="951">
          <cell r="I951" t="str">
            <v>PF3D7_0406100</v>
          </cell>
          <cell r="K951" t="str">
            <v>V-type proton ATPase subunit B</v>
          </cell>
        </row>
        <row r="952">
          <cell r="I952" t="str">
            <v>PF3D7_0409100</v>
          </cell>
          <cell r="J952" t="str">
            <v>PRPF31</v>
          </cell>
          <cell r="K952" t="str">
            <v>U4/U6 small nuclear ribonucleoprotein PRP31%2C putative</v>
          </cell>
        </row>
        <row r="953">
          <cell r="I953" t="str">
            <v>PF3D7_0803400</v>
          </cell>
          <cell r="J953" t="str">
            <v>RAD54</v>
          </cell>
          <cell r="K953" t="str">
            <v>DNA repair and recombination protein RAD54%2C putative</v>
          </cell>
        </row>
        <row r="954">
          <cell r="I954" t="str">
            <v>PF3D7_0811600</v>
          </cell>
          <cell r="K954" t="str">
            <v>conserved protein%2C unknown function</v>
          </cell>
        </row>
        <row r="955">
          <cell r="I955" t="str">
            <v>PF3D7_0207700</v>
          </cell>
          <cell r="J955" t="str">
            <v>SERA4</v>
          </cell>
          <cell r="K955" t="str">
            <v>serine repeat antigen 4</v>
          </cell>
        </row>
        <row r="956">
          <cell r="I956" t="str">
            <v>PF3D7_0917000</v>
          </cell>
          <cell r="J956" t="str">
            <v>MOP</v>
          </cell>
          <cell r="K956" t="str">
            <v>merozoite organizing protein</v>
          </cell>
        </row>
        <row r="957">
          <cell r="I957" t="str">
            <v>PF3D7_0105200</v>
          </cell>
          <cell r="K957" t="str">
            <v>heptatricopeptide repeat and RAP domain-containing protein%2C putative</v>
          </cell>
        </row>
        <row r="958">
          <cell r="I958" t="str">
            <v>PF3D7_0424100</v>
          </cell>
          <cell r="J958" t="str">
            <v>RH5</v>
          </cell>
          <cell r="K958" t="str">
            <v>reticulocyte binding protein homologue 5</v>
          </cell>
        </row>
        <row r="959">
          <cell r="I959" t="str">
            <v>PF3D7_0206200</v>
          </cell>
          <cell r="J959" t="str">
            <v>PAT</v>
          </cell>
          <cell r="K959" t="str">
            <v>pantothenate transporter</v>
          </cell>
        </row>
        <row r="960">
          <cell r="I960" t="str">
            <v>PF3D7_0918000</v>
          </cell>
          <cell r="J960" t="str">
            <v>GAP50</v>
          </cell>
          <cell r="K960" t="str">
            <v>glideosome-associated protein 50</v>
          </cell>
        </row>
        <row r="961">
          <cell r="I961" t="str">
            <v>PF3D7_1248700</v>
          </cell>
          <cell r="K961" t="str">
            <v>conserved protein%2C unknown function</v>
          </cell>
        </row>
        <row r="962">
          <cell r="I962" t="str">
            <v>PF3D7_1219600</v>
          </cell>
          <cell r="J962" t="str">
            <v>ATP2</v>
          </cell>
          <cell r="K962" t="str">
            <v>phospholipid-transporting ATPase 2</v>
          </cell>
        </row>
        <row r="963">
          <cell r="I963" t="str">
            <v>PF3D7_0304200</v>
          </cell>
          <cell r="J963" t="str">
            <v>EHD</v>
          </cell>
          <cell r="K963" t="str">
            <v>EH domain-containing protein</v>
          </cell>
        </row>
        <row r="964">
          <cell r="I964" t="str">
            <v>PF3D7_0934400</v>
          </cell>
          <cell r="J964" t="str">
            <v>ApiAP2</v>
          </cell>
          <cell r="K964" t="str">
            <v>AP2 domain transcription factor%2C putative</v>
          </cell>
        </row>
        <row r="965">
          <cell r="I965" t="str">
            <v>PF3D7_1034900</v>
          </cell>
          <cell r="J965" t="str">
            <v>MRScyt</v>
          </cell>
          <cell r="K965" t="str">
            <v>methionine--tRNA ligase</v>
          </cell>
        </row>
        <row r="966">
          <cell r="I966" t="str">
            <v>PF3D7_1235700</v>
          </cell>
          <cell r="K966" t="str">
            <v>ATP synthase subunit beta%2C mitochondrial</v>
          </cell>
        </row>
        <row r="967">
          <cell r="I967" t="str">
            <v>PF3D7_1252600</v>
          </cell>
          <cell r="K967" t="str">
            <v>esterase%2C putative</v>
          </cell>
        </row>
        <row r="968">
          <cell r="I968" t="str">
            <v>PF3D7_0722400</v>
          </cell>
          <cell r="J968" t="str">
            <v>OLA1</v>
          </cell>
          <cell r="K968" t="str">
            <v>Obg-like ATPase 1%2C putative</v>
          </cell>
        </row>
        <row r="969">
          <cell r="I969" t="str">
            <v>PF3D7_1115600</v>
          </cell>
          <cell r="J969" t="str">
            <v>CYP19B</v>
          </cell>
          <cell r="K969" t="str">
            <v>peptidyl-prolyl cis-trans isomerase</v>
          </cell>
        </row>
        <row r="970">
          <cell r="I970" t="str">
            <v>PF3D7_1444800</v>
          </cell>
          <cell r="J970" t="str">
            <v>FBPA</v>
          </cell>
          <cell r="K970" t="str">
            <v>fructose-bisphosphate aldolase</v>
          </cell>
        </row>
        <row r="971">
          <cell r="I971" t="str">
            <v>PF3D7_1412800</v>
          </cell>
          <cell r="J971" t="str">
            <v>NMT</v>
          </cell>
          <cell r="K971" t="str">
            <v>glycylpeptide N-tetradecanoyltransferase</v>
          </cell>
        </row>
        <row r="972">
          <cell r="I972" t="str">
            <v>PF3D7_0102500</v>
          </cell>
          <cell r="J972" t="str">
            <v>EBA181</v>
          </cell>
          <cell r="K972" t="str">
            <v>erythrocyte binding antigen-181</v>
          </cell>
        </row>
        <row r="973">
          <cell r="I973" t="str">
            <v>PF3D7_0410800</v>
          </cell>
          <cell r="K973" t="str">
            <v>conserved Plasmodium protein%2C unknown function</v>
          </cell>
        </row>
        <row r="974">
          <cell r="I974" t="str">
            <v>PF3D7_0606000</v>
          </cell>
          <cell r="J974" t="str">
            <v>KIC1</v>
          </cell>
          <cell r="K974" t="str">
            <v>protein KIC1</v>
          </cell>
        </row>
        <row r="975">
          <cell r="I975" t="str">
            <v>PF3D7_0822900</v>
          </cell>
          <cell r="J975" t="str">
            <v>PIC2</v>
          </cell>
          <cell r="K975" t="str">
            <v>PhIL1-interacting candidate PIC2</v>
          </cell>
        </row>
        <row r="976">
          <cell r="I976" t="str">
            <v>PF3D7_0929700</v>
          </cell>
          <cell r="K976" t="str">
            <v>conserved Plasmodium protein%2C unknown function</v>
          </cell>
        </row>
        <row r="977">
          <cell r="I977" t="str">
            <v>PF3D7_1133400</v>
          </cell>
          <cell r="J977" t="str">
            <v>AMA1</v>
          </cell>
          <cell r="K977" t="str">
            <v>apical membrane antigen 1</v>
          </cell>
        </row>
        <row r="978">
          <cell r="I978" t="str">
            <v>PF3D7_1146600</v>
          </cell>
          <cell r="J978" t="str">
            <v>ORP1</v>
          </cell>
          <cell r="K978" t="str">
            <v>oocyst rupture protein 1%2C putative</v>
          </cell>
        </row>
        <row r="979">
          <cell r="I979" t="str">
            <v>PF3D7_1226900</v>
          </cell>
          <cell r="J979" t="str">
            <v>PV2</v>
          </cell>
          <cell r="K979" t="str">
            <v>parasitophorous vacuolar protein 2</v>
          </cell>
        </row>
        <row r="980">
          <cell r="I980" t="str">
            <v>PF3D7_1230700</v>
          </cell>
          <cell r="J980" t="str">
            <v>SEC13</v>
          </cell>
          <cell r="K980" t="str">
            <v>protein transport protein SEC13</v>
          </cell>
        </row>
        <row r="981">
          <cell r="I981" t="str">
            <v>PF3D7_1357000</v>
          </cell>
          <cell r="K981" t="str">
            <v>elongation factor 1-alpha</v>
          </cell>
        </row>
        <row r="982">
          <cell r="I982" t="str">
            <v>PF3D7_1361800</v>
          </cell>
          <cell r="J982" t="str">
            <v>GAC</v>
          </cell>
          <cell r="K982" t="str">
            <v>glideosome-associated connector</v>
          </cell>
        </row>
        <row r="983">
          <cell r="I983" t="str">
            <v>PF3D7_1361800</v>
          </cell>
          <cell r="J983" t="str">
            <v>GAC</v>
          </cell>
          <cell r="K983" t="str">
            <v>glideosome-associated connector</v>
          </cell>
        </row>
        <row r="984">
          <cell r="I984" t="str">
            <v>PF3D7_1433100</v>
          </cell>
          <cell r="K984" t="str">
            <v>HID1 domain-containing protein%2C putative</v>
          </cell>
        </row>
        <row r="985">
          <cell r="I985" t="str">
            <v>PF3D7_1449400</v>
          </cell>
          <cell r="J985" t="str">
            <v>MUS81</v>
          </cell>
          <cell r="K985" t="str">
            <v>crossover junction endonuclease MUS81%2C putative</v>
          </cell>
        </row>
        <row r="986">
          <cell r="I986" t="str">
            <v>PF3D7_1464600</v>
          </cell>
          <cell r="J986" t="str">
            <v>UIS2</v>
          </cell>
          <cell r="K986" t="str">
            <v>serine/threonine protein phosphatase UIS2%2C putative</v>
          </cell>
        </row>
        <row r="987">
          <cell r="I987" t="str">
            <v>PF3D7_0100100</v>
          </cell>
          <cell r="J987" t="str">
            <v>VAR</v>
          </cell>
          <cell r="K987" t="str">
            <v>erythrocyte membrane protein 1%2C PfEMP1</v>
          </cell>
        </row>
        <row r="988">
          <cell r="I988" t="str">
            <v>PF3D7_0400100</v>
          </cell>
          <cell r="J988" t="str">
            <v>VAR</v>
          </cell>
          <cell r="K988" t="str">
            <v>erythrocyte membrane protein 1%2C PfEMP1</v>
          </cell>
        </row>
        <row r="989">
          <cell r="I989" t="str">
            <v>PF3D7_0424200</v>
          </cell>
          <cell r="J989" t="str">
            <v>RH4</v>
          </cell>
          <cell r="K989" t="str">
            <v>reticulocyte binding protein homologue 4</v>
          </cell>
        </row>
        <row r="990">
          <cell r="I990" t="str">
            <v>PF3D7_0530300</v>
          </cell>
          <cell r="J990" t="str">
            <v>PIC6</v>
          </cell>
          <cell r="K990" t="str">
            <v>PhIL1-interacting candidate PIC6</v>
          </cell>
        </row>
        <row r="991">
          <cell r="I991" t="str">
            <v>PF3D7_0624600</v>
          </cell>
          <cell r="J991" t="str">
            <v>ISWI</v>
          </cell>
          <cell r="K991" t="str">
            <v>ISWI chromatin-remodeling complex ATPase</v>
          </cell>
        </row>
        <row r="992">
          <cell r="I992" t="str">
            <v>PF3D7_0707300</v>
          </cell>
          <cell r="J992" t="str">
            <v>RAMA</v>
          </cell>
          <cell r="K992" t="str">
            <v>rhoptry-associated membrane antigen</v>
          </cell>
        </row>
        <row r="993">
          <cell r="I993" t="str">
            <v>PF3D7_0717200</v>
          </cell>
          <cell r="K993" t="str">
            <v>conserved Plasmodium protein%2C unknown function</v>
          </cell>
        </row>
        <row r="994">
          <cell r="I994" t="str">
            <v>PF3D7_0810300</v>
          </cell>
          <cell r="J994" t="str">
            <v>PPM5</v>
          </cell>
          <cell r="K994" t="str">
            <v>protein phosphatase PPM5%2C putative</v>
          </cell>
        </row>
        <row r="995">
          <cell r="I995" t="str">
            <v>PF3D7_1023900</v>
          </cell>
          <cell r="J995" t="str">
            <v>CHD1</v>
          </cell>
          <cell r="K995" t="str">
            <v>chromodomain-helicase-DNA-binding protein 1 homolog%2C putative</v>
          </cell>
        </row>
        <row r="996">
          <cell r="I996" t="str">
            <v>PF3D7_1123200</v>
          </cell>
          <cell r="J996" t="str">
            <v>LRR11</v>
          </cell>
          <cell r="K996" t="str">
            <v>leucine-rich repeat protein</v>
          </cell>
        </row>
        <row r="997">
          <cell r="I997" t="str">
            <v>PF3D7_1123200</v>
          </cell>
          <cell r="J997" t="str">
            <v>LRR11</v>
          </cell>
          <cell r="K997" t="str">
            <v>leucine-rich repeat protein</v>
          </cell>
        </row>
        <row r="998">
          <cell r="I998" t="str">
            <v>PF3D7_1141300</v>
          </cell>
          <cell r="J998">
            <v>44287</v>
          </cell>
          <cell r="K998" t="str">
            <v>apical polar ring protein APR1%2C putative</v>
          </cell>
        </row>
        <row r="999">
          <cell r="I999" t="str">
            <v>PF3D7_1149600</v>
          </cell>
          <cell r="K999" t="str">
            <v>DnaJ protein%2C putative</v>
          </cell>
        </row>
        <row r="1000">
          <cell r="I1000" t="str">
            <v>PF3D7_1224700</v>
          </cell>
          <cell r="K1000" t="str">
            <v>conserved Plasmodium protein%2C unknown function</v>
          </cell>
        </row>
        <row r="1001">
          <cell r="I1001" t="str">
            <v>PF3D7_1338100</v>
          </cell>
          <cell r="J1001" t="str">
            <v>RPN3</v>
          </cell>
          <cell r="K1001" t="str">
            <v>26S proteasome regulatory subunit RPN3%2C putative</v>
          </cell>
        </row>
        <row r="1002">
          <cell r="I1002" t="str">
            <v>PF3D7_0530300</v>
          </cell>
          <cell r="J1002" t="str">
            <v>PIC6</v>
          </cell>
          <cell r="K1002" t="str">
            <v>PhIL1-interacting candidate PIC6</v>
          </cell>
        </row>
        <row r="1003">
          <cell r="I1003" t="str">
            <v>PF3D7_0717200</v>
          </cell>
          <cell r="K1003" t="str">
            <v>conserved Plasmodium protein%2C unknown function</v>
          </cell>
        </row>
        <row r="1004">
          <cell r="I1004" t="str">
            <v>PF3D7_0812400</v>
          </cell>
          <cell r="J1004" t="str">
            <v>KARalpha</v>
          </cell>
          <cell r="K1004" t="str">
            <v>karyopherin alpha</v>
          </cell>
        </row>
        <row r="1005">
          <cell r="I1005" t="str">
            <v>PF3D7_0826100</v>
          </cell>
          <cell r="J1005" t="str">
            <v>HEUL</v>
          </cell>
          <cell r="K1005" t="str">
            <v>HECT-like E3 ubiquitin ligase%2C putative</v>
          </cell>
        </row>
        <row r="1006">
          <cell r="I1006" t="str">
            <v>PF3D7_0911600</v>
          </cell>
          <cell r="K1006" t="str">
            <v>conserved Plasmodium protein%2C unknown function</v>
          </cell>
        </row>
        <row r="1007">
          <cell r="I1007" t="str">
            <v>PF3D7_1015100</v>
          </cell>
          <cell r="K1007" t="str">
            <v>CWC16 domain-containing protein%2C putative</v>
          </cell>
        </row>
        <row r="1008">
          <cell r="I1008" t="str">
            <v>PF3D7_1114100</v>
          </cell>
          <cell r="J1008" t="str">
            <v>ROM1</v>
          </cell>
          <cell r="K1008" t="str">
            <v>rhomboid protease ROM1</v>
          </cell>
        </row>
        <row r="1009">
          <cell r="I1009" t="str">
            <v>PF3D7_1119900</v>
          </cell>
          <cell r="J1009" t="str">
            <v>SEC16</v>
          </cell>
          <cell r="K1009" t="str">
            <v>protein transport protein SEC16%2C putative</v>
          </cell>
        </row>
        <row r="1010">
          <cell r="I1010" t="str">
            <v>PF3D7_1146600</v>
          </cell>
          <cell r="J1010" t="str">
            <v>ORP1</v>
          </cell>
          <cell r="K1010" t="str">
            <v>oocyst rupture protein 1%2C putative</v>
          </cell>
        </row>
        <row r="1011">
          <cell r="I1011" t="str">
            <v>PF3D7_1205800</v>
          </cell>
          <cell r="J1011" t="str">
            <v>HMGB3</v>
          </cell>
          <cell r="K1011" t="str">
            <v>high mobility group protein B3%2C putative</v>
          </cell>
        </row>
        <row r="1012">
          <cell r="I1012" t="str">
            <v>PF3D7_1247500</v>
          </cell>
          <cell r="K1012" t="str">
            <v>serine/threonine protein kinase%2C putative</v>
          </cell>
        </row>
        <row r="1013">
          <cell r="I1013" t="str">
            <v>PF3D7_1250200</v>
          </cell>
          <cell r="K1013" t="str">
            <v>CSC1-like protein%2C putative</v>
          </cell>
        </row>
        <row r="1014">
          <cell r="I1014" t="str">
            <v>PF3D7_1346400</v>
          </cell>
          <cell r="K1014" t="str">
            <v>VPS13 domain-containing protein%2C putative</v>
          </cell>
        </row>
        <row r="1015">
          <cell r="I1015" t="str">
            <v>PF3D7_1422500</v>
          </cell>
          <cell r="J1015" t="str">
            <v>HRD1</v>
          </cell>
          <cell r="K1015" t="str">
            <v>ERAD-associated E3 ubiquitin-protein ligase HRD1</v>
          </cell>
        </row>
        <row r="1016">
          <cell r="I1016" t="str">
            <v>PF3D7_0419600</v>
          </cell>
          <cell r="J1016" t="str">
            <v>RANBP1</v>
          </cell>
          <cell r="K1016" t="str">
            <v>ran-specific GTPase-activating protein 1%2C putative</v>
          </cell>
        </row>
        <row r="1017">
          <cell r="I1017" t="str">
            <v>PF3D7_0515900</v>
          </cell>
          <cell r="J1017" t="str">
            <v>NIF2</v>
          </cell>
          <cell r="K1017" t="str">
            <v>NLI interacting factor-like phosphatase%2C putative</v>
          </cell>
        </row>
        <row r="1018">
          <cell r="I1018" t="str">
            <v>PF3D7_0624600</v>
          </cell>
          <cell r="J1018" t="str">
            <v>ISWI</v>
          </cell>
          <cell r="K1018" t="str">
            <v>ISWI chromatin-remodeling complex ATPase</v>
          </cell>
        </row>
        <row r="1019">
          <cell r="I1019" t="str">
            <v>PF3D7_1023900</v>
          </cell>
          <cell r="J1019" t="str">
            <v>CHD1</v>
          </cell>
          <cell r="K1019" t="str">
            <v>chromodomain-helicase-DNA-binding protein 1 homolog%2C putative</v>
          </cell>
        </row>
        <row r="1020">
          <cell r="I1020" t="str">
            <v>PF3D7_1129100</v>
          </cell>
          <cell r="J1020" t="str">
            <v>PV1</v>
          </cell>
          <cell r="K1020" t="str">
            <v>parasitophorous vacuolar protein 1</v>
          </cell>
        </row>
        <row r="1021">
          <cell r="I1021" t="str">
            <v>PF3D7_1309400</v>
          </cell>
          <cell r="K1021" t="str">
            <v>HORMA domain protein%2C putative</v>
          </cell>
        </row>
        <row r="1022">
          <cell r="I1022" t="str">
            <v>PF3D7_1403900</v>
          </cell>
          <cell r="J1022" t="str">
            <v>CPPED1</v>
          </cell>
          <cell r="K1022" t="str">
            <v>serine/threonine protein phosphatase CPPED1%2C putative</v>
          </cell>
        </row>
        <row r="1023">
          <cell r="I1023" t="str">
            <v>PF3D7_1464000</v>
          </cell>
          <cell r="K1023" t="str">
            <v>YL1 nuclear protein%2C putative</v>
          </cell>
        </row>
        <row r="1024">
          <cell r="I1024" t="str">
            <v>PF3D7_0825000</v>
          </cell>
          <cell r="K1024" t="str">
            <v>conserved Plasmodium protein%2C unknown function</v>
          </cell>
        </row>
        <row r="1025">
          <cell r="I1025" t="str">
            <v>PF3D7_1458300</v>
          </cell>
          <cell r="K1025" t="str">
            <v>alpha/beta hydrolase%2C putative</v>
          </cell>
        </row>
        <row r="1026">
          <cell r="I1026" t="str">
            <v>PF3D7_0905100</v>
          </cell>
          <cell r="J1026" t="str">
            <v>NUP221</v>
          </cell>
          <cell r="K1026" t="str">
            <v>nucleoporin NUP221%2C putative</v>
          </cell>
        </row>
        <row r="1027">
          <cell r="I1027" t="str">
            <v>PF3D7_1022500</v>
          </cell>
          <cell r="J1027" t="str">
            <v>CS</v>
          </cell>
          <cell r="K1027" t="str">
            <v>citrate synthase%2C mitochondrial%2C putative</v>
          </cell>
        </row>
        <row r="1028">
          <cell r="I1028" t="str">
            <v>PF3D7_1408000</v>
          </cell>
          <cell r="J1028" t="str">
            <v>PMII</v>
          </cell>
          <cell r="K1028" t="str">
            <v>plasmepsin II</v>
          </cell>
        </row>
        <row r="1029">
          <cell r="I1029" t="str">
            <v>PF3D7_0406100</v>
          </cell>
          <cell r="K1029" t="str">
            <v>V-type proton ATPase subunit B</v>
          </cell>
        </row>
        <row r="1030">
          <cell r="I1030" t="str">
            <v>PF3D7_0903700</v>
          </cell>
          <cell r="K1030" t="str">
            <v>alpha tubulin 1</v>
          </cell>
        </row>
        <row r="1031">
          <cell r="I1031" t="str">
            <v>PF3D7_1132600</v>
          </cell>
          <cell r="J1031" t="str">
            <v>PRP38A</v>
          </cell>
          <cell r="K1031" t="str">
            <v>pre-mRNA-splicing factor 38A%2C putative</v>
          </cell>
        </row>
        <row r="1032">
          <cell r="I1032" t="str">
            <v>PF3D7_1133400</v>
          </cell>
          <cell r="J1032" t="str">
            <v>AMA1</v>
          </cell>
          <cell r="K1032" t="str">
            <v>apical membrane antigen 1</v>
          </cell>
        </row>
        <row r="1033">
          <cell r="I1033" t="str">
            <v>PF3D7_0813400</v>
          </cell>
          <cell r="K1033" t="str">
            <v>conserved protein%2C unknown function</v>
          </cell>
        </row>
        <row r="1034">
          <cell r="I1034" t="str">
            <v>PF3D7_1130200</v>
          </cell>
          <cell r="J1034" t="str">
            <v>PfP0</v>
          </cell>
          <cell r="K1034" t="str">
            <v>60S ribosomal protein P0</v>
          </cell>
        </row>
        <row r="1035">
          <cell r="I1035" t="str">
            <v>PF3D7_1472700</v>
          </cell>
          <cell r="K1035" t="str">
            <v>DNA-directed RNA polymerase%2C alpha subunit%2C putative</v>
          </cell>
        </row>
        <row r="1036">
          <cell r="I1036" t="str">
            <v>PF3D7_1300200</v>
          </cell>
          <cell r="J1036" t="str">
            <v>RIF</v>
          </cell>
          <cell r="K1036" t="str">
            <v>rifin</v>
          </cell>
        </row>
        <row r="1037">
          <cell r="I1037" t="str">
            <v>PF3D7_0305000</v>
          </cell>
          <cell r="J1037" t="str">
            <v>EF-Ts</v>
          </cell>
          <cell r="K1037" t="str">
            <v>elongation factor Ts</v>
          </cell>
        </row>
        <row r="1038">
          <cell r="I1038" t="str">
            <v>PF3D7_1218600</v>
          </cell>
          <cell r="J1038" t="str">
            <v>RRS</v>
          </cell>
          <cell r="K1038" t="str">
            <v>arginine--tRNA ligase</v>
          </cell>
        </row>
        <row r="1039">
          <cell r="I1039" t="str">
            <v>PF3D7_1404900</v>
          </cell>
          <cell r="K1039" t="str">
            <v>conserved Plasmodium protein%2C unknown function</v>
          </cell>
        </row>
        <row r="1040">
          <cell r="I1040" t="str">
            <v>PF3D7_0820700</v>
          </cell>
          <cell r="J1040" t="str">
            <v>KDH</v>
          </cell>
          <cell r="K1040" t="str">
            <v>2-oxoglutarate dehydrogenase E1 component</v>
          </cell>
        </row>
        <row r="1041">
          <cell r="I1041" t="str">
            <v>PF3D7_1104200</v>
          </cell>
          <cell r="J1041" t="str">
            <v>SNF2L</v>
          </cell>
          <cell r="K1041" t="str">
            <v>chromatin remodeling protein</v>
          </cell>
        </row>
        <row r="1042">
          <cell r="I1042" t="str">
            <v>PF3D7_1414300</v>
          </cell>
          <cell r="K1042" t="str">
            <v>60S ribosomal protein L10%2C putative</v>
          </cell>
        </row>
        <row r="1043">
          <cell r="I1043" t="str">
            <v>PF3D7_1462800</v>
          </cell>
          <cell r="J1043" t="str">
            <v>GAPDH</v>
          </cell>
          <cell r="K1043" t="str">
            <v>glyceraldehyde-3-phosphate dehydrogenase</v>
          </cell>
        </row>
        <row r="1044">
          <cell r="I1044" t="str">
            <v>PF3D7_0404900</v>
          </cell>
          <cell r="J1044" t="str">
            <v>P41</v>
          </cell>
          <cell r="K1044" t="str">
            <v>6-cysteine protein P41</v>
          </cell>
        </row>
        <row r="1045">
          <cell r="I1045" t="str">
            <v>PF3D7_0624600</v>
          </cell>
          <cell r="J1045" t="str">
            <v>ISWI</v>
          </cell>
          <cell r="K1045" t="str">
            <v>ISWI chromatin-remodeling complex ATPase</v>
          </cell>
        </row>
        <row r="1046">
          <cell r="I1046" t="str">
            <v>PF3D7_1466400</v>
          </cell>
          <cell r="J1046" t="str">
            <v>ApiAP2</v>
          </cell>
          <cell r="K1046" t="str">
            <v>AP2 domain transcription factor AP2-EXP</v>
          </cell>
        </row>
        <row r="1047">
          <cell r="I1047" t="str">
            <v>PF3D7_1333700</v>
          </cell>
          <cell r="J1047" t="str">
            <v>CenH3</v>
          </cell>
          <cell r="K1047" t="str">
            <v>histone H3-like centromeric protein CSE4</v>
          </cell>
        </row>
        <row r="1048">
          <cell r="I1048" t="str">
            <v>PF3D7_0904800</v>
          </cell>
          <cell r="J1048" t="str">
            <v>RPA1</v>
          </cell>
          <cell r="K1048" t="str">
            <v>replication protein A1%2C small fragment</v>
          </cell>
        </row>
        <row r="1049">
          <cell r="I1049" t="str">
            <v>PF3D7_0934400</v>
          </cell>
          <cell r="J1049" t="str">
            <v>ApiAP2</v>
          </cell>
          <cell r="K1049" t="str">
            <v>AP2 domain transcription factor%2C putative</v>
          </cell>
        </row>
        <row r="1050">
          <cell r="I1050" t="str">
            <v>PF3D7_1414300</v>
          </cell>
          <cell r="K1050" t="str">
            <v>60S ribosomal protein L10%2C putative</v>
          </cell>
        </row>
        <row r="1051">
          <cell r="I1051" t="str">
            <v>PF3D7_0919400</v>
          </cell>
          <cell r="J1051" t="str">
            <v>PDI-Trans</v>
          </cell>
          <cell r="K1051" t="str">
            <v>protein disulfide-isomerase PDI-Trans</v>
          </cell>
        </row>
        <row r="1052">
          <cell r="I1052" t="str">
            <v>PF3D7_1116700</v>
          </cell>
          <cell r="J1052" t="str">
            <v>DPAP1</v>
          </cell>
          <cell r="K1052" t="str">
            <v>dipeptidyl aminopeptidase 1</v>
          </cell>
        </row>
        <row r="1053">
          <cell r="I1053" t="str">
            <v>PF3D7_1439900</v>
          </cell>
          <cell r="J1053" t="str">
            <v>TIM</v>
          </cell>
          <cell r="K1053" t="str">
            <v>triosephosphate isomerase</v>
          </cell>
        </row>
        <row r="1054">
          <cell r="I1054" t="str">
            <v>PF3D7_0516800</v>
          </cell>
          <cell r="J1054" t="str">
            <v>ApiAP2</v>
          </cell>
          <cell r="K1054" t="str">
            <v>AP2 domain transcription factor AP2-O2%2C putative</v>
          </cell>
        </row>
        <row r="1055">
          <cell r="I1055" t="str">
            <v>PF3D7_1222300</v>
          </cell>
          <cell r="J1055" t="str">
            <v>GRP94</v>
          </cell>
          <cell r="K1055" t="str">
            <v>endoplasmin%2C putative</v>
          </cell>
        </row>
        <row r="1056">
          <cell r="I1056" t="str">
            <v>PF3D7_1333700</v>
          </cell>
          <cell r="J1056" t="str">
            <v>CenH3</v>
          </cell>
          <cell r="K1056" t="str">
            <v>histone H3-like centromeric protein CSE4</v>
          </cell>
        </row>
        <row r="1057">
          <cell r="I1057" t="str">
            <v>PF3D7_1458700</v>
          </cell>
          <cell r="K1057" t="str">
            <v>exonuclease V%2C mitochondrial%2C putative</v>
          </cell>
        </row>
        <row r="1058">
          <cell r="I1058" t="str">
            <v>PF3D7_1128900</v>
          </cell>
          <cell r="K1058" t="str">
            <v>conserved protein%2C unknown function</v>
          </cell>
        </row>
        <row r="1059">
          <cell r="I1059" t="str">
            <v>PF3D7_1212500</v>
          </cell>
          <cell r="J1059" t="str">
            <v>GAT</v>
          </cell>
          <cell r="K1059" t="str">
            <v>glycerol-3-phosphate 1-O-acyltransferase</v>
          </cell>
        </row>
        <row r="1060">
          <cell r="I1060" t="str">
            <v>PF3D7_0211800</v>
          </cell>
          <cell r="J1060" t="str">
            <v>AsnRS</v>
          </cell>
          <cell r="K1060" t="str">
            <v>asparagine--tRNA ligase</v>
          </cell>
        </row>
        <row r="1061">
          <cell r="I1061" t="str">
            <v>PF3D7_0927900</v>
          </cell>
          <cell r="J1061" t="str">
            <v>PSD</v>
          </cell>
          <cell r="K1061" t="str">
            <v>phosphatidylserine decarboxylase</v>
          </cell>
        </row>
        <row r="1062">
          <cell r="I1062" t="str">
            <v>PF3D7_1012700</v>
          </cell>
          <cell r="J1062" t="str">
            <v>NIF4</v>
          </cell>
          <cell r="K1062" t="str">
            <v>NLI interacting factor-like phosphatase%2C putative</v>
          </cell>
        </row>
        <row r="1063">
          <cell r="I1063" t="str">
            <v>PF3D7_1124500</v>
          </cell>
          <cell r="J1063" t="str">
            <v>pdhA</v>
          </cell>
          <cell r="K1063" t="str">
            <v>pyruvate dehydrogenase E1 component subunit alpha</v>
          </cell>
        </row>
        <row r="1064">
          <cell r="I1064" t="str">
            <v>PF3D7_1230100</v>
          </cell>
          <cell r="J1064" t="str">
            <v>TLAP1</v>
          </cell>
          <cell r="K1064" t="str">
            <v>thioredoxin-like associated protein 1%2C putative</v>
          </cell>
        </row>
        <row r="1065">
          <cell r="I1065" t="str">
            <v>PF3D7_1247500</v>
          </cell>
          <cell r="K1065" t="str">
            <v>serine/threonine protein kinase%2C putative</v>
          </cell>
        </row>
        <row r="1066">
          <cell r="I1066" t="str">
            <v>PF3D7_1248700</v>
          </cell>
          <cell r="K1066" t="str">
            <v>conserved protein%2C unknown function</v>
          </cell>
        </row>
        <row r="1067">
          <cell r="I1067" t="str">
            <v>PF3D7_1306600</v>
          </cell>
          <cell r="K1067" t="str">
            <v>V-type proton ATPase subunit H%2C putative</v>
          </cell>
        </row>
        <row r="1068">
          <cell r="I1068" t="str">
            <v>PF3D7_1356800</v>
          </cell>
          <cell r="J1068" t="str">
            <v>ARK3</v>
          </cell>
          <cell r="K1068" t="str">
            <v>serine/threonine protein kinase ARK3%2C putative</v>
          </cell>
        </row>
        <row r="1069">
          <cell r="I1069" t="str">
            <v>PF3D7_1450500</v>
          </cell>
          <cell r="K1069" t="str">
            <v>conserved Plasmodium protein%2C unknown function</v>
          </cell>
        </row>
        <row r="1070">
          <cell r="I1070" t="str">
            <v>PF3D7_0205900</v>
          </cell>
          <cell r="J1070" t="str">
            <v>RPN1</v>
          </cell>
          <cell r="K1070" t="str">
            <v>26S proteasome regulatory subunit RPN1%2C putative</v>
          </cell>
        </row>
        <row r="1071">
          <cell r="I1071" t="str">
            <v>PF3D7_0403700</v>
          </cell>
          <cell r="J1071" t="str">
            <v>CLF1</v>
          </cell>
          <cell r="K1071" t="str">
            <v>pre-mRNA-splicing factor CLF1%2C putative</v>
          </cell>
        </row>
        <row r="1072">
          <cell r="I1072" t="str">
            <v>PF3D7_0500900</v>
          </cell>
          <cell r="J1072" t="str">
            <v>FIKK5</v>
          </cell>
          <cell r="K1072" t="str">
            <v>serine/threonine protein kinase%2C FIKK family</v>
          </cell>
        </row>
        <row r="1073">
          <cell r="I1073" t="str">
            <v>PF3D7_0614900</v>
          </cell>
          <cell r="K1073" t="str">
            <v>conserved Plasmodium membrane protein%2C unknown function</v>
          </cell>
        </row>
        <row r="1074">
          <cell r="I1074" t="str">
            <v>PF3D7_0722200</v>
          </cell>
          <cell r="J1074" t="str">
            <v>RALP1</v>
          </cell>
          <cell r="K1074" t="str">
            <v>rhoptry-associated leucine zipper-like protein 1</v>
          </cell>
        </row>
        <row r="1075">
          <cell r="I1075" t="str">
            <v>PF3D7_0806300</v>
          </cell>
          <cell r="J1075" t="str">
            <v>FLP</v>
          </cell>
          <cell r="K1075" t="str">
            <v>ferlin-like protein%2C putative</v>
          </cell>
        </row>
        <row r="1076">
          <cell r="I1076" t="str">
            <v>PF3D7_0816200</v>
          </cell>
          <cell r="J1076" t="str">
            <v>VPS2</v>
          </cell>
          <cell r="K1076" t="str">
            <v>vacuolar protein sorting-associated protein 2%2C putative</v>
          </cell>
        </row>
        <row r="1077">
          <cell r="I1077" t="str">
            <v>PF3D7_1115200</v>
          </cell>
          <cell r="J1077" t="str">
            <v>SET7</v>
          </cell>
          <cell r="K1077" t="str">
            <v>histone-lysine N-methyltransferase SET7</v>
          </cell>
        </row>
        <row r="1078">
          <cell r="I1078" t="str">
            <v>PF3D7_1218000</v>
          </cell>
          <cell r="J1078" t="str">
            <v>TRAMP</v>
          </cell>
          <cell r="K1078" t="str">
            <v>thrombospondin-related apical membrane protein</v>
          </cell>
        </row>
        <row r="1079">
          <cell r="I1079" t="str">
            <v>PF3D7_1328200</v>
          </cell>
          <cell r="K1079" t="str">
            <v>conserved Plasmodium protein%2C unknown function</v>
          </cell>
        </row>
        <row r="1080">
          <cell r="I1080" t="str">
            <v>PF3D7_1365800</v>
          </cell>
          <cell r="K1080" t="str">
            <v>conserved Plasmodium protein%2C unknown function</v>
          </cell>
        </row>
        <row r="1081">
          <cell r="I1081" t="str">
            <v>PF3D7_1458300</v>
          </cell>
          <cell r="K1081" t="str">
            <v>alpha/beta hydrolase%2C putative</v>
          </cell>
        </row>
        <row r="1082">
          <cell r="I1082" t="str">
            <v>PF3D7_0304200</v>
          </cell>
          <cell r="J1082" t="str">
            <v>EHD</v>
          </cell>
          <cell r="K1082" t="str">
            <v>EH domain-containing protein</v>
          </cell>
        </row>
        <row r="1083">
          <cell r="I1083" t="str">
            <v>PF3D7_1444800</v>
          </cell>
          <cell r="J1083" t="str">
            <v>FBPA</v>
          </cell>
          <cell r="K1083" t="str">
            <v>fructose-bisphosphate aldolase</v>
          </cell>
        </row>
        <row r="1084">
          <cell r="I1084" t="str">
            <v>PF3D7_0625400</v>
          </cell>
          <cell r="K1084" t="str">
            <v>conserved Plasmodium protein%2C unknown function</v>
          </cell>
        </row>
        <row r="1085">
          <cell r="I1085" t="str">
            <v>PF3D7_0909400</v>
          </cell>
          <cell r="K1085" t="str">
            <v>exoribonuclease%2C putative</v>
          </cell>
        </row>
        <row r="1086">
          <cell r="I1086" t="str">
            <v>PF3D7_1220900</v>
          </cell>
          <cell r="J1086" t="str">
            <v>HP1</v>
          </cell>
          <cell r="K1086" t="str">
            <v>heterochromatin protein 1</v>
          </cell>
        </row>
        <row r="1087">
          <cell r="I1087" t="str">
            <v>PF3D7_1408100</v>
          </cell>
          <cell r="J1087" t="str">
            <v>PMIII</v>
          </cell>
          <cell r="K1087" t="str">
            <v>plasmepsin III</v>
          </cell>
        </row>
        <row r="1088">
          <cell r="I1088" t="str">
            <v>PF3D7_1439900</v>
          </cell>
          <cell r="J1088" t="str">
            <v>TIM</v>
          </cell>
          <cell r="K1088" t="str">
            <v>triosephosphate isomerase</v>
          </cell>
        </row>
        <row r="1089">
          <cell r="I1089" t="str">
            <v>PF3D7_0626800</v>
          </cell>
          <cell r="J1089" t="str">
            <v>PyrK</v>
          </cell>
          <cell r="K1089" t="str">
            <v>pyruvate kinase</v>
          </cell>
        </row>
        <row r="1090">
          <cell r="I1090" t="str">
            <v>PF3D7_1209400</v>
          </cell>
          <cell r="J1090" t="str">
            <v>CIA1</v>
          </cell>
          <cell r="K1090" t="str">
            <v>cytosolic iron-sulfur protein assembly protein 1%2C putative</v>
          </cell>
        </row>
        <row r="1091">
          <cell r="I1091" t="str">
            <v>PF3D7_1333400</v>
          </cell>
          <cell r="K1091" t="str">
            <v>AMMECR1 domain-containing protein%2C putative</v>
          </cell>
        </row>
        <row r="1092">
          <cell r="I1092" t="str">
            <v>PF3D7_0922600</v>
          </cell>
          <cell r="K1092" t="str">
            <v>glutamine synthetase%2C putative</v>
          </cell>
        </row>
        <row r="1093">
          <cell r="I1093" t="str">
            <v>PF3D7_0507600</v>
          </cell>
          <cell r="J1093" t="str">
            <v>CAF40</v>
          </cell>
          <cell r="K1093" t="str">
            <v>protein CAF40%2C putative</v>
          </cell>
        </row>
        <row r="1094">
          <cell r="I1094" t="str">
            <v>PF3D7_0922600</v>
          </cell>
          <cell r="K1094" t="str">
            <v>glutamine synthetase%2C putative</v>
          </cell>
        </row>
        <row r="1095">
          <cell r="I1095" t="str">
            <v>PF3D7_1444300</v>
          </cell>
          <cell r="J1095" t="str">
            <v>LPAAT</v>
          </cell>
          <cell r="K1095" t="str">
            <v>1-acyl-sn-glycerol-3-phosphate acyltransferase%2C putative</v>
          </cell>
        </row>
        <row r="1096">
          <cell r="I1096" t="str">
            <v>PF3D7_0409200</v>
          </cell>
          <cell r="J1096" t="str">
            <v>SOF1</v>
          </cell>
          <cell r="K1096" t="str">
            <v>protein SOF1%2C putative</v>
          </cell>
        </row>
        <row r="1097">
          <cell r="I1097" t="str">
            <v>PF3D7_0413600</v>
          </cell>
          <cell r="J1097" t="str">
            <v>RPT3</v>
          </cell>
          <cell r="K1097" t="str">
            <v>26S protease regulatory subunit 6B%2C putative</v>
          </cell>
        </row>
        <row r="1098">
          <cell r="I1098" t="str">
            <v>PF3D7_1003000</v>
          </cell>
          <cell r="K1098" t="str">
            <v>guanylate cyclase organizer UGO%2C putative</v>
          </cell>
        </row>
        <row r="1099">
          <cell r="I1099" t="str">
            <v>PF3D7_1333400</v>
          </cell>
          <cell r="K1099" t="str">
            <v>AMMECR1 domain-containing protein%2C putative</v>
          </cell>
        </row>
        <row r="1100">
          <cell r="I1100" t="str">
            <v>PF3D7_0215700</v>
          </cell>
          <cell r="J1100" t="str">
            <v>RPB2</v>
          </cell>
          <cell r="K1100" t="str">
            <v>DNA-directed RNA polymerase II subunit RPB2%2C putative</v>
          </cell>
        </row>
        <row r="1101">
          <cell r="I1101" t="str">
            <v>PF3D7_1219600</v>
          </cell>
          <cell r="J1101" t="str">
            <v>ATP2</v>
          </cell>
          <cell r="K1101" t="str">
            <v>phospholipid-transporting ATPase 2</v>
          </cell>
        </row>
        <row r="1102">
          <cell r="I1102" t="str">
            <v>PF3D7_1365800</v>
          </cell>
          <cell r="K1102" t="str">
            <v>conserved Plasmodium protein%2C unknown function</v>
          </cell>
        </row>
        <row r="1103">
          <cell r="I1103" t="str">
            <v>PF3D7_0813100</v>
          </cell>
          <cell r="K1103" t="str">
            <v>conserved Plasmodium protein%2C unknown function</v>
          </cell>
        </row>
        <row r="1104">
          <cell r="I1104" t="str">
            <v>PF3D7_1311800</v>
          </cell>
          <cell r="J1104" t="str">
            <v>M1AAP</v>
          </cell>
          <cell r="K1104" t="str">
            <v>M1-family alanyl aminopeptidase</v>
          </cell>
        </row>
        <row r="1105">
          <cell r="I1105" t="str">
            <v>PF3D7_1413400</v>
          </cell>
          <cell r="K1105" t="str">
            <v>30S ribosomal protein S9%2C putative</v>
          </cell>
        </row>
        <row r="1106">
          <cell r="I1106" t="str">
            <v>PF3D7_1202600</v>
          </cell>
          <cell r="J1106" t="str">
            <v>NEMF</v>
          </cell>
          <cell r="K1106" t="str">
            <v>nuclear export mediator factor NEMF%2C putative</v>
          </cell>
        </row>
        <row r="1107">
          <cell r="I1107" t="str">
            <v>PF3D7_0712400</v>
          </cell>
          <cell r="J1107" t="str">
            <v>VAR</v>
          </cell>
          <cell r="K1107" t="str">
            <v>erythrocyte membrane protein 1%2C PfEMP1</v>
          </cell>
        </row>
        <row r="1108">
          <cell r="I1108" t="str">
            <v>PF3D7_1015900</v>
          </cell>
          <cell r="J1108" t="str">
            <v>ENO</v>
          </cell>
          <cell r="K1108" t="str">
            <v>enolase</v>
          </cell>
        </row>
        <row r="1109">
          <cell r="I1109" t="str">
            <v>PF3D7_1019000</v>
          </cell>
          <cell r="K1109" t="str">
            <v>eukaryotic translation initiation factor subunit eIF2A%2C putative</v>
          </cell>
        </row>
        <row r="1110">
          <cell r="I1110" t="str">
            <v>PF3D7_1312600</v>
          </cell>
          <cell r="J1110" t="str">
            <v>BCKDHA</v>
          </cell>
          <cell r="K1110" t="str">
            <v>2-oxoisovalerate dehydrogenase subunit alpha%2C mitochondrial%2C putative</v>
          </cell>
        </row>
        <row r="1111">
          <cell r="I1111" t="str">
            <v>PF3D7_0208100</v>
          </cell>
          <cell r="K1111" t="str">
            <v>conserved Plasmodium protein%2C unknown function</v>
          </cell>
        </row>
        <row r="1112">
          <cell r="I1112" t="str">
            <v>PF3D7_0619400</v>
          </cell>
          <cell r="K1112" t="str">
            <v>cell division cycle protein 48 homologue%2C putative</v>
          </cell>
        </row>
        <row r="1113">
          <cell r="I1113" t="str">
            <v>PF3D7_1035300</v>
          </cell>
          <cell r="J1113" t="str">
            <v>GLURP</v>
          </cell>
          <cell r="K1113" t="str">
            <v>glutamate-rich protein GLURP</v>
          </cell>
        </row>
        <row r="1114">
          <cell r="I1114" t="str">
            <v>PF3D7_0932100</v>
          </cell>
          <cell r="K1114" t="str">
            <v>protein MAM3%2C putative</v>
          </cell>
        </row>
        <row r="1115">
          <cell r="I1115" t="str">
            <v>PF3D7_1019000</v>
          </cell>
          <cell r="K1115" t="str">
            <v>eukaryotic translation initiation factor subunit eIF2A%2C putative</v>
          </cell>
        </row>
        <row r="1116">
          <cell r="I1116" t="str">
            <v>PF3D7_1311900</v>
          </cell>
          <cell r="J1116" t="str">
            <v>vapA</v>
          </cell>
          <cell r="K1116" t="str">
            <v>V-type proton ATPase catalytic subunit A</v>
          </cell>
        </row>
        <row r="1117">
          <cell r="I1117" t="str">
            <v>PF3D7_0304200</v>
          </cell>
          <cell r="J1117" t="str">
            <v>EHD</v>
          </cell>
          <cell r="K1117" t="str">
            <v>EH domain-containing protein</v>
          </cell>
        </row>
        <row r="1118">
          <cell r="I1118" t="str">
            <v>PF3D7_1409900</v>
          </cell>
          <cell r="J1118" t="str">
            <v>CDS</v>
          </cell>
          <cell r="K1118" t="str">
            <v>cytidine diphosphate-diacylglycerol synthase</v>
          </cell>
        </row>
        <row r="1119">
          <cell r="I1119" t="str">
            <v>PF3D7_0619400</v>
          </cell>
          <cell r="K1119" t="str">
            <v>cell division cycle protein 48 homologue%2C putative</v>
          </cell>
        </row>
        <row r="1120">
          <cell r="I1120" t="str">
            <v>PF3D7_0903700</v>
          </cell>
          <cell r="K1120" t="str">
            <v>alpha tubulin 1</v>
          </cell>
        </row>
        <row r="1121">
          <cell r="I1121" t="str">
            <v>PF3D7_1357800</v>
          </cell>
          <cell r="J1121" t="str">
            <v>CCT4</v>
          </cell>
          <cell r="K1121" t="str">
            <v>T-complex protein 1 subunit delta</v>
          </cell>
        </row>
        <row r="1122">
          <cell r="I1122" t="str">
            <v>PF3D7_1015900</v>
          </cell>
          <cell r="J1122" t="str">
            <v>ENO</v>
          </cell>
          <cell r="K1122" t="str">
            <v>enolase</v>
          </cell>
        </row>
        <row r="1123">
          <cell r="I1123" t="str">
            <v>PF3D7_1456800</v>
          </cell>
          <cell r="J1123" t="str">
            <v>VP1</v>
          </cell>
          <cell r="K1123" t="str">
            <v>V-type H(+)-translocating pyrophosphatase%2C putative</v>
          </cell>
        </row>
        <row r="1124">
          <cell r="I1124" t="str">
            <v>PF3D7_1472700</v>
          </cell>
          <cell r="K1124" t="str">
            <v>DNA-directed RNA polymerase%2C alpha subunit%2C putative</v>
          </cell>
        </row>
        <row r="1125">
          <cell r="I1125" t="str">
            <v>PF3D7_0208100</v>
          </cell>
          <cell r="K1125" t="str">
            <v>conserved Plasmodium protein%2C unknown function</v>
          </cell>
        </row>
        <row r="1126">
          <cell r="I1126" t="str">
            <v>PF3D7_1415300</v>
          </cell>
          <cell r="K1126" t="str">
            <v>RNA-binding protein Nova-1%2C putative</v>
          </cell>
        </row>
        <row r="1127">
          <cell r="I1127" t="str">
            <v>PF3D7_1438900</v>
          </cell>
          <cell r="J1127" t="str">
            <v>Trx-Px1</v>
          </cell>
          <cell r="K1127" t="str">
            <v>thioredoxin peroxidase 1</v>
          </cell>
        </row>
        <row r="1128">
          <cell r="I1128" t="str">
            <v>PF3D7_0100100</v>
          </cell>
          <cell r="J1128" t="str">
            <v>VAR</v>
          </cell>
          <cell r="K1128" t="str">
            <v>erythrocyte membrane protein 1%2C PfEMP1</v>
          </cell>
        </row>
        <row r="1129">
          <cell r="I1129" t="str">
            <v>PF3D7_0102500</v>
          </cell>
          <cell r="J1129" t="str">
            <v>EBA181</v>
          </cell>
          <cell r="K1129" t="str">
            <v>erythrocyte binding antigen-181</v>
          </cell>
        </row>
        <row r="1130">
          <cell r="I1130" t="str">
            <v>PF3D7_0418700</v>
          </cell>
          <cell r="K1130" t="str">
            <v>RNA-binding protein NOB1%2C putative</v>
          </cell>
        </row>
        <row r="1131">
          <cell r="I1131" t="str">
            <v>PF3D7_0806500</v>
          </cell>
          <cell r="K1131" t="str">
            <v>DnaJ protein%2C putative</v>
          </cell>
        </row>
        <row r="1132">
          <cell r="I1132" t="str">
            <v>PF3D7_0811900</v>
          </cell>
          <cell r="K1132" t="str">
            <v>RNA-binding protein%2C putative</v>
          </cell>
        </row>
        <row r="1133">
          <cell r="I1133" t="str">
            <v>PF3D7_0811900</v>
          </cell>
          <cell r="K1133" t="str">
            <v>RNA-binding protein%2C putative</v>
          </cell>
        </row>
        <row r="1134">
          <cell r="I1134" t="str">
            <v>PF3D7_0911600</v>
          </cell>
          <cell r="K1134" t="str">
            <v>conserved Plasmodium protein%2C unknown function</v>
          </cell>
        </row>
        <row r="1135">
          <cell r="I1135" t="str">
            <v>PF3D7_1031800</v>
          </cell>
          <cell r="K1135" t="str">
            <v>conserved protein%2C unknown function</v>
          </cell>
        </row>
        <row r="1136">
          <cell r="I1136" t="str">
            <v>PF3D7_1127900</v>
          </cell>
          <cell r="K1136" t="str">
            <v>conserved Plasmodium protein%2C unknown function</v>
          </cell>
        </row>
        <row r="1137">
          <cell r="I1137" t="str">
            <v>PF3D7_1136700</v>
          </cell>
          <cell r="J1137" t="str">
            <v>AIP</v>
          </cell>
          <cell r="K1137" t="str">
            <v>armadillo-interacting protein AIP</v>
          </cell>
        </row>
        <row r="1138">
          <cell r="I1138" t="str">
            <v>PF3D7_1205800</v>
          </cell>
          <cell r="J1138" t="str">
            <v>HMGB3</v>
          </cell>
          <cell r="K1138" t="str">
            <v>high mobility group protein B3%2C putative</v>
          </cell>
        </row>
        <row r="1139">
          <cell r="I1139" t="str">
            <v>PF3D7_1218200</v>
          </cell>
          <cell r="K1139" t="str">
            <v>symplekin domain-containing protein%2C putative</v>
          </cell>
        </row>
        <row r="1140">
          <cell r="I1140" t="str">
            <v>PF3D7_1251700</v>
          </cell>
          <cell r="J1140" t="str">
            <v>aTrpRS</v>
          </cell>
          <cell r="K1140" t="str">
            <v>tryptophan--tRNA ligase</v>
          </cell>
        </row>
        <row r="1141">
          <cell r="I1141" t="str">
            <v>PF3D7_1310700</v>
          </cell>
          <cell r="J1141" t="str">
            <v>PIC5</v>
          </cell>
          <cell r="K1141" t="str">
            <v>PhIL1-interacting candidate PIC5</v>
          </cell>
        </row>
        <row r="1142">
          <cell r="I1142" t="str">
            <v>PF3D7_1420700</v>
          </cell>
          <cell r="J1142" t="str">
            <v>P113</v>
          </cell>
          <cell r="K1142" t="str">
            <v>surface protein P113</v>
          </cell>
        </row>
        <row r="1143">
          <cell r="I1143" t="str">
            <v>PF3D7_1423300</v>
          </cell>
          <cell r="J1143" t="str">
            <v>PP7</v>
          </cell>
          <cell r="K1143" t="str">
            <v>serine/threonine protein phosphatase 7</v>
          </cell>
        </row>
        <row r="1144">
          <cell r="I1144" t="str">
            <v>PF3D7_0217500</v>
          </cell>
          <cell r="J1144" t="str">
            <v>CDPK1</v>
          </cell>
          <cell r="K1144" t="str">
            <v>calcium-dependent protein kinase 1</v>
          </cell>
        </row>
        <row r="1145">
          <cell r="I1145" t="str">
            <v>PF3D7_0309500</v>
          </cell>
          <cell r="J1145" t="str">
            <v>AS</v>
          </cell>
          <cell r="K1145" t="str">
            <v>asparagine synthetase [glutamine-hydrolyzing]%2C putative</v>
          </cell>
        </row>
        <row r="1146">
          <cell r="I1146" t="str">
            <v>PF3D7_0410000</v>
          </cell>
          <cell r="J1146" t="str">
            <v>EVP1</v>
          </cell>
          <cell r="K1146" t="str">
            <v>erythrocyte vesicle protein 1</v>
          </cell>
        </row>
        <row r="1147">
          <cell r="I1147" t="str">
            <v>PF3D7_0722400</v>
          </cell>
          <cell r="J1147" t="str">
            <v>OLA1</v>
          </cell>
          <cell r="K1147" t="str">
            <v>Obg-like ATPase 1%2C putative</v>
          </cell>
        </row>
        <row r="1148">
          <cell r="I1148" t="str">
            <v>PF3D7_0806500</v>
          </cell>
          <cell r="K1148" t="str">
            <v>DnaJ protein%2C putative</v>
          </cell>
        </row>
        <row r="1149">
          <cell r="I1149" t="str">
            <v>PF3D7_1016700</v>
          </cell>
          <cell r="K1149" t="str">
            <v>Plasmodium exported protein (PHISTc)%2C unknown function</v>
          </cell>
        </row>
        <row r="1150">
          <cell r="I1150" t="str">
            <v>PF3D7_1311500</v>
          </cell>
          <cell r="J1150" t="str">
            <v>RPT1</v>
          </cell>
          <cell r="K1150" t="str">
            <v>26S protease regulatory subunit 7%2C putative</v>
          </cell>
        </row>
        <row r="1151">
          <cell r="I1151" t="str">
            <v>PF3D7_1416100</v>
          </cell>
          <cell r="J1151" t="str">
            <v>SEY1</v>
          </cell>
          <cell r="K1151" t="str">
            <v>protein SEY1%2C putative</v>
          </cell>
        </row>
        <row r="1152">
          <cell r="I1152" t="str">
            <v>PF3D7_1423300</v>
          </cell>
          <cell r="J1152" t="str">
            <v>PP7</v>
          </cell>
          <cell r="K1152" t="str">
            <v>serine/threonine protein phosphatase 7</v>
          </cell>
        </row>
        <row r="1153">
          <cell r="I1153" t="str">
            <v>PF3D7_1429900</v>
          </cell>
          <cell r="J1153" t="str">
            <v>WRN</v>
          </cell>
          <cell r="K1153" t="str">
            <v>ADP-dependent DNA helicase RecQ</v>
          </cell>
        </row>
        <row r="1154">
          <cell r="I1154" t="str">
            <v>PF3D7_1466100</v>
          </cell>
          <cell r="J1154" t="str">
            <v>PPKL</v>
          </cell>
          <cell r="K1154" t="str">
            <v>protein phosphatase containing kelch-like domains</v>
          </cell>
        </row>
        <row r="1155">
          <cell r="I1155" t="str">
            <v>PF3D7_0207700</v>
          </cell>
          <cell r="J1155" t="str">
            <v>SERA4</v>
          </cell>
          <cell r="K1155" t="str">
            <v>serine repeat antigen 4</v>
          </cell>
        </row>
        <row r="1156">
          <cell r="I1156" t="str">
            <v>PF3D7_0930300</v>
          </cell>
          <cell r="J1156" t="str">
            <v>MSP1</v>
          </cell>
          <cell r="K1156" t="str">
            <v>merozoite surface protein 1</v>
          </cell>
        </row>
        <row r="1157">
          <cell r="I1157" t="str">
            <v>PF3D7_1129100</v>
          </cell>
          <cell r="J1157" t="str">
            <v>PV1</v>
          </cell>
          <cell r="K1157" t="str">
            <v>parasitophorous vacuolar protein 1</v>
          </cell>
        </row>
        <row r="1158">
          <cell r="I1158" t="str">
            <v>PF3D7_1472700</v>
          </cell>
          <cell r="K1158" t="str">
            <v>DNA-directed RNA polymerase%2C alpha subunit%2C putative</v>
          </cell>
        </row>
        <row r="1159">
          <cell r="I1159" t="str">
            <v>PF3D7_1433500</v>
          </cell>
          <cell r="J1159" t="str">
            <v>TOP2</v>
          </cell>
          <cell r="K1159" t="str">
            <v>DNA topoisomerase 2</v>
          </cell>
        </row>
        <row r="1160">
          <cell r="I1160" t="str">
            <v>PF3D7_0423500</v>
          </cell>
          <cell r="J1160" t="str">
            <v>GAPM2</v>
          </cell>
          <cell r="K1160" t="str">
            <v>glideosome associated protein with multiple membrane spans 2</v>
          </cell>
        </row>
        <row r="1161">
          <cell r="I1161" t="str">
            <v>PF3D7_0619400</v>
          </cell>
          <cell r="K1161" t="str">
            <v>cell division cycle protein 48 homologue%2C putative</v>
          </cell>
        </row>
        <row r="1162">
          <cell r="I1162" t="str">
            <v>PF3D7_0731500</v>
          </cell>
          <cell r="J1162" t="str">
            <v>EBA175</v>
          </cell>
          <cell r="K1162" t="str">
            <v>erythrocyte binding antigen-175</v>
          </cell>
        </row>
        <row r="1163">
          <cell r="I1163" t="str">
            <v>PF3D7_0500100</v>
          </cell>
          <cell r="J1163" t="str">
            <v>VAR</v>
          </cell>
          <cell r="K1163" t="str">
            <v>erythrocyte membrane protein 1%2C PfEMP1</v>
          </cell>
        </row>
        <row r="1164">
          <cell r="I1164" t="str">
            <v>PF3D7_0818900</v>
          </cell>
          <cell r="J1164" t="str">
            <v>HSP70</v>
          </cell>
          <cell r="K1164" t="str">
            <v>heat shock protein 70</v>
          </cell>
        </row>
        <row r="1165">
          <cell r="I1165" t="str">
            <v>PF3D7_0925700</v>
          </cell>
          <cell r="J1165" t="str">
            <v>HDAC1</v>
          </cell>
          <cell r="K1165" t="str">
            <v>histone deacetylase 1</v>
          </cell>
        </row>
        <row r="1166">
          <cell r="I1166" t="str">
            <v>PF3D7_0916700</v>
          </cell>
          <cell r="J1166" t="str">
            <v>HoMu</v>
          </cell>
          <cell r="K1166" t="str">
            <v>RNA-binding protein musashi%2C putative</v>
          </cell>
        </row>
        <row r="1167">
          <cell r="I1167" t="str">
            <v>PF3D7_1413400</v>
          </cell>
          <cell r="K1167" t="str">
            <v>30S ribosomal protein S9%2C putative</v>
          </cell>
        </row>
        <row r="1168">
          <cell r="I1168" t="str">
            <v>PF3D7_0717600</v>
          </cell>
          <cell r="J1168" t="str">
            <v>IMC32</v>
          </cell>
          <cell r="K1168" t="str">
            <v>inner membrane complex protein%2C putative</v>
          </cell>
        </row>
        <row r="1169">
          <cell r="I1169" t="str">
            <v>PF3D7_0937400</v>
          </cell>
          <cell r="J1169" t="str">
            <v>RIF</v>
          </cell>
          <cell r="K1169" t="str">
            <v>rifin</v>
          </cell>
        </row>
        <row r="1170">
          <cell r="I1170" t="str">
            <v>PF3D7_1414300</v>
          </cell>
          <cell r="K1170" t="str">
            <v>60S ribosomal protein L10%2C putative</v>
          </cell>
        </row>
        <row r="1171">
          <cell r="I1171" t="str">
            <v>PF3D7_0820700</v>
          </cell>
          <cell r="J1171" t="str">
            <v>KDH</v>
          </cell>
          <cell r="K1171" t="str">
            <v>2-oxoglutarate dehydrogenase E1 component</v>
          </cell>
        </row>
        <row r="1172">
          <cell r="I1172" t="str">
            <v>PF3D7_1304100</v>
          </cell>
          <cell r="J1172" t="str">
            <v>LigI</v>
          </cell>
          <cell r="K1172" t="str">
            <v>DNA ligase I</v>
          </cell>
        </row>
        <row r="1173">
          <cell r="I1173" t="str">
            <v>PF3D7_1311800</v>
          </cell>
          <cell r="J1173" t="str">
            <v>M1AAP</v>
          </cell>
          <cell r="K1173" t="str">
            <v>M1-family alanyl aminopeptidase</v>
          </cell>
        </row>
        <row r="1174">
          <cell r="I1174" t="str">
            <v>PF3D7_0204700</v>
          </cell>
          <cell r="J1174" t="str">
            <v>HT1</v>
          </cell>
          <cell r="K1174" t="str">
            <v>hexose transporter</v>
          </cell>
        </row>
        <row r="1175">
          <cell r="I1175" t="str">
            <v>PF3D7_0932100</v>
          </cell>
          <cell r="K1175" t="str">
            <v>protein MAM3%2C putative</v>
          </cell>
        </row>
        <row r="1176">
          <cell r="I1176" t="str">
            <v>PF3D7_0717600</v>
          </cell>
          <cell r="J1176" t="str">
            <v>IMC32</v>
          </cell>
          <cell r="K1176" t="str">
            <v>inner membrane complex protein%2C putative</v>
          </cell>
        </row>
        <row r="1177">
          <cell r="I1177" t="str">
            <v>PF3D7_1317100</v>
          </cell>
          <cell r="J1177" t="str">
            <v>MCM4</v>
          </cell>
          <cell r="K1177" t="str">
            <v>DNA replication licensing factor MCM4</v>
          </cell>
        </row>
        <row r="1178">
          <cell r="I1178" t="str">
            <v>PF3D7_1116000</v>
          </cell>
          <cell r="J1178" t="str">
            <v>RON4</v>
          </cell>
          <cell r="K1178" t="str">
            <v>rhoptry neck protein 4</v>
          </cell>
        </row>
        <row r="1179">
          <cell r="I1179" t="str">
            <v>PF3D7_1414300</v>
          </cell>
          <cell r="K1179" t="str">
            <v>60S ribosomal protein L10%2C putative</v>
          </cell>
        </row>
        <row r="1180">
          <cell r="I1180" t="str">
            <v>PF3D7_1441300</v>
          </cell>
          <cell r="K1180" t="str">
            <v>serine/threonine protein kinase%2C putative</v>
          </cell>
        </row>
        <row r="1181">
          <cell r="I1181" t="str">
            <v>PF3D7_0319000</v>
          </cell>
          <cell r="J1181" t="str">
            <v>ATPase7</v>
          </cell>
          <cell r="K1181" t="str">
            <v>P-type ATPase%2C putative</v>
          </cell>
        </row>
        <row r="1182">
          <cell r="I1182" t="str">
            <v>PF3D7_0105200</v>
          </cell>
          <cell r="K1182" t="str">
            <v>heptatricopeptide repeat and RAP domain-containing protein%2C putative</v>
          </cell>
        </row>
        <row r="1183">
          <cell r="I1183" t="str">
            <v>PF3D7_0205900</v>
          </cell>
          <cell r="J1183" t="str">
            <v>RPN1</v>
          </cell>
          <cell r="K1183" t="str">
            <v>26S proteasome regulatory subunit RPN1%2C putative</v>
          </cell>
        </row>
        <row r="1184">
          <cell r="I1184" t="str">
            <v>PF3D7_0616200</v>
          </cell>
          <cell r="J1184" t="str">
            <v>NDC80</v>
          </cell>
          <cell r="K1184" t="str">
            <v>kinetochore protein NDC80%2C putative</v>
          </cell>
        </row>
        <row r="1185">
          <cell r="I1185" t="str">
            <v>PF3D7_1013800</v>
          </cell>
          <cell r="K1185" t="str">
            <v>conserved Plasmodium protein%2C unknown function</v>
          </cell>
        </row>
        <row r="1186">
          <cell r="I1186" t="str">
            <v>PF3D7_1124600</v>
          </cell>
          <cell r="J1186" t="str">
            <v>EK</v>
          </cell>
          <cell r="K1186" t="str">
            <v>ethanolamine kinase</v>
          </cell>
        </row>
        <row r="1187">
          <cell r="I1187" t="str">
            <v>PF3D7_1134100</v>
          </cell>
          <cell r="J1187" t="str">
            <v>PDI-11</v>
          </cell>
          <cell r="K1187" t="str">
            <v>protein disulfide-isomerase%2C putative</v>
          </cell>
        </row>
        <row r="1188">
          <cell r="I1188" t="str">
            <v>PF3D7_1136200</v>
          </cell>
          <cell r="K1188" t="str">
            <v>conserved Plasmodium protein%2C unknown function</v>
          </cell>
        </row>
        <row r="1189">
          <cell r="I1189" t="str">
            <v>PF3D7_1205800</v>
          </cell>
          <cell r="J1189" t="str">
            <v>HMGB3</v>
          </cell>
          <cell r="K1189" t="str">
            <v>high mobility group protein B3%2C putative</v>
          </cell>
        </row>
        <row r="1190">
          <cell r="I1190" t="str">
            <v>PF3D7_1344300</v>
          </cell>
          <cell r="K1190" t="str">
            <v>zinc finger protein%2C putative</v>
          </cell>
        </row>
        <row r="1191">
          <cell r="I1191" t="str">
            <v>PF3D7_1457500</v>
          </cell>
          <cell r="J1191" t="str">
            <v>VPS4</v>
          </cell>
          <cell r="K1191" t="str">
            <v>vacuolar protein sorting-associated protein 4</v>
          </cell>
        </row>
        <row r="1192">
          <cell r="I1192" t="str">
            <v>PF3D7_0102200</v>
          </cell>
          <cell r="J1192" t="str">
            <v>RESA</v>
          </cell>
          <cell r="K1192" t="str">
            <v>ring-infected erythrocyte surface antigen</v>
          </cell>
        </row>
        <row r="1193">
          <cell r="I1193" t="str">
            <v>PF3D7_0400100</v>
          </cell>
          <cell r="J1193" t="str">
            <v>VAR</v>
          </cell>
          <cell r="K1193" t="str">
            <v>erythrocyte membrane protein 1%2C PfEMP1</v>
          </cell>
        </row>
        <row r="1194">
          <cell r="I1194" t="str">
            <v>PF3D7_0804400</v>
          </cell>
          <cell r="J1194" t="str">
            <v>METAP1c</v>
          </cell>
          <cell r="K1194" t="str">
            <v>methionine aminopeptidase 1c%2C putative</v>
          </cell>
        </row>
        <row r="1195">
          <cell r="I1195" t="str">
            <v>PF3D7_1105700</v>
          </cell>
          <cell r="J1195" t="str">
            <v>RTCB</v>
          </cell>
          <cell r="K1195" t="str">
            <v>tRNA-splicing ligase RtcB%2C putative</v>
          </cell>
        </row>
        <row r="1196">
          <cell r="I1196" t="str">
            <v>PF3D7_1130700</v>
          </cell>
          <cell r="J1196" t="str">
            <v>SMC1</v>
          </cell>
          <cell r="K1196" t="str">
            <v>structural maintenance of chromosomes protein 1%2C putative</v>
          </cell>
        </row>
        <row r="1197">
          <cell r="I1197" t="str">
            <v>PF3D7_1301600</v>
          </cell>
          <cell r="J1197" t="str">
            <v>EBA140</v>
          </cell>
          <cell r="K1197" t="str">
            <v>erythrocyte binding antigen-140</v>
          </cell>
        </row>
        <row r="1198">
          <cell r="I1198" t="str">
            <v>PF3D7_1234800</v>
          </cell>
          <cell r="J1198" t="str">
            <v>SF3B3</v>
          </cell>
          <cell r="K1198" t="str">
            <v>splicing factor 3B subunit 3%2C putative</v>
          </cell>
        </row>
        <row r="1199">
          <cell r="I1199" t="str">
            <v>PF3D7_0717500</v>
          </cell>
          <cell r="J1199" t="str">
            <v>CDPK4</v>
          </cell>
          <cell r="K1199" t="str">
            <v>calcium-dependent protein kinase 4</v>
          </cell>
        </row>
        <row r="1200">
          <cell r="I1200" t="str">
            <v>PF3D7_1252600</v>
          </cell>
          <cell r="K1200" t="str">
            <v>esterase%2C putative</v>
          </cell>
        </row>
        <row r="1201">
          <cell r="I1201" t="str">
            <v>PF3D7_1316600</v>
          </cell>
          <cell r="J1201" t="str">
            <v>CCT</v>
          </cell>
          <cell r="K1201" t="str">
            <v>choline-phosphate cytidylyltransferase</v>
          </cell>
        </row>
        <row r="1202">
          <cell r="I1202" t="str">
            <v>PF3D7_0511800</v>
          </cell>
          <cell r="J1202" t="str">
            <v>INO1</v>
          </cell>
          <cell r="K1202" t="str">
            <v>inositol-3-phosphate synthase</v>
          </cell>
        </row>
        <row r="1203">
          <cell r="I1203" t="str">
            <v>PF3D7_0705400</v>
          </cell>
          <cell r="J1203" t="str">
            <v>MCM7</v>
          </cell>
          <cell r="K1203" t="str">
            <v>DNA replication licensing factor MCM7</v>
          </cell>
        </row>
        <row r="1204">
          <cell r="I1204" t="str">
            <v>PF3D7_1144900</v>
          </cell>
          <cell r="J1204" t="str">
            <v>RAB6</v>
          </cell>
          <cell r="K1204" t="str">
            <v>ras-related protein Rab-6</v>
          </cell>
        </row>
        <row r="1205">
          <cell r="I1205" t="str">
            <v>PF3D7_1430900</v>
          </cell>
          <cell r="J1205" t="str">
            <v>COX2B</v>
          </cell>
          <cell r="K1205" t="str">
            <v>cytochrome c oxidase subunit 2B%2C putative</v>
          </cell>
        </row>
        <row r="1206">
          <cell r="I1206" t="str">
            <v>PF3D7_0309500</v>
          </cell>
          <cell r="J1206" t="str">
            <v>AS</v>
          </cell>
          <cell r="K1206" t="str">
            <v>asparagine synthetase [glutamine-hydrolyzing]%2C putative</v>
          </cell>
        </row>
        <row r="1207">
          <cell r="I1207" t="str">
            <v>PF3D7_1124600</v>
          </cell>
          <cell r="J1207" t="str">
            <v>EK</v>
          </cell>
          <cell r="K1207" t="str">
            <v>ethanolamine kinase</v>
          </cell>
        </row>
        <row r="1208">
          <cell r="I1208" t="str">
            <v>PF3D7_1320800</v>
          </cell>
          <cell r="K1208" t="str">
            <v>dihydrolipoyllysine-residue succinyltransferase component of 2-oxoglutarate dehydrogenase complex</v>
          </cell>
        </row>
        <row r="1209">
          <cell r="I1209" t="str">
            <v>PF3D7_0722800</v>
          </cell>
          <cell r="K1209" t="str">
            <v>conserved protein%2C unknown function</v>
          </cell>
        </row>
        <row r="1210">
          <cell r="I1210" t="str">
            <v>PF3D7_1402300</v>
          </cell>
          <cell r="J1210" t="str">
            <v>RPN6</v>
          </cell>
          <cell r="K1210" t="str">
            <v>26S proteasome regulatory subunit RPN6</v>
          </cell>
        </row>
        <row r="1211">
          <cell r="I1211" t="str">
            <v>PF3D7_1449800</v>
          </cell>
          <cell r="K1211" t="str">
            <v>conserved protein%2C unknown function</v>
          </cell>
        </row>
        <row r="1212">
          <cell r="I1212" t="str">
            <v>PF3D7_0309500</v>
          </cell>
          <cell r="J1212" t="str">
            <v>AS</v>
          </cell>
          <cell r="K1212" t="str">
            <v>asparagine synthetase [glutamine-hydrolyzing]%2C putative</v>
          </cell>
        </row>
        <row r="1213">
          <cell r="I1213" t="str">
            <v>PF3D7_1034900</v>
          </cell>
          <cell r="J1213" t="str">
            <v>MRScyt</v>
          </cell>
          <cell r="K1213" t="str">
            <v>methionine--tRNA ligase</v>
          </cell>
        </row>
        <row r="1214">
          <cell r="I1214" t="str">
            <v>PF3D7_0304200</v>
          </cell>
          <cell r="J1214" t="str">
            <v>EHD</v>
          </cell>
          <cell r="K1214" t="str">
            <v>EH domain-containing protein</v>
          </cell>
        </row>
        <row r="1215">
          <cell r="I1215" t="str">
            <v>PF3D7_1252100</v>
          </cell>
          <cell r="J1215" t="str">
            <v>RON3</v>
          </cell>
          <cell r="K1215" t="str">
            <v>rhoptry neck protein 3</v>
          </cell>
        </row>
        <row r="1216">
          <cell r="I1216" t="str">
            <v>PF3D7_1340900</v>
          </cell>
          <cell r="J1216" t="str">
            <v>PiT</v>
          </cell>
          <cell r="K1216" t="str">
            <v>sodium-dependent phosphate transporter</v>
          </cell>
        </row>
        <row r="1217">
          <cell r="I1217" t="str">
            <v>PF3D7_0722800</v>
          </cell>
          <cell r="K1217" t="str">
            <v>conserved protein%2C unknown function</v>
          </cell>
        </row>
        <row r="1218">
          <cell r="I1218" t="str">
            <v>PF3D7_1414300</v>
          </cell>
          <cell r="K1218" t="str">
            <v>60S ribosomal protein L10%2C putative</v>
          </cell>
        </row>
        <row r="1219">
          <cell r="I1219" t="str">
            <v>PF3D7_0722800</v>
          </cell>
          <cell r="K1219" t="str">
            <v>conserved protein%2C unknown function</v>
          </cell>
        </row>
        <row r="1220">
          <cell r="I1220" t="str">
            <v>PF3D7_1219900</v>
          </cell>
          <cell r="K1220" t="str">
            <v>ribulose-phosphate 3-epimerase%2C putative</v>
          </cell>
        </row>
        <row r="1221">
          <cell r="I1221" t="str">
            <v>PF3D7_0203100</v>
          </cell>
          <cell r="K1221" t="str">
            <v>protein kinase%2C putative</v>
          </cell>
        </row>
        <row r="1222">
          <cell r="I1222" t="str">
            <v>PF3D7_0220800</v>
          </cell>
          <cell r="J1222" t="str">
            <v>CLAG2</v>
          </cell>
          <cell r="K1222" t="str">
            <v>cytoadherence linked asexual protein 2</v>
          </cell>
        </row>
        <row r="1223">
          <cell r="I1223" t="str">
            <v>PF3D7_1248700</v>
          </cell>
          <cell r="K1223" t="str">
            <v>conserved protein%2C unknown function</v>
          </cell>
        </row>
        <row r="1224">
          <cell r="I1224" t="str">
            <v>PF3D7_1316600</v>
          </cell>
          <cell r="J1224" t="str">
            <v>CCT</v>
          </cell>
          <cell r="K1224" t="str">
            <v>choline-phosphate cytidylyltransferase</v>
          </cell>
        </row>
        <row r="1225">
          <cell r="I1225" t="str">
            <v>PF3D7_1340900</v>
          </cell>
          <cell r="J1225" t="str">
            <v>PiT</v>
          </cell>
          <cell r="K1225" t="str">
            <v>sodium-dependent phosphate transporter</v>
          </cell>
        </row>
        <row r="1226">
          <cell r="I1226" t="str">
            <v>PF3D7_0516800</v>
          </cell>
          <cell r="J1226" t="str">
            <v>ApiAP2</v>
          </cell>
          <cell r="K1226" t="str">
            <v>AP2 domain transcription factor AP2-O2%2C putative</v>
          </cell>
        </row>
        <row r="1227">
          <cell r="I1227" t="str">
            <v>PF3D7_1306400</v>
          </cell>
          <cell r="J1227" t="str">
            <v>RPT4</v>
          </cell>
          <cell r="K1227" t="str">
            <v>26S protease regulatory subunit 10B%2C putative</v>
          </cell>
        </row>
        <row r="1228">
          <cell r="I1228" t="str">
            <v>PF3D7_0705400</v>
          </cell>
          <cell r="J1228" t="str">
            <v>MCM7</v>
          </cell>
          <cell r="K1228" t="str">
            <v>DNA replication licensing factor MCM7</v>
          </cell>
        </row>
        <row r="1229">
          <cell r="I1229" t="str">
            <v>PF3D7_1252600</v>
          </cell>
          <cell r="K1229" t="str">
            <v>esterase%2C putative</v>
          </cell>
        </row>
        <row r="1230">
          <cell r="I1230" t="str">
            <v>PF3D7_0205900</v>
          </cell>
          <cell r="J1230" t="str">
            <v>RPN1</v>
          </cell>
          <cell r="K1230" t="str">
            <v>26S proteasome regulatory subunit RPN1%2C putative</v>
          </cell>
        </row>
        <row r="1231">
          <cell r="I1231" t="str">
            <v>PF3D7_0214100</v>
          </cell>
          <cell r="J1231" t="str">
            <v>SEC31</v>
          </cell>
          <cell r="K1231" t="str">
            <v>protein transport protein SEC31</v>
          </cell>
        </row>
        <row r="1232">
          <cell r="I1232" t="str">
            <v>PF3D7_0515400</v>
          </cell>
          <cell r="K1232" t="str">
            <v>conserved protein%2C unknown function</v>
          </cell>
        </row>
        <row r="1233">
          <cell r="I1233" t="str">
            <v>PF3D7_1025000</v>
          </cell>
          <cell r="J1233" t="str">
            <v>EPS15</v>
          </cell>
          <cell r="K1233" t="str">
            <v>Eps15-like protein</v>
          </cell>
        </row>
        <row r="1234">
          <cell r="I1234" t="str">
            <v>PF3D7_1136200</v>
          </cell>
          <cell r="K1234" t="str">
            <v>conserved Plasmodium protein%2C unknown function</v>
          </cell>
        </row>
        <row r="1235">
          <cell r="I1235" t="str">
            <v>PF3D7_1230700</v>
          </cell>
          <cell r="J1235" t="str">
            <v>SEC13</v>
          </cell>
          <cell r="K1235" t="str">
            <v>protein transport protein SEC13</v>
          </cell>
        </row>
        <row r="1236">
          <cell r="I1236" t="str">
            <v>PF3D7_1332200</v>
          </cell>
          <cell r="K1236" t="str">
            <v>conserved protein%2C unknown function</v>
          </cell>
        </row>
        <row r="1237">
          <cell r="I1237" t="str">
            <v>PF3D7_1423300</v>
          </cell>
          <cell r="J1237" t="str">
            <v>PP7</v>
          </cell>
          <cell r="K1237" t="str">
            <v>serine/threonine protein phosphatase 7</v>
          </cell>
        </row>
        <row r="1238">
          <cell r="I1238" t="str">
            <v>PF3D7_1442700</v>
          </cell>
          <cell r="K1238" t="str">
            <v>conserved Plasmodium protein%2C unknown function</v>
          </cell>
        </row>
        <row r="1239">
          <cell r="I1239" t="str">
            <v>PF3D7_0113000</v>
          </cell>
          <cell r="J1239" t="str">
            <v>GARP</v>
          </cell>
          <cell r="K1239" t="str">
            <v>glutamic acid-rich protein GARP</v>
          </cell>
        </row>
        <row r="1240">
          <cell r="I1240" t="str">
            <v>PF3D7_0206800</v>
          </cell>
          <cell r="J1240" t="str">
            <v>MSP2</v>
          </cell>
          <cell r="K1240" t="str">
            <v>merozoite surface protein 2</v>
          </cell>
        </row>
        <row r="1241">
          <cell r="I1241" t="str">
            <v>PF3D7_0409300</v>
          </cell>
          <cell r="K1241" t="str">
            <v>methyltransferase%2C putative</v>
          </cell>
        </row>
        <row r="1242">
          <cell r="I1242" t="str">
            <v>PF3D7_0717600</v>
          </cell>
          <cell r="J1242" t="str">
            <v>IMC32</v>
          </cell>
          <cell r="K1242" t="str">
            <v>inner membrane complex protein%2C putative</v>
          </cell>
        </row>
        <row r="1243">
          <cell r="I1243" t="str">
            <v>PF3D7_0811400</v>
          </cell>
          <cell r="K1243" t="str">
            <v>conserved protein%2C unknown function</v>
          </cell>
        </row>
        <row r="1244">
          <cell r="I1244" t="str">
            <v>PF3D7_0905400</v>
          </cell>
          <cell r="J1244" t="str">
            <v>RhopH3</v>
          </cell>
          <cell r="K1244" t="str">
            <v>high molecular weight rhoptry protein 3</v>
          </cell>
        </row>
        <row r="1245">
          <cell r="I1245" t="str">
            <v>PF3D7_1226900</v>
          </cell>
          <cell r="J1245" t="str">
            <v>PV2</v>
          </cell>
          <cell r="K1245" t="str">
            <v>parasitophorous vacuolar protein 2</v>
          </cell>
        </row>
        <row r="1246">
          <cell r="I1246" t="str">
            <v>PF3D7_1252600</v>
          </cell>
          <cell r="K1246" t="str">
            <v>esterase%2C putative</v>
          </cell>
        </row>
        <row r="1247">
          <cell r="I1247" t="str">
            <v>PF3D7_1414400</v>
          </cell>
          <cell r="J1247" t="str">
            <v>PP1</v>
          </cell>
          <cell r="K1247" t="str">
            <v>serine/threonine protein phosphatase PP1</v>
          </cell>
        </row>
        <row r="1248">
          <cell r="I1248" t="str">
            <v>PF3D7_1419800</v>
          </cell>
          <cell r="J1248" t="str">
            <v>GR</v>
          </cell>
          <cell r="K1248" t="str">
            <v>glutathione reductase</v>
          </cell>
        </row>
        <row r="1249">
          <cell r="I1249" t="str">
            <v>PF3D7_1422100</v>
          </cell>
          <cell r="K1249" t="str">
            <v>ribosomal protein L21%2C mitochondrial%2C putative</v>
          </cell>
        </row>
        <row r="1250">
          <cell r="I1250" t="str">
            <v>PF3D7_0905900</v>
          </cell>
          <cell r="J1250" t="str">
            <v>SEC27</v>
          </cell>
          <cell r="K1250" t="str">
            <v>coatomer subunit beta%2C putative</v>
          </cell>
        </row>
        <row r="1251">
          <cell r="I1251" t="str">
            <v>PF3D7_1308900</v>
          </cell>
          <cell r="J1251" t="str">
            <v>DCP2</v>
          </cell>
          <cell r="K1251" t="str">
            <v>mRNA-decapping enzyme 2%2C putative</v>
          </cell>
        </row>
        <row r="1252">
          <cell r="I1252" t="str">
            <v>PF3D7_1235200</v>
          </cell>
          <cell r="J1252" t="str">
            <v>VP2</v>
          </cell>
          <cell r="K1252" t="str">
            <v>V-type K+-independent H+-translocating inorganic pyrophosphatase</v>
          </cell>
        </row>
        <row r="1253">
          <cell r="I1253" t="str">
            <v>PF3D7_1415300</v>
          </cell>
          <cell r="K1253" t="str">
            <v>RNA-binding protein Nova-1%2C putative</v>
          </cell>
        </row>
        <row r="1254">
          <cell r="I1254" t="str">
            <v>PF3D7_1138400</v>
          </cell>
          <cell r="J1254" t="str">
            <v>GCalpha</v>
          </cell>
          <cell r="K1254" t="str">
            <v>guanylyl cyclase alpha</v>
          </cell>
        </row>
        <row r="1255">
          <cell r="I1255" t="str">
            <v>PF3D7_1213200</v>
          </cell>
          <cell r="J1255" t="str">
            <v>MED18</v>
          </cell>
          <cell r="K1255" t="str">
            <v>mediator of RNA polymerase II transcription subunit 18%2C putative</v>
          </cell>
        </row>
        <row r="1256">
          <cell r="I1256" t="str">
            <v>PF3D7_1462800</v>
          </cell>
          <cell r="J1256" t="str">
            <v>GAPDH</v>
          </cell>
          <cell r="K1256" t="str">
            <v>glyceraldehyde-3-phosphate dehydrogenase</v>
          </cell>
        </row>
        <row r="1257">
          <cell r="I1257" t="str">
            <v>PF3D7_0406100</v>
          </cell>
          <cell r="K1257" t="str">
            <v>V-type proton ATPase subunit B</v>
          </cell>
        </row>
        <row r="1258">
          <cell r="I1258" t="str">
            <v>PF3D7_0831600</v>
          </cell>
          <cell r="J1258" t="str">
            <v>CLAG8</v>
          </cell>
          <cell r="K1258" t="str">
            <v>cytoadherence linked asexual protein 8</v>
          </cell>
        </row>
        <row r="1259">
          <cell r="I1259" t="str">
            <v>PF3D7_0922600</v>
          </cell>
          <cell r="K1259" t="str">
            <v>glutamine synthetase%2C putative</v>
          </cell>
        </row>
        <row r="1260">
          <cell r="I1260" t="str">
            <v>PF3D7_1444300</v>
          </cell>
          <cell r="J1260" t="str">
            <v>LPAAT</v>
          </cell>
          <cell r="K1260" t="str">
            <v>1-acyl-sn-glycerol-3-phosphate acyltransferase%2C putative</v>
          </cell>
        </row>
        <row r="1261">
          <cell r="I1261" t="str">
            <v>PF3D7_1209900</v>
          </cell>
          <cell r="J1261" t="str">
            <v>ABCB7</v>
          </cell>
          <cell r="K1261" t="str">
            <v>ABC transporter B family member 7%2C putative</v>
          </cell>
        </row>
        <row r="1262">
          <cell r="I1262" t="str">
            <v>PF3D7_0302100</v>
          </cell>
          <cell r="J1262" t="str">
            <v>SRPK1</v>
          </cell>
          <cell r="K1262" t="str">
            <v>serine/threonine protein kinase</v>
          </cell>
        </row>
        <row r="1263">
          <cell r="I1263" t="str">
            <v>PF3D7_1015900</v>
          </cell>
          <cell r="J1263" t="str">
            <v>ENO</v>
          </cell>
          <cell r="K1263" t="str">
            <v>enolase</v>
          </cell>
        </row>
        <row r="1264">
          <cell r="I1264" t="str">
            <v>PF3D7_1408000</v>
          </cell>
          <cell r="J1264" t="str">
            <v>PMII</v>
          </cell>
          <cell r="K1264" t="str">
            <v>plasmepsin II</v>
          </cell>
        </row>
        <row r="1265">
          <cell r="I1265" t="str">
            <v>PF3D7_1115600</v>
          </cell>
          <cell r="J1265" t="str">
            <v>CYP19B</v>
          </cell>
          <cell r="K1265" t="str">
            <v>peptidyl-prolyl cis-trans isomerase</v>
          </cell>
        </row>
        <row r="1266">
          <cell r="I1266" t="str">
            <v>PF3D7_1116700</v>
          </cell>
          <cell r="J1266" t="str">
            <v>DPAP1</v>
          </cell>
          <cell r="K1266" t="str">
            <v>dipeptidyl aminopeptidase 1</v>
          </cell>
        </row>
        <row r="1267">
          <cell r="I1267" t="str">
            <v>PF3D7_0302500</v>
          </cell>
          <cell r="J1267" t="str">
            <v>CLAG3.1</v>
          </cell>
          <cell r="K1267" t="str">
            <v>cytoadherence linked asexual protein 3.1</v>
          </cell>
        </row>
        <row r="1268">
          <cell r="I1268" t="str">
            <v>PF3D7_0511800</v>
          </cell>
          <cell r="J1268" t="str">
            <v>INO1</v>
          </cell>
          <cell r="K1268" t="str">
            <v>inositol-3-phosphate synthase</v>
          </cell>
        </row>
        <row r="1269">
          <cell r="I1269" t="str">
            <v>PF3D7_1415300</v>
          </cell>
          <cell r="K1269" t="str">
            <v>RNA-binding protein Nova-1%2C putative</v>
          </cell>
        </row>
        <row r="1270">
          <cell r="I1270" t="str">
            <v>PF3D7_0504400</v>
          </cell>
          <cell r="K1270" t="str">
            <v>ATP-dependent helicase%2C putative</v>
          </cell>
        </row>
        <row r="1271">
          <cell r="I1271" t="str">
            <v>PF3D7_1129100</v>
          </cell>
          <cell r="J1271" t="str">
            <v>PV1</v>
          </cell>
          <cell r="K1271" t="str">
            <v>parasitophorous vacuolar protein 1</v>
          </cell>
        </row>
        <row r="1272">
          <cell r="I1272" t="str">
            <v>PF3D7_1340900</v>
          </cell>
          <cell r="J1272" t="str">
            <v>PiT</v>
          </cell>
          <cell r="K1272" t="str">
            <v>sodium-dependent phosphate transporter</v>
          </cell>
        </row>
        <row r="1273">
          <cell r="I1273" t="str">
            <v>PF3D7_0106300</v>
          </cell>
          <cell r="J1273" t="str">
            <v>ATP6</v>
          </cell>
          <cell r="K1273" t="str">
            <v>calcium-transporting ATPase</v>
          </cell>
        </row>
        <row r="1274">
          <cell r="I1274" t="str">
            <v>PF3D7_1340900</v>
          </cell>
          <cell r="J1274" t="str">
            <v>PiT</v>
          </cell>
          <cell r="K1274" t="str">
            <v>sodium-dependent phosphate transporter</v>
          </cell>
        </row>
        <row r="1275">
          <cell r="I1275" t="str">
            <v>PF3D7_1216600</v>
          </cell>
          <cell r="J1275" t="str">
            <v>CelTOS</v>
          </cell>
          <cell r="K1275" t="str">
            <v>cell traversal protein for ookinetes and sporozoites</v>
          </cell>
        </row>
        <row r="1276">
          <cell r="I1276" t="str">
            <v>PF3D7_0308700</v>
          </cell>
          <cell r="K1276" t="str">
            <v>conserved protein%2C unknown function</v>
          </cell>
        </row>
        <row r="1277">
          <cell r="I1277" t="str">
            <v>PF3D7_1344800</v>
          </cell>
          <cell r="J1277" t="str">
            <v>ATCase</v>
          </cell>
          <cell r="K1277" t="str">
            <v>aspartate carbamoyltransferase</v>
          </cell>
        </row>
        <row r="1278">
          <cell r="I1278" t="str">
            <v>PF3D7_0102200</v>
          </cell>
          <cell r="J1278" t="str">
            <v>RESA</v>
          </cell>
          <cell r="K1278" t="str">
            <v>ring-infected erythrocyte surface antigen</v>
          </cell>
        </row>
        <row r="1279">
          <cell r="I1279" t="str">
            <v>PF3D7_0103400</v>
          </cell>
          <cell r="K1279" t="str">
            <v>zinc-carboxypeptidase%2C putative</v>
          </cell>
        </row>
        <row r="1280">
          <cell r="I1280" t="str">
            <v>PF3D7_0215400</v>
          </cell>
          <cell r="K1280" t="str">
            <v>conserved Plasmodium protein%2C unknown function</v>
          </cell>
        </row>
        <row r="1281">
          <cell r="I1281" t="str">
            <v>PF3D7_0400100</v>
          </cell>
          <cell r="J1281" t="str">
            <v>VAR</v>
          </cell>
          <cell r="K1281" t="str">
            <v>erythrocyte membrane protein 1%2C PfEMP1</v>
          </cell>
        </row>
        <row r="1282">
          <cell r="I1282" t="str">
            <v>PF3D7_0410000</v>
          </cell>
          <cell r="J1282" t="str">
            <v>EVP1</v>
          </cell>
          <cell r="K1282" t="str">
            <v>erythrocyte vesicle protein 1</v>
          </cell>
        </row>
        <row r="1283">
          <cell r="I1283" t="str">
            <v>PF3D7_0508900</v>
          </cell>
          <cell r="J1283" t="str">
            <v>AAP6</v>
          </cell>
          <cell r="K1283" t="str">
            <v>protein AAP6</v>
          </cell>
        </row>
        <row r="1284">
          <cell r="I1284" t="str">
            <v>PF3D7_0629300</v>
          </cell>
          <cell r="J1284" t="str">
            <v>PL</v>
          </cell>
          <cell r="K1284" t="str">
            <v>phospholipase%2C putative</v>
          </cell>
        </row>
        <row r="1285">
          <cell r="I1285" t="str">
            <v>PF3D7_0717600</v>
          </cell>
          <cell r="J1285" t="str">
            <v>IMC32</v>
          </cell>
          <cell r="K1285" t="str">
            <v>inner membrane complex protein%2C putative</v>
          </cell>
        </row>
        <row r="1286">
          <cell r="I1286" t="str">
            <v>PF3D7_0826100</v>
          </cell>
          <cell r="J1286" t="str">
            <v>HEUL</v>
          </cell>
          <cell r="K1286" t="str">
            <v>HECT-like E3 ubiquitin ligase%2C putative</v>
          </cell>
        </row>
        <row r="1287">
          <cell r="I1287" t="str">
            <v>PF3D7_0911600</v>
          </cell>
          <cell r="K1287" t="str">
            <v>conserved Plasmodium protein%2C unknown function</v>
          </cell>
        </row>
        <row r="1288">
          <cell r="I1288" t="str">
            <v>PF3D7_1248700</v>
          </cell>
          <cell r="K1288" t="str">
            <v>conserved protein%2C unknown function</v>
          </cell>
        </row>
        <row r="1289">
          <cell r="I1289" t="str">
            <v>PF3D7_1413700</v>
          </cell>
          <cell r="K1289" t="str">
            <v>conserved Plasmodium protein%2C unknown function</v>
          </cell>
        </row>
        <row r="1290">
          <cell r="I1290" t="str">
            <v>PF3D7_1423300</v>
          </cell>
          <cell r="J1290" t="str">
            <v>PP7</v>
          </cell>
          <cell r="K1290" t="str">
            <v>serine/threonine protein phosphatase 7</v>
          </cell>
        </row>
        <row r="1291">
          <cell r="I1291" t="str">
            <v>PF3D7_1429800</v>
          </cell>
          <cell r="K1291" t="str">
            <v>coatomer subunit beta%2C putative</v>
          </cell>
        </row>
        <row r="1292">
          <cell r="I1292" t="str">
            <v>PF3D7_1436300</v>
          </cell>
          <cell r="J1292" t="str">
            <v>PTEX150</v>
          </cell>
          <cell r="K1292" t="str">
            <v>translocon component PTEX150</v>
          </cell>
        </row>
        <row r="1293">
          <cell r="I1293" t="str">
            <v>PF3D7_1441300</v>
          </cell>
          <cell r="K1293" t="str">
            <v>serine/threonine protein kinase%2C putative</v>
          </cell>
        </row>
        <row r="1294">
          <cell r="I1294" t="str">
            <v>PF3D7_0202000</v>
          </cell>
          <cell r="J1294" t="str">
            <v>KAHRP</v>
          </cell>
          <cell r="K1294" t="str">
            <v>knob-associated histidine-rich protein</v>
          </cell>
        </row>
        <row r="1295">
          <cell r="I1295" t="str">
            <v>PF3D7_0219600</v>
          </cell>
          <cell r="J1295" t="str">
            <v>RFC1</v>
          </cell>
          <cell r="K1295" t="str">
            <v>replication factor C subunit 1</v>
          </cell>
        </row>
        <row r="1296">
          <cell r="I1296" t="str">
            <v>PF3D7_0517400</v>
          </cell>
          <cell r="J1296" t="str">
            <v>FACT-L</v>
          </cell>
          <cell r="K1296" t="str">
            <v>FACT complex subunit SPT16%2C putative</v>
          </cell>
        </row>
        <row r="1297">
          <cell r="I1297" t="str">
            <v>PF3D7_0522600</v>
          </cell>
          <cell r="K1297" t="str">
            <v>magnesium transporter NIPA%2C putative</v>
          </cell>
        </row>
        <row r="1298">
          <cell r="I1298" t="str">
            <v>PF3D7_0603500</v>
          </cell>
          <cell r="J1298" t="str">
            <v>CAX</v>
          </cell>
          <cell r="K1298" t="str">
            <v>cation/H+ antiporter</v>
          </cell>
        </row>
        <row r="1299">
          <cell r="I1299" t="str">
            <v>PF3D7_0715300</v>
          </cell>
          <cell r="K1299" t="str">
            <v>calcium/calmodulin-dependent protein kinase%2C putative</v>
          </cell>
        </row>
        <row r="1300">
          <cell r="I1300" t="str">
            <v>PF3D7_1035700</v>
          </cell>
          <cell r="J1300" t="str">
            <v>DBLMSP</v>
          </cell>
          <cell r="K1300" t="str">
            <v>duffy binding-like merozoite surface protein</v>
          </cell>
        </row>
        <row r="1301">
          <cell r="I1301" t="str">
            <v>PF3D7_1142300</v>
          </cell>
          <cell r="K1301" t="str">
            <v>conserved Plasmodium membrane protein%2C unknown function</v>
          </cell>
        </row>
        <row r="1302">
          <cell r="I1302" t="str">
            <v>PF3D7_1202600</v>
          </cell>
          <cell r="J1302" t="str">
            <v>NEMF</v>
          </cell>
          <cell r="K1302" t="str">
            <v>nuclear export mediator factor NEMF%2C putative</v>
          </cell>
        </row>
        <row r="1303">
          <cell r="I1303" t="str">
            <v>PF3D7_1310700</v>
          </cell>
          <cell r="J1303" t="str">
            <v>PIC5</v>
          </cell>
          <cell r="K1303" t="str">
            <v>PhIL1-interacting candidate PIC5</v>
          </cell>
        </row>
        <row r="1304">
          <cell r="I1304" t="str">
            <v>PF3D7_1414600</v>
          </cell>
          <cell r="J1304" t="str">
            <v>Pgt1</v>
          </cell>
          <cell r="K1304" t="str">
            <v>mRNA-capping enzyme subunit alpha</v>
          </cell>
        </row>
        <row r="1305">
          <cell r="I1305" t="str">
            <v>PF3D7_1436600</v>
          </cell>
          <cell r="J1305" t="str">
            <v>PKG</v>
          </cell>
          <cell r="K1305" t="str">
            <v>cGMP-dependent protein kinase</v>
          </cell>
        </row>
        <row r="1306">
          <cell r="I1306" t="str">
            <v>PF3D7_1224700</v>
          </cell>
          <cell r="K1306" t="str">
            <v>conserved Plasmodium protein%2C unknown function</v>
          </cell>
        </row>
        <row r="1307">
          <cell r="I1307" t="str">
            <v>PF3D7_1458000</v>
          </cell>
          <cell r="J1307" t="str">
            <v>FP1</v>
          </cell>
          <cell r="K1307" t="str">
            <v>cysteine proteinase falcipain 1</v>
          </cell>
        </row>
        <row r="1308">
          <cell r="I1308" t="str">
            <v>PF3D7_0813100</v>
          </cell>
          <cell r="K1308" t="str">
            <v>conserved Plasmodium protein%2C unknown function</v>
          </cell>
        </row>
        <row r="1309">
          <cell r="I1309" t="str">
            <v>PF3D7_1340900</v>
          </cell>
          <cell r="J1309" t="str">
            <v>PiT</v>
          </cell>
          <cell r="K1309" t="str">
            <v>sodium-dependent phosphate transporter</v>
          </cell>
        </row>
        <row r="1310">
          <cell r="I1310" t="str">
            <v>PF3D7_0925700</v>
          </cell>
          <cell r="J1310" t="str">
            <v>HDAC1</v>
          </cell>
          <cell r="K1310" t="str">
            <v>histone deacetylase 1</v>
          </cell>
        </row>
        <row r="1311">
          <cell r="I1311" t="str">
            <v>PF3D7_0925700</v>
          </cell>
          <cell r="J1311" t="str">
            <v>HDAC1</v>
          </cell>
          <cell r="K1311" t="str">
            <v>histone deacetylase 1</v>
          </cell>
        </row>
        <row r="1312">
          <cell r="I1312" t="str">
            <v>PF3D7_0600200</v>
          </cell>
          <cell r="J1312" t="str">
            <v>VAR</v>
          </cell>
          <cell r="K1312" t="str">
            <v>erythrocyte membrane protein 1%2C PfEMP1</v>
          </cell>
        </row>
        <row r="1313">
          <cell r="I1313" t="str">
            <v>PF3D7_0204700</v>
          </cell>
          <cell r="J1313" t="str">
            <v>HT1</v>
          </cell>
          <cell r="K1313" t="str">
            <v>hexose transporter</v>
          </cell>
        </row>
        <row r="1314">
          <cell r="I1314" t="str">
            <v>PF3D7_1031200</v>
          </cell>
          <cell r="J1314" t="str">
            <v>MORN1</v>
          </cell>
          <cell r="K1314" t="str">
            <v>MORN repeat-containing protein 1</v>
          </cell>
        </row>
        <row r="1315">
          <cell r="I1315" t="str">
            <v>PF3D7_1242800</v>
          </cell>
          <cell r="J1315" t="str">
            <v>rabGDI</v>
          </cell>
          <cell r="K1315" t="str">
            <v>rab specific GDP dissociation inhibitor</v>
          </cell>
        </row>
        <row r="1316">
          <cell r="I1316" t="str">
            <v>PF3D7_0209800</v>
          </cell>
          <cell r="J1316" t="str">
            <v>UAP56</v>
          </cell>
          <cell r="K1316" t="str">
            <v>ATP-dependent RNA helicase UAP56</v>
          </cell>
        </row>
        <row r="1317">
          <cell r="I1317" t="str">
            <v>PF3D7_0903700</v>
          </cell>
          <cell r="K1317" t="str">
            <v>alpha tubulin 1</v>
          </cell>
        </row>
        <row r="1318">
          <cell r="I1318" t="str">
            <v>PF3D7_0517900</v>
          </cell>
          <cell r="K1318" t="str">
            <v>zinc finger protein%2C putative</v>
          </cell>
        </row>
        <row r="1319">
          <cell r="I1319" t="str">
            <v>PF3D7_0806300</v>
          </cell>
          <cell r="J1319" t="str">
            <v>FLP</v>
          </cell>
          <cell r="K1319" t="str">
            <v>ferlin-like protein%2C putative</v>
          </cell>
        </row>
        <row r="1320">
          <cell r="I1320" t="str">
            <v>PF3D7_1023900</v>
          </cell>
          <cell r="J1320" t="str">
            <v>CHD1</v>
          </cell>
          <cell r="K1320" t="str">
            <v>chromodomain-helicase-DNA-binding protein 1 homolog%2C putative</v>
          </cell>
        </row>
        <row r="1321">
          <cell r="I1321" t="str">
            <v>PF3D7_1123200</v>
          </cell>
          <cell r="J1321" t="str">
            <v>LRR11</v>
          </cell>
          <cell r="K1321" t="str">
            <v>leucine-rich repeat protein</v>
          </cell>
        </row>
        <row r="1322">
          <cell r="I1322" t="str">
            <v>PF3D7_1215200</v>
          </cell>
          <cell r="J1322" t="str">
            <v>CYP32</v>
          </cell>
          <cell r="K1322" t="str">
            <v>peptidyl-prolyl cis-trans isomerase</v>
          </cell>
        </row>
        <row r="1323">
          <cell r="I1323" t="str">
            <v>PF3D7_1230700</v>
          </cell>
          <cell r="J1323" t="str">
            <v>SEC13</v>
          </cell>
          <cell r="K1323" t="str">
            <v>protein transport protein SEC13</v>
          </cell>
        </row>
        <row r="1324">
          <cell r="I1324" t="str">
            <v>PF3D7_1248700</v>
          </cell>
          <cell r="K1324" t="str">
            <v>conserved protein%2C unknown function</v>
          </cell>
        </row>
        <row r="1325">
          <cell r="I1325" t="str">
            <v>PF3D7_1352000</v>
          </cell>
          <cell r="K1325" t="str">
            <v>GTP-binding protein%2C putative</v>
          </cell>
        </row>
        <row r="1326">
          <cell r="I1326" t="str">
            <v>PF3D7_1357000</v>
          </cell>
          <cell r="K1326" t="str">
            <v>elongation factor 1-alpha</v>
          </cell>
        </row>
        <row r="1327">
          <cell r="I1327" t="str">
            <v>PF3D7_1433500</v>
          </cell>
          <cell r="J1327" t="str">
            <v>TOP2</v>
          </cell>
          <cell r="K1327" t="str">
            <v>DNA topoisomerase 2</v>
          </cell>
        </row>
        <row r="1328">
          <cell r="I1328" t="str">
            <v>PF3D7_1456800</v>
          </cell>
          <cell r="J1328" t="str">
            <v>VP1</v>
          </cell>
          <cell r="K1328" t="str">
            <v>V-type H(+)-translocating pyrophosphatase%2C putative</v>
          </cell>
        </row>
        <row r="1329">
          <cell r="I1329" t="str">
            <v>PF3D7_0309500</v>
          </cell>
          <cell r="J1329" t="str">
            <v>AS</v>
          </cell>
          <cell r="K1329" t="str">
            <v>asparagine synthetase [glutamine-hydrolyzing]%2C putative</v>
          </cell>
        </row>
        <row r="1330">
          <cell r="I1330" t="str">
            <v>PF3D7_0420300</v>
          </cell>
          <cell r="J1330" t="str">
            <v>ApiAP2</v>
          </cell>
          <cell r="K1330" t="str">
            <v>AP2 domain transcription factor%2C putative</v>
          </cell>
        </row>
        <row r="1331">
          <cell r="I1331" t="str">
            <v>PF3D7_0420600</v>
          </cell>
          <cell r="K1331" t="str">
            <v>conserved Plasmodium protein%2C unknown function</v>
          </cell>
        </row>
        <row r="1332">
          <cell r="I1332" t="str">
            <v>PF3D7_0423800</v>
          </cell>
          <cell r="J1332" t="str">
            <v>CyRPA</v>
          </cell>
          <cell r="K1332" t="str">
            <v>cysteine-rich protective antigen</v>
          </cell>
        </row>
        <row r="1333">
          <cell r="I1333" t="str">
            <v>PF3D7_0500100</v>
          </cell>
          <cell r="J1333" t="str">
            <v>VAR</v>
          </cell>
          <cell r="K1333" t="str">
            <v>erythrocyte membrane protein 1%2C PfEMP1</v>
          </cell>
        </row>
        <row r="1334">
          <cell r="I1334" t="str">
            <v>PF3D7_0628100</v>
          </cell>
          <cell r="J1334" t="str">
            <v>HECT1</v>
          </cell>
          <cell r="K1334" t="str">
            <v>HECT domain-containing protein 1%2C putative</v>
          </cell>
        </row>
        <row r="1335">
          <cell r="I1335" t="str">
            <v>PF3D7_0628300</v>
          </cell>
          <cell r="J1335" t="str">
            <v>CEPT</v>
          </cell>
          <cell r="K1335" t="str">
            <v>choline/ethanolaminephosphotransferase%2C putative</v>
          </cell>
        </row>
        <row r="1336">
          <cell r="I1336" t="str">
            <v>PF3D7_0806300</v>
          </cell>
          <cell r="J1336" t="str">
            <v>FLP</v>
          </cell>
          <cell r="K1336" t="str">
            <v>ferlin-like protein%2C putative</v>
          </cell>
        </row>
        <row r="1337">
          <cell r="I1337" t="str">
            <v>PF3D7_0811900</v>
          </cell>
          <cell r="K1337" t="str">
            <v>RNA-binding protein%2C putative</v>
          </cell>
        </row>
        <row r="1338">
          <cell r="I1338" t="str">
            <v>PF3D7_0813000</v>
          </cell>
          <cell r="J1338" t="str">
            <v>KIC7</v>
          </cell>
          <cell r="K1338" t="str">
            <v>protein KIC7</v>
          </cell>
        </row>
        <row r="1339">
          <cell r="I1339" t="str">
            <v>PF3D7_0826100</v>
          </cell>
          <cell r="J1339" t="str">
            <v>HEUL</v>
          </cell>
          <cell r="K1339" t="str">
            <v>HECT-like E3 ubiquitin ligase%2C putative</v>
          </cell>
        </row>
        <row r="1340">
          <cell r="I1340" t="str">
            <v>PF3D7_1209300</v>
          </cell>
          <cell r="J1340" t="str">
            <v>TRZ</v>
          </cell>
          <cell r="K1340" t="str">
            <v>telomere repeat-binding zinc finger protein</v>
          </cell>
        </row>
        <row r="1341">
          <cell r="I1341" t="str">
            <v>PF3D7_1365800</v>
          </cell>
          <cell r="K1341" t="str">
            <v>conserved Plasmodium protein%2C unknown function</v>
          </cell>
        </row>
        <row r="1342">
          <cell r="I1342" t="str">
            <v>PF3D7_0612800</v>
          </cell>
          <cell r="J1342" t="str">
            <v>P12p</v>
          </cell>
          <cell r="K1342" t="str">
            <v>6-cysteine protein P12p</v>
          </cell>
        </row>
        <row r="1343">
          <cell r="I1343" t="str">
            <v>PF3D7_1242800</v>
          </cell>
          <cell r="J1343" t="str">
            <v>rabGDI</v>
          </cell>
          <cell r="K1343" t="str">
            <v>rab specific GDP dissociation inhibitor</v>
          </cell>
        </row>
        <row r="1344">
          <cell r="I1344" t="str">
            <v>PF3D7_1116000</v>
          </cell>
          <cell r="J1344" t="str">
            <v>RON4</v>
          </cell>
          <cell r="K1344" t="str">
            <v>rhoptry neck protein 4</v>
          </cell>
        </row>
        <row r="1345">
          <cell r="I1345" t="str">
            <v>PF3D7_1346400</v>
          </cell>
          <cell r="K1345" t="str">
            <v>VPS13 domain-containing protein%2C putative</v>
          </cell>
        </row>
        <row r="1346">
          <cell r="I1346" t="str">
            <v>PF3D7_1458700</v>
          </cell>
          <cell r="K1346" t="str">
            <v>exonuclease V%2C mitochondrial%2C putative</v>
          </cell>
        </row>
        <row r="1347">
          <cell r="I1347" t="str">
            <v>PF3D7_1311800</v>
          </cell>
          <cell r="J1347" t="str">
            <v>M1AAP</v>
          </cell>
          <cell r="K1347" t="str">
            <v>M1-family alanyl aminopeptidase</v>
          </cell>
        </row>
        <row r="1348">
          <cell r="I1348" t="str">
            <v>PF3D7_0924000</v>
          </cell>
          <cell r="K1348" t="str">
            <v>patatin-like phospholipase%2C putative</v>
          </cell>
        </row>
        <row r="1349">
          <cell r="I1349" t="str">
            <v>PF3D7_1029800</v>
          </cell>
          <cell r="J1349" t="str">
            <v>HPR2</v>
          </cell>
          <cell r="K1349" t="str">
            <v>heptatricopeptide repeat and RAP domain-containing protein%2C putative</v>
          </cell>
        </row>
        <row r="1350">
          <cell r="I1350" t="str">
            <v>PF3D7_1340900</v>
          </cell>
          <cell r="J1350" t="str">
            <v>PiT</v>
          </cell>
          <cell r="K1350" t="str">
            <v>sodium-dependent phosphate transporter</v>
          </cell>
        </row>
        <row r="1351">
          <cell r="I1351" t="str">
            <v>PF3D7_1202600</v>
          </cell>
          <cell r="J1351" t="str">
            <v>NEMF</v>
          </cell>
          <cell r="K1351" t="str">
            <v>nuclear export mediator factor NEMF%2C putative</v>
          </cell>
        </row>
        <row r="1352">
          <cell r="I1352" t="str">
            <v>PF3D7_1318800</v>
          </cell>
          <cell r="J1352" t="str">
            <v>SEC63</v>
          </cell>
          <cell r="K1352" t="str">
            <v>translocation protein SEC63%2C putative</v>
          </cell>
        </row>
        <row r="1353">
          <cell r="I1353" t="str">
            <v>PF3D7_1408000</v>
          </cell>
          <cell r="J1353" t="str">
            <v>PMII</v>
          </cell>
          <cell r="K1353" t="str">
            <v>plasmepsin II</v>
          </cell>
        </row>
        <row r="1354">
          <cell r="I1354" t="str">
            <v>PF3D7_0220800</v>
          </cell>
          <cell r="J1354" t="str">
            <v>CLAG2</v>
          </cell>
          <cell r="K1354" t="str">
            <v>cytoadherence linked asexual protein 2</v>
          </cell>
        </row>
        <row r="1355">
          <cell r="I1355" t="str">
            <v>PF3D7_0905100</v>
          </cell>
          <cell r="J1355" t="str">
            <v>NUP221</v>
          </cell>
          <cell r="K1355" t="str">
            <v>nucleoporin NUP221%2C putative</v>
          </cell>
        </row>
        <row r="1356">
          <cell r="I1356" t="str">
            <v>PF3D7_0802800</v>
          </cell>
          <cell r="J1356" t="str">
            <v>CNA</v>
          </cell>
          <cell r="K1356" t="str">
            <v>serine/threonine protein phosphatase 2B catalytic subunit A</v>
          </cell>
        </row>
        <row r="1357">
          <cell r="I1357" t="str">
            <v>PF3D7_0932300</v>
          </cell>
          <cell r="J1357" t="str">
            <v>M18AAP</v>
          </cell>
          <cell r="K1357" t="str">
            <v>M18 aspartyl aminopeptidase</v>
          </cell>
        </row>
        <row r="1358">
          <cell r="I1358" t="str">
            <v>PF3D7_1462800</v>
          </cell>
          <cell r="J1358" t="str">
            <v>GAPDH</v>
          </cell>
          <cell r="K1358" t="str">
            <v>glyceraldehyde-3-phosphate dehydrogenase</v>
          </cell>
        </row>
        <row r="1359">
          <cell r="I1359" t="str">
            <v>PF3D7_0102500</v>
          </cell>
          <cell r="J1359" t="str">
            <v>EBA181</v>
          </cell>
          <cell r="K1359" t="str">
            <v>erythrocyte binding antigen-181</v>
          </cell>
        </row>
        <row r="1360">
          <cell r="I1360" t="str">
            <v>PF3D7_0305000</v>
          </cell>
          <cell r="J1360" t="str">
            <v>EF-Ts</v>
          </cell>
          <cell r="K1360" t="str">
            <v>elongation factor Ts</v>
          </cell>
        </row>
        <row r="1361">
          <cell r="I1361" t="str">
            <v>PF3D7_0307200</v>
          </cell>
          <cell r="K1361" t="str">
            <v>60S ribosomal protein L7%2C putative</v>
          </cell>
        </row>
        <row r="1362">
          <cell r="I1362" t="str">
            <v>PF3D7_1316100</v>
          </cell>
          <cell r="J1362" t="str">
            <v>IPK2</v>
          </cell>
          <cell r="K1362" t="str">
            <v>inositol polyphosphate kinase%2C putative</v>
          </cell>
        </row>
        <row r="1363">
          <cell r="I1363" t="str">
            <v>PF3D7_0304200</v>
          </cell>
          <cell r="J1363" t="str">
            <v>EHD</v>
          </cell>
          <cell r="K1363" t="str">
            <v>EH domain-containing protein</v>
          </cell>
        </row>
        <row r="1364">
          <cell r="I1364" t="str">
            <v>PF3D7_1033100</v>
          </cell>
          <cell r="J1364" t="str">
            <v>AdoMetDC/ODC</v>
          </cell>
          <cell r="K1364" t="str">
            <v>S-adenosylmethionine decarboxylase/ornithine decarboxylase</v>
          </cell>
        </row>
        <row r="1365">
          <cell r="I1365" t="str">
            <v>PF3D7_0413600</v>
          </cell>
          <cell r="J1365" t="str">
            <v>RPT3</v>
          </cell>
          <cell r="K1365" t="str">
            <v>26S protease regulatory subunit 6B%2C putative</v>
          </cell>
        </row>
        <row r="1366">
          <cell r="I1366" t="str">
            <v>PF3D7_0409200</v>
          </cell>
          <cell r="J1366" t="str">
            <v>SOF1</v>
          </cell>
          <cell r="K1366" t="str">
            <v>protein SOF1%2C putative</v>
          </cell>
        </row>
        <row r="1367">
          <cell r="I1367" t="str">
            <v>PF3D7_1311900</v>
          </cell>
          <cell r="J1367" t="str">
            <v>vapA</v>
          </cell>
          <cell r="K1367" t="str">
            <v>V-type proton ATPase catalytic subunit A</v>
          </cell>
        </row>
        <row r="1368">
          <cell r="I1368" t="str">
            <v>PF3D7_0922600</v>
          </cell>
          <cell r="K1368" t="str">
            <v>glutamine synthetase%2C putative</v>
          </cell>
        </row>
        <row r="1369">
          <cell r="I1369" t="str">
            <v>PF3D7_1318800</v>
          </cell>
          <cell r="J1369" t="str">
            <v>SEC63</v>
          </cell>
          <cell r="K1369" t="str">
            <v>translocation protein SEC63%2C putative</v>
          </cell>
        </row>
        <row r="1370">
          <cell r="I1370" t="str">
            <v>PF3D7_0100100</v>
          </cell>
          <cell r="J1370" t="str">
            <v>VAR</v>
          </cell>
          <cell r="K1370" t="str">
            <v>erythrocyte membrane protein 1%2C PfEMP1</v>
          </cell>
        </row>
        <row r="1371">
          <cell r="I1371" t="str">
            <v>PF3D7_0419600</v>
          </cell>
          <cell r="J1371" t="str">
            <v>RANBP1</v>
          </cell>
          <cell r="K1371" t="str">
            <v>ran-specific GTPase-activating protein 1%2C putative</v>
          </cell>
        </row>
        <row r="1372">
          <cell r="I1372" t="str">
            <v>PF3D7_0606700</v>
          </cell>
          <cell r="K1372" t="str">
            <v>coatomer alpha subunit%2C putative</v>
          </cell>
        </row>
        <row r="1373">
          <cell r="I1373" t="str">
            <v>PF3D7_1013800</v>
          </cell>
          <cell r="K1373" t="str">
            <v>conserved Plasmodium protein%2C unknown function</v>
          </cell>
        </row>
        <row r="1374">
          <cell r="I1374" t="str">
            <v>PF3D7_1015200</v>
          </cell>
          <cell r="J1374" t="str">
            <v>CysRS</v>
          </cell>
          <cell r="K1374" t="str">
            <v>cysteine--tRNA ligase</v>
          </cell>
        </row>
        <row r="1375">
          <cell r="I1375" t="str">
            <v>PF3D7_1031800</v>
          </cell>
          <cell r="K1375" t="str">
            <v>conserved protein%2C unknown function</v>
          </cell>
        </row>
        <row r="1376">
          <cell r="I1376" t="str">
            <v>PF3D7_1034900</v>
          </cell>
          <cell r="J1376" t="str">
            <v>MRScyt</v>
          </cell>
          <cell r="K1376" t="str">
            <v>methionine--tRNA ligase</v>
          </cell>
        </row>
        <row r="1377">
          <cell r="I1377" t="str">
            <v>PF3D7_1248700</v>
          </cell>
          <cell r="K1377" t="str">
            <v>conserved protein%2C unknown function</v>
          </cell>
        </row>
        <row r="1378">
          <cell r="I1378" t="str">
            <v>PF3D7_1318700</v>
          </cell>
          <cell r="J1378" t="str">
            <v>AAP4</v>
          </cell>
          <cell r="K1378" t="str">
            <v>protein AAP4</v>
          </cell>
        </row>
        <row r="1379">
          <cell r="I1379" t="str">
            <v>PF3D7_1335800</v>
          </cell>
          <cell r="K1379" t="str">
            <v>conserved Plasmodium protein%2C unknown function</v>
          </cell>
        </row>
        <row r="1380">
          <cell r="I1380" t="str">
            <v>PF3D7_1468100</v>
          </cell>
          <cell r="J1380" t="str">
            <v>MORC</v>
          </cell>
          <cell r="K1380" t="str">
            <v>MORC family protein</v>
          </cell>
        </row>
        <row r="1381">
          <cell r="I1381" t="str">
            <v>PF3D7_0309500</v>
          </cell>
          <cell r="J1381" t="str">
            <v>AS</v>
          </cell>
          <cell r="K1381" t="str">
            <v>asparagine synthetase [glutamine-hydrolyzing]%2C putative</v>
          </cell>
        </row>
        <row r="1382">
          <cell r="I1382" t="str">
            <v>PF3D7_0619400</v>
          </cell>
          <cell r="K1382" t="str">
            <v>cell division cycle protein 48 homologue%2C putative</v>
          </cell>
        </row>
        <row r="1383">
          <cell r="I1383" t="str">
            <v>PF3D7_0721900</v>
          </cell>
          <cell r="K1383" t="str">
            <v>V-type ATPase V0 subunit e%2C putative</v>
          </cell>
        </row>
        <row r="1384">
          <cell r="I1384" t="str">
            <v>PF3D7_0905100</v>
          </cell>
          <cell r="J1384" t="str">
            <v>NUP221</v>
          </cell>
          <cell r="K1384" t="str">
            <v>nucleoporin NUP221%2C putative</v>
          </cell>
        </row>
        <row r="1385">
          <cell r="I1385" t="str">
            <v>PF3D7_1136000</v>
          </cell>
          <cell r="K1385" t="str">
            <v>conserved Plasmodium protein%2C unknown function</v>
          </cell>
        </row>
        <row r="1386">
          <cell r="I1386" t="str">
            <v>PF3D7_1356100</v>
          </cell>
          <cell r="K1386" t="str">
            <v>conserved Plasmodium protein%2C unknown function</v>
          </cell>
        </row>
        <row r="1387">
          <cell r="I1387" t="str">
            <v>PF3D7_1464700</v>
          </cell>
          <cell r="K1387" t="str">
            <v>ATP synthase (C/AC39) subunit%2C putative</v>
          </cell>
        </row>
        <row r="1388">
          <cell r="I1388" t="str">
            <v>PF3D7_0934400</v>
          </cell>
          <cell r="J1388" t="str">
            <v>ApiAP2</v>
          </cell>
          <cell r="K1388" t="str">
            <v>AP2 domain transcription factor%2C putative</v>
          </cell>
        </row>
        <row r="1389">
          <cell r="I1389" t="str">
            <v>PF3D7_1329100</v>
          </cell>
          <cell r="J1389" t="str">
            <v>MyoF</v>
          </cell>
          <cell r="K1389" t="str">
            <v>myosin F%2C putative</v>
          </cell>
        </row>
        <row r="1390">
          <cell r="I1390" t="str">
            <v>PF3D7_0208100</v>
          </cell>
          <cell r="K1390" t="str">
            <v>conserved Plasmodium protein%2C unknown function</v>
          </cell>
        </row>
        <row r="1391">
          <cell r="I1391" t="str">
            <v>PF3D7_0319000</v>
          </cell>
          <cell r="J1391" t="str">
            <v>ATPase7</v>
          </cell>
          <cell r="K1391" t="str">
            <v>P-type ATPase%2C putative</v>
          </cell>
        </row>
        <row r="1392">
          <cell r="I1392" t="str">
            <v>PF3D7_0600200</v>
          </cell>
          <cell r="J1392" t="str">
            <v>VAR</v>
          </cell>
          <cell r="K1392" t="str">
            <v>erythrocyte membrane protein 1%2C PfEMP1</v>
          </cell>
        </row>
        <row r="1393">
          <cell r="I1393" t="str">
            <v>PF3D7_0922600</v>
          </cell>
          <cell r="K1393" t="str">
            <v>glutamine synthetase%2C putative</v>
          </cell>
        </row>
        <row r="1394">
          <cell r="I1394" t="str">
            <v>PF3D7_1449800</v>
          </cell>
          <cell r="K1394" t="str">
            <v>conserved protein%2C unknown function</v>
          </cell>
        </row>
        <row r="1395">
          <cell r="I1395" t="str">
            <v>PF3D7_0922600</v>
          </cell>
          <cell r="K1395" t="str">
            <v>glutamine synthetase%2C putative</v>
          </cell>
        </row>
        <row r="1396">
          <cell r="I1396" t="str">
            <v>PF3D7_0802800</v>
          </cell>
          <cell r="J1396" t="str">
            <v>CNA</v>
          </cell>
          <cell r="K1396" t="str">
            <v>serine/threonine protein phosphatase 2B catalytic subunit A</v>
          </cell>
        </row>
        <row r="1397">
          <cell r="I1397" t="str">
            <v>PF3D7_1031200</v>
          </cell>
          <cell r="J1397" t="str">
            <v>MORN1</v>
          </cell>
          <cell r="K1397" t="str">
            <v>MORN repeat-containing protein 1</v>
          </cell>
        </row>
        <row r="1398">
          <cell r="I1398" t="str">
            <v>PF3D7_1450600</v>
          </cell>
          <cell r="K1398" t="str">
            <v>S-adenosylmethionine-dependent methyltransferase%2C putative</v>
          </cell>
        </row>
        <row r="1399">
          <cell r="I1399" t="str">
            <v>PF3D7_0717500</v>
          </cell>
          <cell r="J1399" t="str">
            <v>CDPK4</v>
          </cell>
          <cell r="K1399" t="str">
            <v>calcium-dependent protein kinase 4</v>
          </cell>
        </row>
        <row r="1400">
          <cell r="I1400" t="str">
            <v>PF3D7_0922600</v>
          </cell>
          <cell r="K1400" t="str">
            <v>glutamine synthetase%2C putative</v>
          </cell>
        </row>
        <row r="1401">
          <cell r="I1401" t="str">
            <v>PF3D7_1235200</v>
          </cell>
          <cell r="J1401" t="str">
            <v>VP2</v>
          </cell>
          <cell r="K1401" t="str">
            <v>V-type K+-independent H+-translocating inorganic pyrophosphatase</v>
          </cell>
        </row>
        <row r="1402">
          <cell r="I1402" t="str">
            <v>PF3D7_0216800</v>
          </cell>
          <cell r="K1402" t="str">
            <v>TMEM121 domain-containing protein%2C putative</v>
          </cell>
        </row>
        <row r="1403">
          <cell r="I1403" t="str">
            <v>PF3D7_1118500</v>
          </cell>
          <cell r="J1403" t="str">
            <v>NOP56</v>
          </cell>
          <cell r="K1403" t="str">
            <v>nucleolar protein 56%2C putative</v>
          </cell>
        </row>
        <row r="1404">
          <cell r="I1404" t="str">
            <v>PF3D7_1456800</v>
          </cell>
          <cell r="J1404" t="str">
            <v>VP1</v>
          </cell>
          <cell r="K1404" t="str">
            <v>V-type H(+)-translocating pyrophosphatase%2C putative</v>
          </cell>
        </row>
        <row r="1405">
          <cell r="I1405" t="str">
            <v>PF3D7_1441600</v>
          </cell>
          <cell r="K1405" t="str">
            <v>acid cluster protein 33 homologue%2C putative</v>
          </cell>
        </row>
        <row r="1406">
          <cell r="I1406" t="str">
            <v>PF3D7_0423800</v>
          </cell>
          <cell r="J1406" t="str">
            <v>CyRPA</v>
          </cell>
          <cell r="K1406" t="str">
            <v>cysteine-rich protective antigen</v>
          </cell>
        </row>
        <row r="1407">
          <cell r="I1407" t="str">
            <v>PF3D7_1340900</v>
          </cell>
          <cell r="J1407" t="str">
            <v>PiT</v>
          </cell>
          <cell r="K1407" t="str">
            <v>sodium-dependent phosphate transporter</v>
          </cell>
        </row>
        <row r="1408">
          <cell r="I1408" t="str">
            <v>PF3D7_0110600</v>
          </cell>
          <cell r="J1408" t="str">
            <v>PIP5K</v>
          </cell>
          <cell r="K1408" t="str">
            <v>phosphatidylinositol-4-phosphate 5-kinase</v>
          </cell>
        </row>
        <row r="1409">
          <cell r="I1409" t="str">
            <v>PF3D7_0311800</v>
          </cell>
          <cell r="K1409" t="str">
            <v>ATP synthase F0 subunit d-like protein%2C putative</v>
          </cell>
        </row>
        <row r="1410">
          <cell r="I1410" t="str">
            <v>PF3D7_0420300</v>
          </cell>
          <cell r="J1410" t="str">
            <v>ApiAP2</v>
          </cell>
          <cell r="K1410" t="str">
            <v>AP2 domain transcription factor%2C putative</v>
          </cell>
        </row>
        <row r="1411">
          <cell r="I1411" t="str">
            <v>PF3D7_0813300</v>
          </cell>
          <cell r="K1411" t="str">
            <v>NPL domain-containing protein%2C putative</v>
          </cell>
        </row>
        <row r="1412">
          <cell r="I1412" t="str">
            <v>PF3D7_0905400</v>
          </cell>
          <cell r="J1412" t="str">
            <v>RhopH3</v>
          </cell>
          <cell r="K1412" t="str">
            <v>high molecular weight rhoptry protein 3</v>
          </cell>
        </row>
        <row r="1413">
          <cell r="I1413" t="str">
            <v>PF3D7_1004200</v>
          </cell>
          <cell r="K1413" t="str">
            <v>WD repeat-containing protein%2C putative</v>
          </cell>
        </row>
        <row r="1414">
          <cell r="I1414" t="str">
            <v>PF3D7_1025000</v>
          </cell>
          <cell r="J1414" t="str">
            <v>EPS15</v>
          </cell>
          <cell r="K1414" t="str">
            <v>Eps15-like protein</v>
          </cell>
        </row>
        <row r="1415">
          <cell r="I1415" t="str">
            <v>PF3D7_1401600</v>
          </cell>
          <cell r="K1415" t="str">
            <v>Plasmodium exported protein (PHISTb)%2C unknown function</v>
          </cell>
        </row>
        <row r="1416">
          <cell r="I1416" t="str">
            <v>PF3D7_0418700</v>
          </cell>
          <cell r="K1416" t="str">
            <v>RNA-binding protein NOB1%2C putative</v>
          </cell>
        </row>
        <row r="1417">
          <cell r="I1417" t="str">
            <v>PF3D7_0423800</v>
          </cell>
          <cell r="J1417" t="str">
            <v>CyRPA</v>
          </cell>
          <cell r="K1417" t="str">
            <v>cysteine-rich protective antigen</v>
          </cell>
        </row>
        <row r="1418">
          <cell r="I1418" t="str">
            <v>PF3D7_0806800</v>
          </cell>
          <cell r="K1418" t="str">
            <v>V-type proton ATPase subunit a%2C putative</v>
          </cell>
        </row>
        <row r="1419">
          <cell r="I1419" t="str">
            <v>PF3D7_0907400</v>
          </cell>
          <cell r="J1419" t="str">
            <v>ClpY</v>
          </cell>
          <cell r="K1419" t="str">
            <v>ATP-dependent protease ATPase subunit ClpY</v>
          </cell>
        </row>
        <row r="1420">
          <cell r="I1420" t="str">
            <v>PF3D7_1113400</v>
          </cell>
          <cell r="J1420" t="str">
            <v>DSK2</v>
          </cell>
          <cell r="K1420" t="str">
            <v>ubiquitin domain-containing protein DSK2%2C putative</v>
          </cell>
        </row>
        <row r="1421">
          <cell r="I1421" t="str">
            <v>PF3D7_1205800</v>
          </cell>
          <cell r="J1421" t="str">
            <v>HMGB3</v>
          </cell>
          <cell r="K1421" t="str">
            <v>high mobility group protein B3%2C putative</v>
          </cell>
        </row>
        <row r="1422">
          <cell r="I1422" t="str">
            <v>PF3D7_1365800</v>
          </cell>
          <cell r="K1422" t="str">
            <v>conserved Plasmodium protein%2C unknown function</v>
          </cell>
        </row>
        <row r="1423">
          <cell r="I1423" t="str">
            <v>PF3D7_1416100</v>
          </cell>
          <cell r="J1423" t="str">
            <v>SEY1</v>
          </cell>
          <cell r="K1423" t="str">
            <v>protein SEY1%2C putative</v>
          </cell>
        </row>
        <row r="1424">
          <cell r="I1424" t="str">
            <v>PF3D7_1461100</v>
          </cell>
          <cell r="K1424" t="str">
            <v>conserved Plasmodium protein%2C unknown function</v>
          </cell>
        </row>
        <row r="1425">
          <cell r="I1425" t="str">
            <v>PF3D7_1474500</v>
          </cell>
          <cell r="J1425" t="str">
            <v>SF3A1</v>
          </cell>
          <cell r="K1425" t="str">
            <v>splicing factor 3A subunit 1%2C putative</v>
          </cell>
        </row>
        <row r="1426">
          <cell r="I1426" t="str">
            <v>PF3D7_0302100</v>
          </cell>
          <cell r="J1426" t="str">
            <v>SRPK1</v>
          </cell>
          <cell r="K1426" t="str">
            <v>serine/threonine protein kinase</v>
          </cell>
        </row>
        <row r="1427">
          <cell r="I1427" t="str">
            <v>PF3D7_1458700</v>
          </cell>
          <cell r="K1427" t="str">
            <v>exonuclease V%2C mitochondrial%2C putative</v>
          </cell>
        </row>
        <row r="1428">
          <cell r="I1428" t="str">
            <v>PF3D7_1408000</v>
          </cell>
          <cell r="J1428" t="str">
            <v>PMII</v>
          </cell>
          <cell r="K1428" t="str">
            <v>plasmepsin II</v>
          </cell>
        </row>
        <row r="1429">
          <cell r="I1429" t="str">
            <v>PF3D7_0812400</v>
          </cell>
          <cell r="J1429" t="str">
            <v>KARalpha</v>
          </cell>
          <cell r="K1429" t="str">
            <v>karyopherin alpha</v>
          </cell>
        </row>
        <row r="1430">
          <cell r="I1430" t="str">
            <v>PF3D7_1401800</v>
          </cell>
          <cell r="J1430" t="str">
            <v>CK</v>
          </cell>
          <cell r="K1430" t="str">
            <v>choline kinase</v>
          </cell>
        </row>
        <row r="1431">
          <cell r="I1431" t="str">
            <v>PF3D7_0423800</v>
          </cell>
          <cell r="J1431" t="str">
            <v>CyRPA</v>
          </cell>
          <cell r="K1431" t="str">
            <v>cysteine-rich protective antigen</v>
          </cell>
        </row>
        <row r="1432">
          <cell r="I1432" t="str">
            <v>PF3D7_0501500</v>
          </cell>
          <cell r="J1432" t="str">
            <v>RAP3</v>
          </cell>
          <cell r="K1432" t="str">
            <v>rhoptry-associated protein 3</v>
          </cell>
        </row>
        <row r="1433">
          <cell r="I1433" t="str">
            <v>PF3D7_0925700</v>
          </cell>
          <cell r="J1433" t="str">
            <v>HDAC1</v>
          </cell>
          <cell r="K1433" t="str">
            <v>histone deacetylase 1</v>
          </cell>
        </row>
        <row r="1434">
          <cell r="I1434" t="str">
            <v>PF3D7_1350500</v>
          </cell>
          <cell r="K1434" t="str">
            <v>conserved Plasmodium protein%2C unknown function</v>
          </cell>
        </row>
        <row r="1435">
          <cell r="I1435" t="str">
            <v>PF3D7_1464600</v>
          </cell>
          <cell r="J1435" t="str">
            <v>UIS2</v>
          </cell>
          <cell r="K1435" t="str">
            <v>serine/threonine protein phosphatase UIS2%2C putative</v>
          </cell>
        </row>
        <row r="1436">
          <cell r="I1436" t="str">
            <v>PF3D7_0304200</v>
          </cell>
          <cell r="J1436" t="str">
            <v>EHD</v>
          </cell>
          <cell r="K1436" t="str">
            <v>EH domain-containing protein</v>
          </cell>
        </row>
        <row r="1437">
          <cell r="I1437" t="str">
            <v>PF3D7_1225800</v>
          </cell>
          <cell r="J1437" t="str">
            <v>UBA1</v>
          </cell>
          <cell r="K1437" t="str">
            <v>ubiquitin-activating enzyme E1</v>
          </cell>
        </row>
        <row r="1438">
          <cell r="I1438" t="str">
            <v>PF3D7_1342600</v>
          </cell>
          <cell r="J1438" t="str">
            <v>MyoA</v>
          </cell>
          <cell r="K1438" t="str">
            <v>myosin A</v>
          </cell>
        </row>
        <row r="1439">
          <cell r="I1439" t="str">
            <v>PF3D7_1439900</v>
          </cell>
          <cell r="J1439" t="str">
            <v>TIM</v>
          </cell>
          <cell r="K1439" t="str">
            <v>triosephosphate isomerase</v>
          </cell>
        </row>
        <row r="1440">
          <cell r="I1440" t="str">
            <v>PF3D7_1135100</v>
          </cell>
          <cell r="J1440" t="str">
            <v>PPM8</v>
          </cell>
          <cell r="K1440" t="str">
            <v>protein phosphatase PPM8%2C putative</v>
          </cell>
        </row>
        <row r="1441">
          <cell r="I1441" t="str">
            <v>PF3D7_0508100</v>
          </cell>
          <cell r="J1441" t="str">
            <v>SET9</v>
          </cell>
          <cell r="K1441" t="str">
            <v>SET domain protein%2C putative</v>
          </cell>
        </row>
        <row r="1442">
          <cell r="I1442" t="str">
            <v>PF3D7_1015900</v>
          </cell>
          <cell r="J1442" t="str">
            <v>ENO</v>
          </cell>
          <cell r="K1442" t="str">
            <v>enolase</v>
          </cell>
        </row>
        <row r="1443">
          <cell r="I1443" t="str">
            <v>PF3D7_1364100</v>
          </cell>
          <cell r="J1443" t="str">
            <v>P92</v>
          </cell>
          <cell r="K1443" t="str">
            <v>6-cysteine protein P92</v>
          </cell>
        </row>
        <row r="1444">
          <cell r="I1444" t="str">
            <v>PF3D7_0406100</v>
          </cell>
          <cell r="K1444" t="str">
            <v>V-type proton ATPase subunit B</v>
          </cell>
        </row>
        <row r="1445">
          <cell r="I1445" t="str">
            <v>PF3D7_0731500</v>
          </cell>
          <cell r="J1445" t="str">
            <v>EBA175</v>
          </cell>
          <cell r="K1445" t="str">
            <v>erythrocyte binding antigen-175</v>
          </cell>
        </row>
        <row r="1446">
          <cell r="I1446" t="str">
            <v>PF3D7_1451200</v>
          </cell>
          <cell r="K1446" t="str">
            <v>conserved Plasmodium protein%2C unknown function</v>
          </cell>
        </row>
        <row r="1447">
          <cell r="I1447" t="str">
            <v>PF3D7_1033100</v>
          </cell>
          <cell r="J1447" t="str">
            <v>AdoMetDC/ODC</v>
          </cell>
          <cell r="K1447" t="str">
            <v>S-adenosylmethionine decarboxylase/ornithine decarboxylase</v>
          </cell>
        </row>
        <row r="1448">
          <cell r="I1448" t="str">
            <v>PF3D7_1347100</v>
          </cell>
          <cell r="J1448" t="str">
            <v>TOP3</v>
          </cell>
          <cell r="K1448" t="str">
            <v>DNA topoisomerase 3</v>
          </cell>
        </row>
        <row r="1449">
          <cell r="I1449" t="str">
            <v>PF3D7_0302500</v>
          </cell>
          <cell r="J1449" t="str">
            <v>CLAG3.1</v>
          </cell>
          <cell r="K1449" t="str">
            <v>cytoadherence linked asexual protein 3.1</v>
          </cell>
        </row>
        <row r="1450">
          <cell r="I1450" t="str">
            <v>PF3D7_0423800</v>
          </cell>
          <cell r="J1450" t="str">
            <v>CyRPA</v>
          </cell>
          <cell r="K1450" t="str">
            <v>cysteine-rich protective antigen</v>
          </cell>
        </row>
        <row r="1451">
          <cell r="I1451" t="str">
            <v>PF3D7_0526700</v>
          </cell>
          <cell r="K1451" t="str">
            <v>conserved protein%2C unknown function</v>
          </cell>
        </row>
        <row r="1452">
          <cell r="I1452" t="str">
            <v>PF3D7_0613400</v>
          </cell>
          <cell r="J1452" t="str">
            <v>RPL18</v>
          </cell>
          <cell r="K1452" t="str">
            <v>50S ribosomal protein L18%2C apicoplast%2C putative</v>
          </cell>
        </row>
        <row r="1453">
          <cell r="I1453" t="str">
            <v>PF3D7_1121700</v>
          </cell>
          <cell r="J1453" t="str">
            <v>GCN20</v>
          </cell>
          <cell r="K1453" t="str">
            <v>protein GCN20</v>
          </cell>
        </row>
        <row r="1454">
          <cell r="I1454" t="str">
            <v>PF3D7_1209400</v>
          </cell>
          <cell r="J1454" t="str">
            <v>CIA1</v>
          </cell>
          <cell r="K1454" t="str">
            <v>cytosolic iron-sulfur protein assembly protein 1%2C putative</v>
          </cell>
        </row>
        <row r="1455">
          <cell r="I1455" t="str">
            <v>PF3D7_1249800</v>
          </cell>
          <cell r="J1455" t="str">
            <v>THO2</v>
          </cell>
          <cell r="K1455" t="str">
            <v>THO complex subunit 2%2C putative</v>
          </cell>
        </row>
        <row r="1456">
          <cell r="I1456" t="str">
            <v>PF3D7_1428500</v>
          </cell>
          <cell r="K1456" t="str">
            <v>protein kinase%2C putative</v>
          </cell>
        </row>
        <row r="1457">
          <cell r="I1457" t="str">
            <v>PF3D7_1449400</v>
          </cell>
          <cell r="J1457" t="str">
            <v>MUS81</v>
          </cell>
          <cell r="K1457" t="str">
            <v>crossover junction endonuclease MUS81%2C putative</v>
          </cell>
        </row>
        <row r="1458">
          <cell r="I1458" t="str">
            <v>PF3D7_1457000</v>
          </cell>
          <cell r="J1458" t="str">
            <v>SPP</v>
          </cell>
          <cell r="K1458" t="str">
            <v>signal peptide peptidase</v>
          </cell>
        </row>
        <row r="1459">
          <cell r="I1459" t="str">
            <v>PF3D7_0103400</v>
          </cell>
          <cell r="K1459" t="str">
            <v>zinc-carboxypeptidase%2C putative</v>
          </cell>
        </row>
        <row r="1460">
          <cell r="I1460" t="str">
            <v>PF3D7_0219800</v>
          </cell>
          <cell r="K1460" t="str">
            <v>Plasmodium exported protein (PHISTc)%2C unknown function</v>
          </cell>
        </row>
        <row r="1461">
          <cell r="I1461" t="str">
            <v>PF3D7_0320700</v>
          </cell>
          <cell r="J1461" t="str">
            <v>SPC25</v>
          </cell>
          <cell r="K1461" t="str">
            <v>signal peptidase complex subunit 2</v>
          </cell>
        </row>
        <row r="1462">
          <cell r="I1462" t="str">
            <v>PF3D7_0413900</v>
          </cell>
          <cell r="J1462" t="str">
            <v>USP13</v>
          </cell>
          <cell r="K1462" t="str">
            <v>ubiquitin carboxyl-terminal hydrolase 13%2C putative</v>
          </cell>
        </row>
        <row r="1463">
          <cell r="I1463" t="str">
            <v>PF3D7_0613600</v>
          </cell>
          <cell r="K1463" t="str">
            <v>conserved Plasmodium protein%2C unknown function</v>
          </cell>
        </row>
        <row r="1464">
          <cell r="I1464" t="str">
            <v>PF3D7_0811900</v>
          </cell>
          <cell r="K1464" t="str">
            <v>RNA-binding protein%2C putative</v>
          </cell>
        </row>
        <row r="1465">
          <cell r="I1465" t="str">
            <v>PF3D7_0831700</v>
          </cell>
          <cell r="J1465" t="str">
            <v>HSP70x</v>
          </cell>
          <cell r="K1465" t="str">
            <v>heat shock protein 70</v>
          </cell>
        </row>
        <row r="1466">
          <cell r="I1466" t="str">
            <v>PF3D7_1035100</v>
          </cell>
          <cell r="K1466" t="str">
            <v>probable protein%2C unknown function</v>
          </cell>
        </row>
        <row r="1467">
          <cell r="I1467" t="str">
            <v>PF3D7_1212500</v>
          </cell>
          <cell r="J1467" t="str">
            <v>GAT</v>
          </cell>
          <cell r="K1467" t="str">
            <v>glycerol-3-phosphate 1-O-acyltransferase</v>
          </cell>
        </row>
        <row r="1468">
          <cell r="I1468" t="str">
            <v>PF3D7_1307600</v>
          </cell>
          <cell r="J1468" t="str">
            <v>rpoA</v>
          </cell>
          <cell r="K1468" t="str">
            <v>DNA-directed RNA polymerase subunit alpha%2C putative</v>
          </cell>
        </row>
        <row r="1469">
          <cell r="I1469" t="str">
            <v>PF3D7_1338600</v>
          </cell>
          <cell r="K1469" t="str">
            <v>conserved protein%2C unknown function</v>
          </cell>
        </row>
        <row r="1470">
          <cell r="I1470" t="str">
            <v>PF3D7_1443900</v>
          </cell>
          <cell r="J1470" t="str">
            <v>HSP90</v>
          </cell>
          <cell r="K1470" t="str">
            <v>heat shock protein 90%2C putative</v>
          </cell>
        </row>
        <row r="1471">
          <cell r="I1471" t="str">
            <v>PF3D7_1456800</v>
          </cell>
          <cell r="J1471" t="str">
            <v>VP1</v>
          </cell>
          <cell r="K1471" t="str">
            <v>V-type H(+)-translocating pyrophosphatase%2C putative</v>
          </cell>
        </row>
        <row r="1472">
          <cell r="I1472" t="str">
            <v>PF3D7_1359600</v>
          </cell>
          <cell r="K1472" t="str">
            <v>conserved Plasmodium protein%2C unknown function</v>
          </cell>
        </row>
        <row r="1473">
          <cell r="I1473" t="str">
            <v>PF3D7_0608800</v>
          </cell>
          <cell r="J1473" t="str">
            <v>OAT</v>
          </cell>
          <cell r="K1473" t="str">
            <v>ornithine aminotransferase</v>
          </cell>
        </row>
        <row r="1474">
          <cell r="I1474" t="str">
            <v>PF3D7_1003600</v>
          </cell>
          <cell r="J1474" t="str">
            <v>IMC1c</v>
          </cell>
          <cell r="K1474" t="str">
            <v>inner membrane complex protein 1c%2C putative</v>
          </cell>
        </row>
        <row r="1475">
          <cell r="I1475" t="str">
            <v>PF3D7_0217100</v>
          </cell>
          <cell r="K1475" t="str">
            <v>ATP synthase subunit alpha%2C mitochondrial</v>
          </cell>
        </row>
        <row r="1476">
          <cell r="I1476" t="str">
            <v>PF3D7_1307600</v>
          </cell>
          <cell r="J1476" t="str">
            <v>rpoA</v>
          </cell>
          <cell r="K1476" t="str">
            <v>DNA-directed RNA polymerase subunit alpha%2C putative</v>
          </cell>
        </row>
        <row r="1477">
          <cell r="I1477" t="str">
            <v>PF3D7_0322900</v>
          </cell>
          <cell r="J1477" t="str">
            <v>RPS3A</v>
          </cell>
          <cell r="K1477" t="str">
            <v>40S ribosomal protein S3A%2C putative</v>
          </cell>
        </row>
        <row r="1478">
          <cell r="I1478" t="str">
            <v>PF3D7_0831600</v>
          </cell>
          <cell r="J1478" t="str">
            <v>CLAG8</v>
          </cell>
          <cell r="K1478" t="str">
            <v>cytoadherence linked asexual protein 8</v>
          </cell>
        </row>
        <row r="1479">
          <cell r="I1479" t="str">
            <v>PF3D7_1413400</v>
          </cell>
          <cell r="K1479" t="str">
            <v>30S ribosomal protein S9%2C putative</v>
          </cell>
        </row>
        <row r="1480">
          <cell r="I1480" t="str">
            <v>PF3D7_1417500</v>
          </cell>
          <cell r="J1480" t="str">
            <v>CBF5</v>
          </cell>
          <cell r="K1480" t="str">
            <v>H/ACA ribonucleoprotein complex subunit 4%2C putative</v>
          </cell>
        </row>
        <row r="1481">
          <cell r="I1481" t="str">
            <v>PF3D7_1444800</v>
          </cell>
          <cell r="J1481" t="str">
            <v>FBPA</v>
          </cell>
          <cell r="K1481" t="str">
            <v>fructose-bisphosphate aldolase</v>
          </cell>
        </row>
        <row r="1482">
          <cell r="I1482" t="str">
            <v>PF3D7_0812400</v>
          </cell>
          <cell r="J1482" t="str">
            <v>KARalpha</v>
          </cell>
          <cell r="K1482" t="str">
            <v>karyopherin alpha</v>
          </cell>
        </row>
        <row r="1483">
          <cell r="I1483" t="str">
            <v>PF3D7_1462700</v>
          </cell>
          <cell r="J1483" t="str">
            <v>CYT1</v>
          </cell>
          <cell r="K1483" t="str">
            <v>cytochrome c1%2C heme protein%2C mitochondrial%2C putative</v>
          </cell>
        </row>
        <row r="1484">
          <cell r="I1484" t="str">
            <v>PF3D7_1318700</v>
          </cell>
          <cell r="J1484" t="str">
            <v>AAP4</v>
          </cell>
          <cell r="K1484" t="str">
            <v>protein AAP4</v>
          </cell>
        </row>
        <row r="1485">
          <cell r="I1485" t="str">
            <v>PF3D7_1439900</v>
          </cell>
          <cell r="J1485" t="str">
            <v>TIM</v>
          </cell>
          <cell r="K1485" t="str">
            <v>triosephosphate isomerase</v>
          </cell>
        </row>
        <row r="1486">
          <cell r="I1486" t="str">
            <v>PF3D7_1357100</v>
          </cell>
          <cell r="K1486" t="str">
            <v>elongation factor 1-alpha</v>
          </cell>
        </row>
        <row r="1487">
          <cell r="I1487" t="str">
            <v>PF3D7_0407800</v>
          </cell>
          <cell r="J1487" t="str">
            <v>CINCH</v>
          </cell>
          <cell r="K1487" t="str">
            <v>protein CINCH</v>
          </cell>
        </row>
        <row r="1488">
          <cell r="I1488" t="str">
            <v>PF3D7_0507100</v>
          </cell>
          <cell r="J1488" t="str">
            <v>RPL4</v>
          </cell>
          <cell r="K1488" t="str">
            <v>60S ribosomal protein L4</v>
          </cell>
        </row>
        <row r="1489">
          <cell r="I1489" t="str">
            <v>PF3D7_0621100</v>
          </cell>
          <cell r="K1489" t="str">
            <v>conserved Plasmodium protein%2C unknown function</v>
          </cell>
        </row>
        <row r="1490">
          <cell r="I1490" t="str">
            <v>PF3D7_0824800</v>
          </cell>
          <cell r="K1490" t="str">
            <v>conserved Plasmodium membrane protein%2C unknown function</v>
          </cell>
        </row>
        <row r="1491">
          <cell r="I1491" t="str">
            <v>PF3D7_0911900</v>
          </cell>
          <cell r="J1491" t="str">
            <v>ICP</v>
          </cell>
          <cell r="K1491" t="str">
            <v>falstatin</v>
          </cell>
        </row>
        <row r="1492">
          <cell r="I1492" t="str">
            <v>PF3D7_0922200</v>
          </cell>
          <cell r="J1492" t="str">
            <v>SAMS</v>
          </cell>
          <cell r="K1492" t="str">
            <v>S-adenosylmethionine synthetase</v>
          </cell>
        </row>
        <row r="1493">
          <cell r="I1493" t="str">
            <v>PF3D7_1028700</v>
          </cell>
          <cell r="J1493" t="str">
            <v>MTRAP</v>
          </cell>
          <cell r="K1493" t="str">
            <v>merozoite TRAP-like protein</v>
          </cell>
        </row>
        <row r="1494">
          <cell r="I1494" t="str">
            <v>PF3D7_1132200</v>
          </cell>
          <cell r="J1494" t="str">
            <v>TCP1</v>
          </cell>
          <cell r="K1494" t="str">
            <v>T-complex protein 1 subunit alpha</v>
          </cell>
        </row>
        <row r="1495">
          <cell r="I1495" t="str">
            <v>PF3D7_1150400</v>
          </cell>
          <cell r="J1495" t="str">
            <v>VAR</v>
          </cell>
          <cell r="K1495" t="str">
            <v>erythrocyte membrane protein 1%2C PfEMP1</v>
          </cell>
        </row>
        <row r="1496">
          <cell r="I1496" t="str">
            <v>PF3D7_1252300</v>
          </cell>
          <cell r="K1496" t="str">
            <v>conserved Plasmodium protein%2C unknown function</v>
          </cell>
        </row>
        <row r="1497">
          <cell r="I1497" t="str">
            <v>PF3D7_1339300</v>
          </cell>
          <cell r="K1497" t="str">
            <v>conserved protein%2C unknown function</v>
          </cell>
        </row>
        <row r="1498">
          <cell r="I1498" t="str">
            <v>PF3D7_1461100</v>
          </cell>
          <cell r="K1498" t="str">
            <v>conserved Plasmodium protein%2C unknown function</v>
          </cell>
        </row>
        <row r="1499">
          <cell r="I1499" t="str">
            <v>PF3D7_1468400</v>
          </cell>
          <cell r="J1499" t="str">
            <v>D13</v>
          </cell>
          <cell r="K1499" t="str">
            <v>zinc finger protein%2C putative</v>
          </cell>
        </row>
        <row r="1500">
          <cell r="I1500" t="str">
            <v>PF3D7_0811900</v>
          </cell>
          <cell r="K1500" t="str">
            <v>RNA-binding protein%2C putative</v>
          </cell>
        </row>
        <row r="1501">
          <cell r="I1501" t="str">
            <v>PF3D7_0919900</v>
          </cell>
          <cell r="J1501" t="str">
            <v>RCC-PIP</v>
          </cell>
          <cell r="K1501" t="str">
            <v>regulator of chromosome condensation-PP1-interacting protein</v>
          </cell>
        </row>
        <row r="1502">
          <cell r="I1502" t="str">
            <v>PF3D7_1008100</v>
          </cell>
          <cell r="J1502" t="str">
            <v>PHD1</v>
          </cell>
          <cell r="K1502" t="str">
            <v>PHD finger protein PHD1</v>
          </cell>
        </row>
        <row r="1503">
          <cell r="I1503" t="str">
            <v>PF3D7_1116900</v>
          </cell>
          <cell r="K1503" t="str">
            <v>conserved protein%2C unknown function</v>
          </cell>
        </row>
        <row r="1504">
          <cell r="I1504" t="str">
            <v>PF3D7_1123200</v>
          </cell>
          <cell r="J1504" t="str">
            <v>LRR11</v>
          </cell>
          <cell r="K1504" t="str">
            <v>leucine-rich repeat protein</v>
          </cell>
        </row>
        <row r="1505">
          <cell r="I1505" t="str">
            <v>PF3D7_1133700</v>
          </cell>
          <cell r="K1505" t="str">
            <v>FHA domain-containing protein%2C putative</v>
          </cell>
        </row>
        <row r="1506">
          <cell r="I1506" t="str">
            <v>PF3D7_1134800</v>
          </cell>
          <cell r="K1506" t="str">
            <v>coatomer subunit delta</v>
          </cell>
        </row>
        <row r="1507">
          <cell r="I1507" t="str">
            <v>PF3D7_1205800</v>
          </cell>
          <cell r="J1507" t="str">
            <v>HMGB3</v>
          </cell>
          <cell r="K1507" t="str">
            <v>high mobility group protein B3%2C putative</v>
          </cell>
        </row>
        <row r="1508">
          <cell r="I1508" t="str">
            <v>PF3D7_1311800</v>
          </cell>
          <cell r="J1508" t="str">
            <v>M1AAP</v>
          </cell>
          <cell r="K1508" t="str">
            <v>M1-family alanyl aminopeptidase</v>
          </cell>
        </row>
        <row r="1509">
          <cell r="I1509" t="str">
            <v>PF3D7_1311800</v>
          </cell>
          <cell r="J1509" t="str">
            <v>M1AAP</v>
          </cell>
          <cell r="K1509" t="str">
            <v>M1-family alanyl aminopeptidase</v>
          </cell>
        </row>
        <row r="1510">
          <cell r="I1510" t="str">
            <v>PF3D7_0205900</v>
          </cell>
          <cell r="J1510" t="str">
            <v>RPN1</v>
          </cell>
          <cell r="K1510" t="str">
            <v>26S proteasome regulatory subunit RPN1%2C putative</v>
          </cell>
        </row>
        <row r="1511">
          <cell r="I1511" t="str">
            <v>PF3D7_0220000</v>
          </cell>
          <cell r="J1511" t="str">
            <v>LSA3</v>
          </cell>
          <cell r="K1511" t="str">
            <v>liver stage antigen 3</v>
          </cell>
        </row>
        <row r="1512">
          <cell r="I1512" t="str">
            <v>PF3D7_0606700</v>
          </cell>
          <cell r="K1512" t="str">
            <v>coatomer alpha subunit%2C putative</v>
          </cell>
        </row>
        <row r="1513">
          <cell r="I1513" t="str">
            <v>PF3D7_0612100</v>
          </cell>
          <cell r="J1513" t="str">
            <v>EIF3L</v>
          </cell>
          <cell r="K1513" t="str">
            <v>eukaryotic translation initiation factor 3 subunit L%2C putative</v>
          </cell>
        </row>
        <row r="1514">
          <cell r="I1514" t="str">
            <v>PF3D7_0811900</v>
          </cell>
          <cell r="K1514" t="str">
            <v>RNA-binding protein%2C putative</v>
          </cell>
        </row>
        <row r="1515">
          <cell r="I1515" t="str">
            <v>PF3D7_0827900</v>
          </cell>
          <cell r="J1515" t="str">
            <v>PDI8</v>
          </cell>
          <cell r="K1515" t="str">
            <v>protein disulfide-isomerase</v>
          </cell>
        </row>
        <row r="1516">
          <cell r="I1516" t="str">
            <v>PF3D7_1019000</v>
          </cell>
          <cell r="K1516" t="str">
            <v>eukaryotic translation initiation factor subunit eIF2A%2C putative</v>
          </cell>
        </row>
        <row r="1517">
          <cell r="I1517" t="str">
            <v>PF3D7_1029800</v>
          </cell>
          <cell r="J1517" t="str">
            <v>HPR2</v>
          </cell>
          <cell r="K1517" t="str">
            <v>heptatricopeptide repeat and RAP domain-containing protein%2C putative</v>
          </cell>
        </row>
        <row r="1518">
          <cell r="I1518" t="str">
            <v>PF3D7_1035300</v>
          </cell>
          <cell r="J1518" t="str">
            <v>GLURP</v>
          </cell>
          <cell r="K1518" t="str">
            <v>glutamate-rich protein GLURP</v>
          </cell>
        </row>
        <row r="1519">
          <cell r="I1519" t="str">
            <v>PF3D7_1401600</v>
          </cell>
          <cell r="K1519" t="str">
            <v>Plasmodium exported protein (PHISTb)%2C unknown function</v>
          </cell>
        </row>
        <row r="1520">
          <cell r="I1520" t="str">
            <v>PF3D7_1429800</v>
          </cell>
          <cell r="K1520" t="str">
            <v>coatomer subunit beta%2C putative</v>
          </cell>
        </row>
        <row r="1521">
          <cell r="I1521" t="str">
            <v>PF3D7_1438400</v>
          </cell>
          <cell r="J1521" t="str">
            <v>MCA2</v>
          </cell>
          <cell r="K1521" t="str">
            <v>metacaspase-2</v>
          </cell>
        </row>
        <row r="1522">
          <cell r="I1522" t="str">
            <v>PF3D7_0616200</v>
          </cell>
          <cell r="J1522" t="str">
            <v>NDC80</v>
          </cell>
          <cell r="K1522" t="str">
            <v>kinetochore protein NDC80%2C putative</v>
          </cell>
        </row>
        <row r="1523">
          <cell r="I1523" t="str">
            <v>PF3D7_0715900</v>
          </cell>
          <cell r="J1523" t="str">
            <v>CDF</v>
          </cell>
          <cell r="K1523" t="str">
            <v>cation diffusion facilitator family protein%2C putative</v>
          </cell>
        </row>
        <row r="1524">
          <cell r="I1524" t="str">
            <v>PF3D7_0803200</v>
          </cell>
          <cell r="K1524" t="str">
            <v>filament assembling protein%2C putative</v>
          </cell>
        </row>
        <row r="1525">
          <cell r="I1525" t="str">
            <v>PF3D7_0817700</v>
          </cell>
          <cell r="J1525" t="str">
            <v>RON5</v>
          </cell>
          <cell r="K1525" t="str">
            <v>rhoptry neck protein 5</v>
          </cell>
        </row>
        <row r="1526">
          <cell r="I1526" t="str">
            <v>PF3D7_0920500</v>
          </cell>
          <cell r="K1526" t="str">
            <v>ADP-ribosylation factor%2C putative</v>
          </cell>
        </row>
        <row r="1527">
          <cell r="I1527" t="str">
            <v>PF3D7_0925700</v>
          </cell>
          <cell r="J1527" t="str">
            <v>HDAC1</v>
          </cell>
          <cell r="K1527" t="str">
            <v>histone deacetylase 1</v>
          </cell>
        </row>
        <row r="1528">
          <cell r="I1528" t="str">
            <v>PF3D7_0926400</v>
          </cell>
          <cell r="K1528" t="str">
            <v>monocarboxylate transporter%2C putative</v>
          </cell>
        </row>
        <row r="1529">
          <cell r="I1529" t="str">
            <v>PF3D7_1212500</v>
          </cell>
          <cell r="J1529" t="str">
            <v>GAT</v>
          </cell>
          <cell r="K1529" t="str">
            <v>glycerol-3-phosphate 1-O-acyltransferase</v>
          </cell>
        </row>
        <row r="1530">
          <cell r="I1530" t="str">
            <v>PF3D7_1241100</v>
          </cell>
          <cell r="J1530" t="str">
            <v>PFS2</v>
          </cell>
          <cell r="K1530" t="str">
            <v>polyadenylation factor subunit 2%2C putative</v>
          </cell>
        </row>
        <row r="1531">
          <cell r="I1531" t="str">
            <v>PF3D7_1335400</v>
          </cell>
          <cell r="J1531" t="str">
            <v>RH2a</v>
          </cell>
          <cell r="K1531" t="str">
            <v>reticulocyte binding protein 2 homologue a</v>
          </cell>
        </row>
        <row r="1532">
          <cell r="I1532" t="str">
            <v>PF3D7_1420200</v>
          </cell>
          <cell r="J1532" t="str">
            <v>UNC</v>
          </cell>
          <cell r="K1532" t="str">
            <v>myosin-specific chaperone UNC%2C putative</v>
          </cell>
        </row>
        <row r="1533">
          <cell r="I1533" t="str">
            <v>PF3D7_1456800</v>
          </cell>
          <cell r="J1533" t="str">
            <v>VP1</v>
          </cell>
          <cell r="K1533" t="str">
            <v>V-type H(+)-translocating pyrophosphatase%2C putative</v>
          </cell>
        </row>
        <row r="1534">
          <cell r="I1534" t="str">
            <v>PF3D7_1464000</v>
          </cell>
          <cell r="K1534" t="str">
            <v>YL1 nuclear protein%2C putative</v>
          </cell>
        </row>
        <row r="1535">
          <cell r="I1535" t="str">
            <v>PF3D7_0504400</v>
          </cell>
          <cell r="K1535" t="str">
            <v>ATP-dependent helicase%2C putative</v>
          </cell>
        </row>
        <row r="1536">
          <cell r="I1536" t="str">
            <v>PF3D7_0304200</v>
          </cell>
          <cell r="J1536" t="str">
            <v>EHD</v>
          </cell>
          <cell r="K1536" t="str">
            <v>EH domain-containing protein</v>
          </cell>
        </row>
        <row r="1537">
          <cell r="I1537" t="str">
            <v>PF3D7_0423800</v>
          </cell>
          <cell r="J1537" t="str">
            <v>CyRPA</v>
          </cell>
          <cell r="K1537" t="str">
            <v>cysteine-rich protective antigen</v>
          </cell>
        </row>
        <row r="1538">
          <cell r="I1538" t="str">
            <v>PF3D7_0210900</v>
          </cell>
          <cell r="K1538" t="str">
            <v>conserved Plasmodium protein%2C unknown function</v>
          </cell>
        </row>
        <row r="1539">
          <cell r="I1539" t="str">
            <v>PF3D7_0211800</v>
          </cell>
          <cell r="J1539" t="str">
            <v>AsnRS</v>
          </cell>
          <cell r="K1539" t="str">
            <v>asparagine--tRNA ligase</v>
          </cell>
        </row>
        <row r="1540">
          <cell r="I1540" t="str">
            <v>PF3D7_0423800</v>
          </cell>
          <cell r="J1540" t="str">
            <v>CyRPA</v>
          </cell>
          <cell r="K1540" t="str">
            <v>cysteine-rich protective antigen</v>
          </cell>
        </row>
        <row r="1541">
          <cell r="I1541" t="str">
            <v>PF3D7_0731600</v>
          </cell>
          <cell r="J1541" t="str">
            <v>ACS5</v>
          </cell>
          <cell r="K1541" t="str">
            <v>acyl-CoA synthetase</v>
          </cell>
        </row>
        <row r="1542">
          <cell r="I1542" t="str">
            <v>PF3D7_1451800</v>
          </cell>
          <cell r="J1542" t="str">
            <v>SORTLR</v>
          </cell>
          <cell r="K1542" t="str">
            <v>sortilin</v>
          </cell>
        </row>
        <row r="1543">
          <cell r="I1543" t="str">
            <v>PF3D7_1325100</v>
          </cell>
          <cell r="K1543" t="str">
            <v>phosphoribosylpyrophosphate synthetase</v>
          </cell>
        </row>
        <row r="1544">
          <cell r="I1544" t="str">
            <v>PF3D7_0903700</v>
          </cell>
          <cell r="K1544" t="str">
            <v>alpha tubulin 1</v>
          </cell>
        </row>
        <row r="1545">
          <cell r="I1545" t="str">
            <v>PF3D7_0903700</v>
          </cell>
          <cell r="K1545" t="str">
            <v>alpha tubulin 1</v>
          </cell>
        </row>
        <row r="1546">
          <cell r="I1546" t="str">
            <v>PF3D7_0623000</v>
          </cell>
          <cell r="J1546" t="str">
            <v>CS</v>
          </cell>
          <cell r="K1546" t="str">
            <v>chorismate synthase</v>
          </cell>
        </row>
        <row r="1547">
          <cell r="I1547" t="str">
            <v>PF3D7_0211800</v>
          </cell>
          <cell r="J1547" t="str">
            <v>AsnRS</v>
          </cell>
          <cell r="K1547" t="str">
            <v>asparagine--tRNA ligase</v>
          </cell>
        </row>
        <row r="1548">
          <cell r="I1548" t="str">
            <v>PF3D7_1342600</v>
          </cell>
          <cell r="J1548" t="str">
            <v>MyoA</v>
          </cell>
          <cell r="K1548" t="str">
            <v>myosin A</v>
          </cell>
        </row>
        <row r="1549">
          <cell r="I1549" t="str">
            <v>PF3D7_1129100</v>
          </cell>
          <cell r="J1549" t="str">
            <v>PV1</v>
          </cell>
          <cell r="K1549" t="str">
            <v>parasitophorous vacuolar protein 1</v>
          </cell>
        </row>
        <row r="1550">
          <cell r="I1550" t="str">
            <v>PF3D7_0212100</v>
          </cell>
          <cell r="K1550" t="str">
            <v>conserved Plasmodium protein%2C unknown function</v>
          </cell>
        </row>
        <row r="1551">
          <cell r="I1551" t="str">
            <v>PF3D7_0320800</v>
          </cell>
          <cell r="J1551" t="str">
            <v>DOZI</v>
          </cell>
          <cell r="K1551" t="str">
            <v>ATP-dependent RNA helicase DDX6</v>
          </cell>
        </row>
        <row r="1552">
          <cell r="I1552" t="str">
            <v>PF3D7_0523400</v>
          </cell>
          <cell r="K1552" t="str">
            <v>DnaJ protein%2C putative</v>
          </cell>
        </row>
        <row r="1553">
          <cell r="I1553" t="str">
            <v>PF3D7_0526700</v>
          </cell>
          <cell r="K1553" t="str">
            <v>conserved protein%2C unknown function</v>
          </cell>
        </row>
        <row r="1554">
          <cell r="I1554" t="str">
            <v>PF3D7_0606700</v>
          </cell>
          <cell r="K1554" t="str">
            <v>coatomer alpha subunit%2C putative</v>
          </cell>
        </row>
        <row r="1555">
          <cell r="I1555" t="str">
            <v>PF3D7_1003800</v>
          </cell>
          <cell r="J1555" t="str">
            <v>EFTUD2</v>
          </cell>
          <cell r="K1555" t="str">
            <v>U5 small nuclear ribonucleoprotein component%2C putative</v>
          </cell>
        </row>
        <row r="1556">
          <cell r="I1556" t="str">
            <v>PF3D7_1017100</v>
          </cell>
          <cell r="J1556" t="str">
            <v>RON12</v>
          </cell>
          <cell r="K1556" t="str">
            <v>rhoptry neck protein 12</v>
          </cell>
        </row>
        <row r="1557">
          <cell r="I1557" t="str">
            <v>PF3D7_1141800</v>
          </cell>
          <cell r="K1557" t="str">
            <v>EELM2 domain-containing protein%2C putative</v>
          </cell>
        </row>
        <row r="1558">
          <cell r="I1558" t="str">
            <v>PF3D7_1301600</v>
          </cell>
          <cell r="J1558" t="str">
            <v>EBA140</v>
          </cell>
          <cell r="K1558" t="str">
            <v>erythrocyte binding antigen-140</v>
          </cell>
        </row>
        <row r="1559">
          <cell r="I1559" t="str">
            <v>PF3D7_1311400</v>
          </cell>
          <cell r="J1559" t="str">
            <v>AP1M1</v>
          </cell>
          <cell r="K1559" t="str">
            <v>AP-1 complex subunit mu-1</v>
          </cell>
        </row>
        <row r="1560">
          <cell r="I1560" t="str">
            <v>PF3D7_1330500</v>
          </cell>
          <cell r="K1560" t="str">
            <v>CTLH domain-containing protein%2C putative</v>
          </cell>
        </row>
        <row r="1561">
          <cell r="I1561" t="str">
            <v>PF3D7_1451800</v>
          </cell>
          <cell r="J1561" t="str">
            <v>SORTLR</v>
          </cell>
          <cell r="K1561" t="str">
            <v>sortilin</v>
          </cell>
        </row>
        <row r="1562">
          <cell r="I1562" t="str">
            <v>PF3D7_0516800</v>
          </cell>
          <cell r="J1562" t="str">
            <v>ApiAP2</v>
          </cell>
          <cell r="K1562" t="str">
            <v>AP2 domain transcription factor AP2-O2%2C putative</v>
          </cell>
        </row>
        <row r="1563">
          <cell r="I1563" t="str">
            <v>PF3D7_0806800</v>
          </cell>
          <cell r="K1563" t="str">
            <v>V-type proton ATPase subunit a%2C putative</v>
          </cell>
        </row>
        <row r="1564">
          <cell r="I1564" t="str">
            <v>PF3D7_0826500</v>
          </cell>
          <cell r="J1564" t="str">
            <v>UBE4B</v>
          </cell>
          <cell r="K1564" t="str">
            <v>ubiquitin conjugation factor E4 B%2C putative</v>
          </cell>
        </row>
        <row r="1565">
          <cell r="I1565" t="str">
            <v>PF3D7_0926400</v>
          </cell>
          <cell r="K1565" t="str">
            <v>monocarboxylate transporter%2C putative</v>
          </cell>
        </row>
        <row r="1566">
          <cell r="I1566" t="str">
            <v>PF3D7_1136500</v>
          </cell>
          <cell r="J1566" t="str">
            <v>CK1</v>
          </cell>
          <cell r="K1566" t="str">
            <v>casein kinase 1</v>
          </cell>
        </row>
        <row r="1567">
          <cell r="I1567" t="str">
            <v>PF3D7_1242800</v>
          </cell>
          <cell r="J1567" t="str">
            <v>rabGDI</v>
          </cell>
          <cell r="K1567" t="str">
            <v>rab specific GDP dissociation inhibitor</v>
          </cell>
        </row>
        <row r="1568">
          <cell r="I1568" t="str">
            <v>PF3D7_1311800</v>
          </cell>
          <cell r="J1568" t="str">
            <v>M1AAP</v>
          </cell>
          <cell r="K1568" t="str">
            <v>M1-family alanyl aminopeptidase</v>
          </cell>
        </row>
        <row r="1569">
          <cell r="I1569" t="str">
            <v>PF3D7_1357000</v>
          </cell>
          <cell r="K1569" t="str">
            <v>elongation factor 1-alpha</v>
          </cell>
        </row>
        <row r="1570">
          <cell r="I1570" t="str">
            <v>PF3D7_1407800</v>
          </cell>
          <cell r="J1570" t="str">
            <v>PM4</v>
          </cell>
          <cell r="K1570" t="str">
            <v>plasmepsin IV</v>
          </cell>
        </row>
        <row r="1571">
          <cell r="I1571" t="str">
            <v>PF3D7_1135100</v>
          </cell>
          <cell r="J1571" t="str">
            <v>PPM8</v>
          </cell>
          <cell r="K1571" t="str">
            <v>protein phosphatase PPM8%2C putative</v>
          </cell>
        </row>
        <row r="1572">
          <cell r="I1572" t="str">
            <v>PF3D7_0817600</v>
          </cell>
          <cell r="K1572" t="str">
            <v>conserved protein%2C unknown function</v>
          </cell>
        </row>
        <row r="1573">
          <cell r="I1573" t="str">
            <v>PF3D7_1118500</v>
          </cell>
          <cell r="J1573" t="str">
            <v>NOP56</v>
          </cell>
          <cell r="K1573" t="str">
            <v>nucleolar protein 56%2C putative</v>
          </cell>
        </row>
        <row r="1574">
          <cell r="I1574" t="str">
            <v>PF3D7_1451800</v>
          </cell>
          <cell r="J1574" t="str">
            <v>SORTLR</v>
          </cell>
          <cell r="K1574" t="str">
            <v>sortilin</v>
          </cell>
        </row>
        <row r="1575">
          <cell r="I1575" t="str">
            <v>PF3D7_1444300</v>
          </cell>
          <cell r="J1575" t="str">
            <v>LPAAT</v>
          </cell>
          <cell r="K1575" t="str">
            <v>1-acyl-sn-glycerol-3-phosphate acyltransferase%2C putative</v>
          </cell>
        </row>
        <row r="1576">
          <cell r="I1576" t="str">
            <v>PF3D7_0619400</v>
          </cell>
          <cell r="K1576" t="str">
            <v>cell division cycle protein 48 homologue%2C putative</v>
          </cell>
        </row>
        <row r="1577">
          <cell r="I1577" t="str">
            <v>PF3D7_1340600</v>
          </cell>
          <cell r="J1577" t="str">
            <v>DBR1</v>
          </cell>
          <cell r="K1577" t="str">
            <v>RNA lariat debranching enzyme%2C putative</v>
          </cell>
        </row>
        <row r="1578">
          <cell r="I1578" t="str">
            <v>PF3D7_0318500</v>
          </cell>
          <cell r="K1578" t="str">
            <v>conserved Plasmodium protein%2C unknown function</v>
          </cell>
        </row>
        <row r="1579">
          <cell r="I1579" t="str">
            <v>PF3D7_0802800</v>
          </cell>
          <cell r="J1579" t="str">
            <v>CNA</v>
          </cell>
          <cell r="K1579" t="str">
            <v>serine/threonine protein phosphatase 2B catalytic subunit A</v>
          </cell>
        </row>
        <row r="1580">
          <cell r="I1580" t="str">
            <v>PF3D7_1416500</v>
          </cell>
          <cell r="J1580" t="str">
            <v>GDH1</v>
          </cell>
          <cell r="K1580" t="str">
            <v>NADP-specific glutamate dehydrogenase</v>
          </cell>
        </row>
        <row r="1581">
          <cell r="I1581" t="str">
            <v>PF3D7_1456800</v>
          </cell>
          <cell r="J1581" t="str">
            <v>VP1</v>
          </cell>
          <cell r="K1581" t="str">
            <v>V-type H(+)-translocating pyrophosphatase%2C putative</v>
          </cell>
        </row>
        <row r="1582">
          <cell r="I1582" t="str">
            <v>PF3D7_1451800</v>
          </cell>
          <cell r="J1582" t="str">
            <v>SORTLR</v>
          </cell>
          <cell r="K1582" t="str">
            <v>sortilin</v>
          </cell>
        </row>
        <row r="1583">
          <cell r="I1583" t="str">
            <v>PF3D7_0504600</v>
          </cell>
          <cell r="J1583" t="str">
            <v>BCKDHB</v>
          </cell>
          <cell r="K1583" t="str">
            <v>2-oxoisovalerate dehydrogenase subunit beta%2C mitochondrial%2C putative</v>
          </cell>
        </row>
        <row r="1584">
          <cell r="I1584" t="str">
            <v>PF3D7_0708400</v>
          </cell>
          <cell r="J1584" t="str">
            <v>HSP90</v>
          </cell>
          <cell r="K1584" t="str">
            <v>heat shock protein 90</v>
          </cell>
        </row>
        <row r="1585">
          <cell r="I1585" t="str">
            <v>PF3D7_1107400</v>
          </cell>
          <cell r="J1585" t="str">
            <v>RAD51</v>
          </cell>
          <cell r="K1585" t="str">
            <v>DNA repair protein RAD51</v>
          </cell>
        </row>
        <row r="1586">
          <cell r="I1586" t="str">
            <v>PF3D7_0504600</v>
          </cell>
          <cell r="J1586" t="str">
            <v>BCKDHB</v>
          </cell>
          <cell r="K1586" t="str">
            <v>2-oxoisovalerate dehydrogenase subunit beta%2C mitochondrial%2C putative</v>
          </cell>
        </row>
        <row r="1587">
          <cell r="I1587" t="str">
            <v>PF3D7_0507600</v>
          </cell>
          <cell r="J1587" t="str">
            <v>CAF40</v>
          </cell>
          <cell r="K1587" t="str">
            <v>protein CAF40%2C putative</v>
          </cell>
        </row>
        <row r="1588">
          <cell r="I1588" t="str">
            <v>PF3D7_1138400</v>
          </cell>
          <cell r="J1588" t="str">
            <v>GCalpha</v>
          </cell>
          <cell r="K1588" t="str">
            <v>guanylyl cyclase alpha</v>
          </cell>
        </row>
        <row r="1589">
          <cell r="I1589" t="str">
            <v>PF3D7_0214100</v>
          </cell>
          <cell r="J1589" t="str">
            <v>SEC31</v>
          </cell>
          <cell r="K1589" t="str">
            <v>protein transport protein SEC31</v>
          </cell>
        </row>
        <row r="1590">
          <cell r="I1590" t="str">
            <v>PF3D7_0400100</v>
          </cell>
          <cell r="J1590" t="str">
            <v>VAR</v>
          </cell>
          <cell r="K1590" t="str">
            <v>erythrocyte membrane protein 1%2C PfEMP1</v>
          </cell>
        </row>
        <row r="1591">
          <cell r="I1591" t="str">
            <v>PF3D7_0419600</v>
          </cell>
          <cell r="J1591" t="str">
            <v>RANBP1</v>
          </cell>
          <cell r="K1591" t="str">
            <v>ran-specific GTPase-activating protein 1%2C putative</v>
          </cell>
        </row>
        <row r="1592">
          <cell r="I1592" t="str">
            <v>PF3D7_0424200</v>
          </cell>
          <cell r="J1592" t="str">
            <v>RH4</v>
          </cell>
          <cell r="K1592" t="str">
            <v>reticulocyte binding protein homologue 4</v>
          </cell>
        </row>
        <row r="1593">
          <cell r="I1593" t="str">
            <v>PF3D7_0516800</v>
          </cell>
          <cell r="J1593" t="str">
            <v>ApiAP2</v>
          </cell>
          <cell r="K1593" t="str">
            <v>AP2 domain transcription factor AP2-O2%2C putative</v>
          </cell>
        </row>
        <row r="1594">
          <cell r="I1594" t="str">
            <v>PF3D7_0603500</v>
          </cell>
          <cell r="J1594" t="str">
            <v>CAX</v>
          </cell>
          <cell r="K1594" t="str">
            <v>cation/H+ antiporter</v>
          </cell>
        </row>
        <row r="1595">
          <cell r="I1595" t="str">
            <v>PF3D7_1008400</v>
          </cell>
          <cell r="J1595" t="str">
            <v>RPT2</v>
          </cell>
          <cell r="K1595" t="str">
            <v>26S protease regulatory subunit 4%2C putative</v>
          </cell>
        </row>
        <row r="1596">
          <cell r="I1596" t="str">
            <v>PF3D7_1024800</v>
          </cell>
          <cell r="J1596" t="str">
            <v>EXP3</v>
          </cell>
          <cell r="K1596" t="str">
            <v>exported protein 3</v>
          </cell>
        </row>
        <row r="1597">
          <cell r="I1597" t="str">
            <v>PF3D7_1149600</v>
          </cell>
          <cell r="K1597" t="str">
            <v>DnaJ protein%2C putative</v>
          </cell>
        </row>
        <row r="1598">
          <cell r="I1598" t="str">
            <v>PF3D7_1340900</v>
          </cell>
          <cell r="J1598" t="str">
            <v>PiT</v>
          </cell>
          <cell r="K1598" t="str">
            <v>sodium-dependent phosphate transporter</v>
          </cell>
        </row>
        <row r="1599">
          <cell r="I1599" t="str">
            <v>PF3D7_1344200</v>
          </cell>
          <cell r="J1599" t="str">
            <v>GRP170</v>
          </cell>
          <cell r="K1599" t="str">
            <v>endoplasmic reticulum chaperone GRP170</v>
          </cell>
        </row>
        <row r="1600">
          <cell r="I1600" t="str">
            <v>PF3D7_1349100</v>
          </cell>
          <cell r="K1600" t="str">
            <v>nucleoside diphosphate hydrolase%2C putative</v>
          </cell>
        </row>
        <row r="1601">
          <cell r="I1601" t="str">
            <v>PF3D7_1414600</v>
          </cell>
          <cell r="J1601" t="str">
            <v>Pgt1</v>
          </cell>
          <cell r="K1601" t="str">
            <v>mRNA-capping enzyme subunit alpha</v>
          </cell>
        </row>
        <row r="1602">
          <cell r="I1602" t="str">
            <v>PF3D7_0515700</v>
          </cell>
          <cell r="J1602" t="str">
            <v>GAP40</v>
          </cell>
          <cell r="K1602" t="str">
            <v>glideosome-associated protein 40%2C putative</v>
          </cell>
        </row>
        <row r="1603">
          <cell r="I1603" t="str">
            <v>PF3D7_0914700</v>
          </cell>
          <cell r="J1603" t="str">
            <v>MFR4</v>
          </cell>
          <cell r="K1603" t="str">
            <v>major facilitator superfamily-related transporter%2C putative</v>
          </cell>
        </row>
        <row r="1604">
          <cell r="I1604" t="str">
            <v>PF3D7_1105400</v>
          </cell>
          <cell r="J1604" t="str">
            <v>RPS4</v>
          </cell>
          <cell r="K1604" t="str">
            <v>40S ribosomal protein S4%2C putative</v>
          </cell>
        </row>
        <row r="1605">
          <cell r="I1605" t="str">
            <v>PF3D7_1113100</v>
          </cell>
          <cell r="J1605" t="str">
            <v>PRL</v>
          </cell>
          <cell r="K1605" t="str">
            <v>protein tyrosine phosphatase</v>
          </cell>
        </row>
        <row r="1606">
          <cell r="I1606" t="str">
            <v>PF3D7_1219600</v>
          </cell>
          <cell r="J1606" t="str">
            <v>ATP2</v>
          </cell>
          <cell r="K1606" t="str">
            <v>phospholipid-transporting ATPase 2</v>
          </cell>
        </row>
        <row r="1607">
          <cell r="I1607" t="str">
            <v>PF3D7_1229800</v>
          </cell>
          <cell r="J1607" t="str">
            <v>MyoJ</v>
          </cell>
          <cell r="K1607" t="str">
            <v>myosin J%2C putative</v>
          </cell>
        </row>
        <row r="1608">
          <cell r="I1608" t="str">
            <v>PF3D7_1239800</v>
          </cell>
          <cell r="K1608" t="str">
            <v>conserved Plasmodium protein%2C unknown function</v>
          </cell>
        </row>
        <row r="1609">
          <cell r="I1609" t="str">
            <v>PF3D7_0927900</v>
          </cell>
          <cell r="J1609" t="str">
            <v>PSD</v>
          </cell>
          <cell r="K1609" t="str">
            <v>phosphatidylserine decarboxylase</v>
          </cell>
        </row>
        <row r="1610">
          <cell r="I1610" t="str">
            <v>PF3D7_0302500</v>
          </cell>
          <cell r="J1610" t="str">
            <v>CLAG3.1</v>
          </cell>
          <cell r="K1610" t="str">
            <v>cytoadherence linked asexual protein 3.1</v>
          </cell>
        </row>
        <row r="1611">
          <cell r="I1611" t="str">
            <v>PF3D7_1429900</v>
          </cell>
          <cell r="J1611" t="str">
            <v>WRN</v>
          </cell>
          <cell r="K1611" t="str">
            <v>ADP-dependent DNA helicase RecQ</v>
          </cell>
        </row>
        <row r="1612">
          <cell r="I1612" t="str">
            <v>PF3D7_1251200</v>
          </cell>
          <cell r="K1612" t="str">
            <v>coronin</v>
          </cell>
        </row>
        <row r="1613">
          <cell r="I1613" t="str">
            <v>PF3D7_0925700</v>
          </cell>
          <cell r="J1613" t="str">
            <v>HDAC1</v>
          </cell>
          <cell r="K1613" t="str">
            <v>histone deacetylase 1</v>
          </cell>
        </row>
        <row r="1614">
          <cell r="I1614" t="str">
            <v>PF3D7_0216800</v>
          </cell>
          <cell r="K1614" t="str">
            <v>TMEM121 domain-containing protein%2C putative</v>
          </cell>
        </row>
        <row r="1615">
          <cell r="I1615" t="str">
            <v>PF3D7_1145100</v>
          </cell>
          <cell r="J1615" t="str">
            <v>SEC21</v>
          </cell>
          <cell r="K1615" t="str">
            <v>coatomer subunit gamma%2C putative</v>
          </cell>
        </row>
        <row r="1616">
          <cell r="I1616" t="str">
            <v>PF3D7_1222300</v>
          </cell>
          <cell r="J1616" t="str">
            <v>GRP94</v>
          </cell>
          <cell r="K1616" t="str">
            <v>endoplasmin%2C putative</v>
          </cell>
        </row>
        <row r="1617">
          <cell r="I1617" t="str">
            <v>PF3D7_0628100</v>
          </cell>
          <cell r="J1617" t="str">
            <v>HECT1</v>
          </cell>
          <cell r="K1617" t="str">
            <v>HECT domain-containing protein 1%2C putative</v>
          </cell>
        </row>
        <row r="1618">
          <cell r="I1618" t="str">
            <v>PF3D7_0105200</v>
          </cell>
          <cell r="K1618" t="str">
            <v>heptatricopeptide repeat and RAP domain-containing protein%2C putative</v>
          </cell>
        </row>
        <row r="1619">
          <cell r="I1619" t="str">
            <v>PF3D7_0203600</v>
          </cell>
          <cell r="K1619" t="str">
            <v>conserved Plasmodium protein%2C unknown function</v>
          </cell>
        </row>
        <row r="1620">
          <cell r="I1620" t="str">
            <v>PF3D7_0500100</v>
          </cell>
          <cell r="J1620" t="str">
            <v>VAR</v>
          </cell>
          <cell r="K1620" t="str">
            <v>erythrocyte membrane protein 1%2C PfEMP1</v>
          </cell>
        </row>
        <row r="1621">
          <cell r="I1621" t="str">
            <v>PF3D7_0609000</v>
          </cell>
          <cell r="J1621" t="str">
            <v>NUP637</v>
          </cell>
          <cell r="K1621" t="str">
            <v>nucleoporin NUP637%2C putative</v>
          </cell>
        </row>
        <row r="1622">
          <cell r="I1622" t="str">
            <v>PF3D7_0821000</v>
          </cell>
          <cell r="K1622" t="str">
            <v>conserved Plasmodium protein%2C unknown function</v>
          </cell>
        </row>
        <row r="1623">
          <cell r="I1623" t="str">
            <v>PF3D7_1007700</v>
          </cell>
          <cell r="J1623" t="str">
            <v>AP2-I</v>
          </cell>
          <cell r="K1623" t="str">
            <v>AP2 domain transcription factor AP2-I</v>
          </cell>
        </row>
        <row r="1624">
          <cell r="I1624" t="str">
            <v>PF3D7_1008900</v>
          </cell>
          <cell r="J1624" t="str">
            <v>AK1</v>
          </cell>
          <cell r="K1624" t="str">
            <v>adenylate kinase</v>
          </cell>
        </row>
        <row r="1625">
          <cell r="I1625" t="str">
            <v>PF3D7_1013200</v>
          </cell>
          <cell r="K1625" t="str">
            <v>conserved Plasmodium protein%2C unknown function</v>
          </cell>
        </row>
        <row r="1626">
          <cell r="I1626" t="str">
            <v>PF3D7_1014900</v>
          </cell>
          <cell r="J1626" t="str">
            <v>KIC8</v>
          </cell>
          <cell r="K1626" t="str">
            <v>protein KIC8</v>
          </cell>
        </row>
        <row r="1627">
          <cell r="I1627" t="str">
            <v>PF3D7_1106700</v>
          </cell>
          <cell r="J1627" t="str">
            <v>DNA2</v>
          </cell>
          <cell r="K1627" t="str">
            <v>DNA replication ATP-dependent helicase/nuclease DNA2%2C putative</v>
          </cell>
        </row>
        <row r="1628">
          <cell r="I1628" t="str">
            <v>PF3D7_1132800</v>
          </cell>
          <cell r="J1628" t="str">
            <v>AQP</v>
          </cell>
          <cell r="K1628" t="str">
            <v>aquaglyceroporin</v>
          </cell>
        </row>
        <row r="1629">
          <cell r="I1629" t="str">
            <v>PF3D7_1202600</v>
          </cell>
          <cell r="J1629" t="str">
            <v>NEMF</v>
          </cell>
          <cell r="K1629" t="str">
            <v>nuclear export mediator factor NEMF%2C putative</v>
          </cell>
        </row>
        <row r="1630">
          <cell r="I1630" t="str">
            <v>PF3D7_1234300</v>
          </cell>
          <cell r="K1630" t="str">
            <v>DNA polymerase epsilon subunit B%2C putative</v>
          </cell>
        </row>
        <row r="1631">
          <cell r="I1631" t="str">
            <v>PF3D7_1351700</v>
          </cell>
          <cell r="J1631" t="str">
            <v>IMC1f</v>
          </cell>
          <cell r="K1631" t="str">
            <v>inner membrane complex protein 1f%2C putative</v>
          </cell>
        </row>
        <row r="1632">
          <cell r="I1632" t="str">
            <v>PF3D7_1361800</v>
          </cell>
          <cell r="J1632" t="str">
            <v>GAC</v>
          </cell>
          <cell r="K1632" t="str">
            <v>glideosome-associated connector</v>
          </cell>
        </row>
        <row r="1633">
          <cell r="I1633" t="str">
            <v>PF3D7_1422500</v>
          </cell>
          <cell r="J1633" t="str">
            <v>HRD1</v>
          </cell>
          <cell r="K1633" t="str">
            <v>ERAD-associated E3 ubiquitin-protein ligase HRD1</v>
          </cell>
        </row>
        <row r="1634">
          <cell r="I1634" t="str">
            <v>PF3D7_1440400</v>
          </cell>
          <cell r="K1634" t="str">
            <v>zinc finger protein%2C putative</v>
          </cell>
        </row>
        <row r="1635">
          <cell r="I1635" t="str">
            <v>PF3D7_0507200</v>
          </cell>
          <cell r="J1635" t="str">
            <v>SUB3</v>
          </cell>
          <cell r="K1635" t="str">
            <v>subtilisin-like protease 3</v>
          </cell>
        </row>
        <row r="1636">
          <cell r="I1636" t="str">
            <v>PF3D7_0508600</v>
          </cell>
          <cell r="K1636" t="str">
            <v>conserved protein%2C unknown function</v>
          </cell>
        </row>
        <row r="1637">
          <cell r="I1637" t="str">
            <v>PF3D7_0526700</v>
          </cell>
          <cell r="K1637" t="str">
            <v>conserved protein%2C unknown function</v>
          </cell>
        </row>
        <row r="1638">
          <cell r="I1638" t="str">
            <v>PF3D7_0615500</v>
          </cell>
          <cell r="J1638" t="str">
            <v>CRK5</v>
          </cell>
          <cell r="K1638" t="str">
            <v>cdc2-related protein kinase 5</v>
          </cell>
        </row>
        <row r="1639">
          <cell r="I1639" t="str">
            <v>PF3D7_0629400</v>
          </cell>
          <cell r="J1639" t="str">
            <v>PABP3</v>
          </cell>
          <cell r="K1639" t="str">
            <v>polyadenylate-binding protein 3%2C putative</v>
          </cell>
        </row>
        <row r="1640">
          <cell r="I1640" t="str">
            <v>PF3D7_0706100</v>
          </cell>
          <cell r="K1640" t="str">
            <v>conserved Plasmodium protein%2C unknown function</v>
          </cell>
        </row>
        <row r="1641">
          <cell r="I1641" t="str">
            <v>PF3D7_0729100</v>
          </cell>
          <cell r="K1641" t="str">
            <v>allantoicase%2C putative</v>
          </cell>
        </row>
        <row r="1642">
          <cell r="I1642" t="str">
            <v>PF3D7_1025000</v>
          </cell>
          <cell r="J1642" t="str">
            <v>EPS15</v>
          </cell>
          <cell r="K1642" t="str">
            <v>Eps15-like protein</v>
          </cell>
        </row>
        <row r="1643">
          <cell r="I1643" t="str">
            <v>PF3D7_1116400</v>
          </cell>
          <cell r="J1643" t="str">
            <v>SEC12</v>
          </cell>
          <cell r="K1643" t="str">
            <v>guanine nucleotide-exchange factor SEC12</v>
          </cell>
        </row>
        <row r="1644">
          <cell r="I1644" t="str">
            <v>PF3D7_1117700</v>
          </cell>
          <cell r="J1644" t="str">
            <v>RAN</v>
          </cell>
          <cell r="K1644" t="str">
            <v>GTP-binding nuclear protein RAN/TC4</v>
          </cell>
        </row>
        <row r="1645">
          <cell r="I1645" t="str">
            <v>PF3D7_1229800</v>
          </cell>
          <cell r="J1645" t="str">
            <v>MyoJ</v>
          </cell>
          <cell r="K1645" t="str">
            <v>myosin J%2C putative</v>
          </cell>
        </row>
        <row r="1646">
          <cell r="I1646" t="str">
            <v>PF3D7_1245100</v>
          </cell>
          <cell r="J1646" t="str">
            <v>KLP8</v>
          </cell>
          <cell r="K1646" t="str">
            <v>kinesin-13%2C putative</v>
          </cell>
        </row>
        <row r="1647">
          <cell r="I1647" t="str">
            <v>PF3D7_1306400</v>
          </cell>
          <cell r="J1647" t="str">
            <v>RPT4</v>
          </cell>
          <cell r="K1647" t="str">
            <v>26S protease regulatory subunit 10B%2C putative</v>
          </cell>
        </row>
        <row r="1648">
          <cell r="I1648" t="str">
            <v>PF3D7_1407900</v>
          </cell>
          <cell r="J1648" t="str">
            <v>PMI</v>
          </cell>
          <cell r="K1648" t="str">
            <v>plasmepsin I</v>
          </cell>
        </row>
        <row r="1649">
          <cell r="I1649" t="str">
            <v>PF3D7_0304200</v>
          </cell>
          <cell r="J1649" t="str">
            <v>EHD</v>
          </cell>
          <cell r="K1649" t="str">
            <v>EH domain-containing protein</v>
          </cell>
        </row>
        <row r="1650">
          <cell r="I1650" t="str">
            <v>PF3D7_0302500</v>
          </cell>
          <cell r="J1650" t="str">
            <v>CLAG3.1</v>
          </cell>
          <cell r="K1650" t="str">
            <v>cytoadherence linked asexual protein 3.1</v>
          </cell>
        </row>
        <row r="1651">
          <cell r="I1651" t="str">
            <v>PF3D7_1252600</v>
          </cell>
          <cell r="K1651" t="str">
            <v>esterase%2C putative</v>
          </cell>
        </row>
        <row r="1652">
          <cell r="I1652" t="str">
            <v>PF3D7_0105200</v>
          </cell>
          <cell r="K1652" t="str">
            <v>heptatricopeptide repeat and RAP domain-containing protein%2C putative</v>
          </cell>
        </row>
        <row r="1653">
          <cell r="I1653" t="str">
            <v>PF3D7_0105800</v>
          </cell>
          <cell r="K1653" t="str">
            <v>cyclin-dependent kinases regulatory subunit%2C putative</v>
          </cell>
        </row>
        <row r="1654">
          <cell r="I1654" t="str">
            <v>PF3D7_0522400</v>
          </cell>
          <cell r="K1654" t="str">
            <v>conserved Plasmodium protein%2C unknown function</v>
          </cell>
        </row>
        <row r="1655">
          <cell r="I1655" t="str">
            <v>PF3D7_0806300</v>
          </cell>
          <cell r="J1655" t="str">
            <v>FLP</v>
          </cell>
          <cell r="K1655" t="str">
            <v>ferlin-like protein%2C putative</v>
          </cell>
        </row>
        <row r="1656">
          <cell r="I1656" t="str">
            <v>PF3D7_1142300</v>
          </cell>
          <cell r="K1656" t="str">
            <v>conserved Plasmodium membrane protein%2C unknown function</v>
          </cell>
        </row>
        <row r="1657">
          <cell r="I1657" t="str">
            <v>PF3D7_1201600</v>
          </cell>
          <cell r="J1657" t="str">
            <v>NEK3</v>
          </cell>
          <cell r="K1657" t="str">
            <v>NIMA related kinase 3</v>
          </cell>
        </row>
        <row r="1658">
          <cell r="I1658" t="str">
            <v>PF3D7_1471400</v>
          </cell>
          <cell r="K1658" t="str">
            <v>diacylglycerol kinase%2C putative</v>
          </cell>
        </row>
        <row r="1659">
          <cell r="I1659" t="str">
            <v>PF3D7_0102500</v>
          </cell>
          <cell r="J1659" t="str">
            <v>EBA181</v>
          </cell>
          <cell r="K1659" t="str">
            <v>erythrocyte binding antigen-181</v>
          </cell>
        </row>
        <row r="1660">
          <cell r="I1660" t="str">
            <v>PF3D7_0208100</v>
          </cell>
          <cell r="K1660" t="str">
            <v>conserved Plasmodium protein%2C unknown function</v>
          </cell>
        </row>
        <row r="1661">
          <cell r="I1661" t="str">
            <v>PF3D7_0221700</v>
          </cell>
          <cell r="K1661" t="str">
            <v>Plasmodium exported protein%2C unknown function</v>
          </cell>
        </row>
        <row r="1662">
          <cell r="I1662" t="str">
            <v>PF3D7_0323500</v>
          </cell>
          <cell r="J1662" t="str">
            <v>SMN</v>
          </cell>
          <cell r="K1662" t="str">
            <v>survival motor neuron-like protein</v>
          </cell>
        </row>
        <row r="1663">
          <cell r="I1663" t="str">
            <v>PF3D7_0507500</v>
          </cell>
          <cell r="J1663" t="str">
            <v>SUB1</v>
          </cell>
          <cell r="K1663" t="str">
            <v>subtilisin-like protease 1</v>
          </cell>
        </row>
        <row r="1664">
          <cell r="I1664" t="str">
            <v>PF3D7_0705500</v>
          </cell>
          <cell r="K1664" t="str">
            <v>inositol-phosphate phosphatase%2C putative</v>
          </cell>
        </row>
        <row r="1665">
          <cell r="I1665" t="str">
            <v>PF3D7_0713900</v>
          </cell>
          <cell r="K1665" t="str">
            <v>conserved Plasmodium protein%2C unknown function</v>
          </cell>
        </row>
        <row r="1666">
          <cell r="I1666" t="str">
            <v>PF3D7_0806800</v>
          </cell>
          <cell r="K1666" t="str">
            <v>V-type proton ATPase subunit a%2C putative</v>
          </cell>
        </row>
        <row r="1667">
          <cell r="I1667" t="str">
            <v>PF3D7_0817700</v>
          </cell>
          <cell r="J1667" t="str">
            <v>RON5</v>
          </cell>
          <cell r="K1667" t="str">
            <v>rhoptry neck protein 5</v>
          </cell>
        </row>
        <row r="1668">
          <cell r="I1668" t="str">
            <v>PF3D7_1035900</v>
          </cell>
          <cell r="J1668" t="str">
            <v>MAAP</v>
          </cell>
          <cell r="K1668" t="str">
            <v>merozoites-associated armadillo repeats protein</v>
          </cell>
        </row>
        <row r="1669">
          <cell r="I1669" t="str">
            <v>PF3D7_1135100</v>
          </cell>
          <cell r="J1669" t="str">
            <v>PPM8</v>
          </cell>
          <cell r="K1669" t="str">
            <v>protein phosphatase PPM8%2C putative</v>
          </cell>
        </row>
        <row r="1670">
          <cell r="I1670" t="str">
            <v>PF3D7_1229800</v>
          </cell>
          <cell r="J1670" t="str">
            <v>MyoJ</v>
          </cell>
          <cell r="K1670" t="str">
            <v>myosin J%2C putative</v>
          </cell>
        </row>
        <row r="1671">
          <cell r="I1671" t="str">
            <v>PF3D7_1231400</v>
          </cell>
          <cell r="J1671" t="str">
            <v>ICM1</v>
          </cell>
          <cell r="K1671" t="str">
            <v>membrane protein ICM1</v>
          </cell>
        </row>
        <row r="1672">
          <cell r="I1672" t="str">
            <v>PF3D7_1241900</v>
          </cell>
          <cell r="K1672" t="str">
            <v>tetratricopeptide repeat protein%2C putative</v>
          </cell>
        </row>
        <row r="1673">
          <cell r="I1673" t="str">
            <v>PF3D7_1248700</v>
          </cell>
          <cell r="K1673" t="str">
            <v>conserved protein%2C unknown function</v>
          </cell>
        </row>
        <row r="1674">
          <cell r="I1674" t="str">
            <v>PF3D7_1321400</v>
          </cell>
          <cell r="J1674" t="str">
            <v>DHHC8</v>
          </cell>
          <cell r="K1674" t="str">
            <v>palmitoyltransferase DHHC8%2C putative</v>
          </cell>
        </row>
        <row r="1675">
          <cell r="I1675" t="str">
            <v>PF3D7_1437000</v>
          </cell>
          <cell r="K1675" t="str">
            <v>N-acetyltransferase%2C GNAT family%2C putative</v>
          </cell>
        </row>
        <row r="1676">
          <cell r="I1676" t="str">
            <v>PF3D7_1454900</v>
          </cell>
          <cell r="K1676" t="str">
            <v>conserved protein%2C unknown function</v>
          </cell>
        </row>
        <row r="1677">
          <cell r="I1677" t="str">
            <v>PF3D7_1329100</v>
          </cell>
          <cell r="J1677" t="str">
            <v>MyoF</v>
          </cell>
          <cell r="K1677" t="str">
            <v>myosin F%2C putative</v>
          </cell>
        </row>
        <row r="1678">
          <cell r="I1678" t="str">
            <v>PF3D7_0802800</v>
          </cell>
          <cell r="J1678" t="str">
            <v>CNA</v>
          </cell>
          <cell r="K1678" t="str">
            <v>serine/threonine protein phosphatase 2B catalytic subunit A</v>
          </cell>
        </row>
        <row r="1679">
          <cell r="I1679" t="str">
            <v>PF3D7_0304200</v>
          </cell>
          <cell r="J1679" t="str">
            <v>EHD</v>
          </cell>
          <cell r="K1679" t="str">
            <v>EH domain-containing protein</v>
          </cell>
        </row>
        <row r="1680">
          <cell r="I1680" t="str">
            <v>PF3D7_0628100</v>
          </cell>
          <cell r="J1680" t="str">
            <v>HECT1</v>
          </cell>
          <cell r="K1680" t="str">
            <v>HECT domain-containing protein 1%2C putative</v>
          </cell>
        </row>
        <row r="1681">
          <cell r="I1681" t="str">
            <v>PF3D7_1132200</v>
          </cell>
          <cell r="J1681" t="str">
            <v>TCP1</v>
          </cell>
          <cell r="K1681" t="str">
            <v>T-complex protein 1 subunit alpha</v>
          </cell>
        </row>
        <row r="1682">
          <cell r="I1682" t="str">
            <v>PF3D7_1033100</v>
          </cell>
          <cell r="J1682" t="str">
            <v>AdoMetDC/ODC</v>
          </cell>
          <cell r="K1682" t="str">
            <v>S-adenosylmethionine decarboxylase/ornithine decarboxylase</v>
          </cell>
        </row>
        <row r="1683">
          <cell r="I1683" t="str">
            <v>PF3D7_0811600</v>
          </cell>
          <cell r="K1683" t="str">
            <v>conserved protein%2C unknown function</v>
          </cell>
        </row>
        <row r="1684">
          <cell r="I1684" t="str">
            <v>PF3D7_0913500</v>
          </cell>
          <cell r="J1684" t="str">
            <v>AMR4</v>
          </cell>
          <cell r="K1684" t="str">
            <v>protein AMR4</v>
          </cell>
        </row>
        <row r="1685">
          <cell r="I1685" t="str">
            <v>PF3D7_1024800</v>
          </cell>
          <cell r="J1685" t="str">
            <v>EXP3</v>
          </cell>
          <cell r="K1685" t="str">
            <v>exported protein 3</v>
          </cell>
        </row>
        <row r="1686">
          <cell r="I1686" t="str">
            <v>PF3D7_1226100</v>
          </cell>
          <cell r="J1686" t="str">
            <v>HAD3</v>
          </cell>
          <cell r="K1686" t="str">
            <v>haloacid dehalogenase-like hydrolase%2C putative</v>
          </cell>
        </row>
        <row r="1687">
          <cell r="I1687" t="str">
            <v>PF3D7_1344200</v>
          </cell>
          <cell r="J1687" t="str">
            <v>GRP170</v>
          </cell>
          <cell r="K1687" t="str">
            <v>endoplasmic reticulum chaperone GRP170</v>
          </cell>
        </row>
        <row r="1688">
          <cell r="I1688" t="str">
            <v>PF3D7_0110000</v>
          </cell>
          <cell r="K1688" t="str">
            <v>conserved Plasmodium protein%2C unknown function</v>
          </cell>
        </row>
        <row r="1689">
          <cell r="I1689" t="str">
            <v>PF3D7_0309200</v>
          </cell>
          <cell r="J1689" t="str">
            <v>ARK2</v>
          </cell>
          <cell r="K1689" t="str">
            <v>serine/threonine protein kinase ARK2%2C putative</v>
          </cell>
        </row>
        <row r="1690">
          <cell r="I1690" t="str">
            <v>PF3D7_0424600</v>
          </cell>
          <cell r="K1690" t="str">
            <v>Plasmodium exported protein (PHISTb)</v>
          </cell>
        </row>
        <row r="1691">
          <cell r="I1691" t="str">
            <v>PF3D7_0529400</v>
          </cell>
          <cell r="K1691" t="str">
            <v>conserved Plasmodium protein%2C unknown function</v>
          </cell>
        </row>
        <row r="1692">
          <cell r="I1692" t="str">
            <v>PF3D7_0615500</v>
          </cell>
          <cell r="J1692" t="str">
            <v>CRK5</v>
          </cell>
          <cell r="K1692" t="str">
            <v>cdc2-related protein kinase 5</v>
          </cell>
        </row>
        <row r="1693">
          <cell r="I1693" t="str">
            <v>PF3D7_0904000</v>
          </cell>
          <cell r="K1693" t="str">
            <v>GTPase-activating protein%2C putative</v>
          </cell>
        </row>
        <row r="1694">
          <cell r="I1694" t="str">
            <v>PF3D7_1009800</v>
          </cell>
          <cell r="K1694" t="str">
            <v>conserved Plasmodium membrane protein%2C unknown function</v>
          </cell>
        </row>
        <row r="1695">
          <cell r="I1695" t="str">
            <v>PF3D7_1206700</v>
          </cell>
          <cell r="J1695" t="str">
            <v>EIF5</v>
          </cell>
          <cell r="K1695" t="str">
            <v>eukaryotic translation initiation factor 5%2C putative</v>
          </cell>
        </row>
        <row r="1696">
          <cell r="I1696" t="str">
            <v>PF3D7_1209400</v>
          </cell>
          <cell r="J1696" t="str">
            <v>CIA1</v>
          </cell>
          <cell r="K1696" t="str">
            <v>cytosolic iron-sulfur protein assembly protein 1%2C putative</v>
          </cell>
        </row>
        <row r="1697">
          <cell r="I1697" t="str">
            <v>PF3D7_1312100</v>
          </cell>
          <cell r="K1697" t="str">
            <v>GYF domain-containing protein%2C putative</v>
          </cell>
        </row>
        <row r="1698">
          <cell r="I1698" t="str">
            <v>PF3D7_1332200</v>
          </cell>
          <cell r="K1698" t="str">
            <v>conserved protein%2C unknown function</v>
          </cell>
        </row>
        <row r="1699">
          <cell r="I1699" t="str">
            <v>PF3D7_1424100</v>
          </cell>
          <cell r="J1699" t="str">
            <v>RPL5</v>
          </cell>
          <cell r="K1699" t="str">
            <v>60S ribosomal protein L5%2C putative</v>
          </cell>
        </row>
        <row r="1700">
          <cell r="I1700" t="str">
            <v>PF3D7_1471400</v>
          </cell>
          <cell r="K1700" t="str">
            <v>diacylglycerol kinase%2C putative</v>
          </cell>
        </row>
        <row r="1701">
          <cell r="I1701" t="str">
            <v>PF3D7_0301300</v>
          </cell>
          <cell r="J1701" t="str">
            <v>EH1</v>
          </cell>
          <cell r="K1701" t="str">
            <v>epoxide hydrolase 1</v>
          </cell>
        </row>
        <row r="1702">
          <cell r="I1702" t="str">
            <v>PF3D7_0619400</v>
          </cell>
          <cell r="K1702" t="str">
            <v>cell division cycle protein 48 homologue%2C putative</v>
          </cell>
        </row>
        <row r="1703">
          <cell r="I1703" t="str">
            <v>PF3D7_0406100</v>
          </cell>
          <cell r="K1703" t="str">
            <v>V-type proton ATPase subunit B</v>
          </cell>
        </row>
        <row r="1704">
          <cell r="I1704" t="str">
            <v>PF3D7_1318800</v>
          </cell>
          <cell r="J1704" t="str">
            <v>SEC63</v>
          </cell>
          <cell r="K1704" t="str">
            <v>translocation protein SEC63%2C putative</v>
          </cell>
        </row>
        <row r="1705">
          <cell r="I1705" t="str">
            <v>PF3D7_0925700</v>
          </cell>
          <cell r="J1705" t="str">
            <v>HDAC1</v>
          </cell>
          <cell r="K1705" t="str">
            <v>histone deacetylase 1</v>
          </cell>
        </row>
        <row r="1706">
          <cell r="I1706" t="str">
            <v>PF3D7_1034900</v>
          </cell>
          <cell r="J1706" t="str">
            <v>MRScyt</v>
          </cell>
          <cell r="K1706" t="str">
            <v>methionine--tRNA ligase</v>
          </cell>
        </row>
        <row r="1707">
          <cell r="I1707" t="str">
            <v>PF3D7_0916700</v>
          </cell>
          <cell r="J1707" t="str">
            <v>HoMu</v>
          </cell>
          <cell r="K1707" t="str">
            <v>RNA-binding protein musashi%2C putative</v>
          </cell>
        </row>
        <row r="1708">
          <cell r="I1708" t="str">
            <v>PF3D7_0705400</v>
          </cell>
          <cell r="J1708" t="str">
            <v>MCM7</v>
          </cell>
          <cell r="K1708" t="str">
            <v>DNA replication licensing factor MCM7</v>
          </cell>
        </row>
        <row r="1709">
          <cell r="I1709" t="str">
            <v>PF3D7_1035300</v>
          </cell>
          <cell r="J1709" t="str">
            <v>GLURP</v>
          </cell>
          <cell r="K1709" t="str">
            <v>glutamate-rich protein GLURP</v>
          </cell>
        </row>
        <row r="1710">
          <cell r="I1710" t="str">
            <v>PF3D7_0609000</v>
          </cell>
          <cell r="J1710" t="str">
            <v>NUP637</v>
          </cell>
          <cell r="K1710" t="str">
            <v>nucleoporin NUP637%2C putative</v>
          </cell>
        </row>
        <row r="1711">
          <cell r="I1711" t="str">
            <v>PF3D7_1008100</v>
          </cell>
          <cell r="J1711" t="str">
            <v>PHD1</v>
          </cell>
          <cell r="K1711" t="str">
            <v>PHD finger protein PHD1</v>
          </cell>
        </row>
        <row r="1712">
          <cell r="I1712" t="str">
            <v>PF3D7_1025000</v>
          </cell>
          <cell r="J1712" t="str">
            <v>EPS15</v>
          </cell>
          <cell r="K1712" t="str">
            <v>Eps15-like protein</v>
          </cell>
        </row>
        <row r="1713">
          <cell r="I1713" t="str">
            <v>PF3D7_1112100</v>
          </cell>
          <cell r="K1713" t="str">
            <v>conserved Plasmodium protein%2C unknown function</v>
          </cell>
        </row>
        <row r="1714">
          <cell r="I1714" t="str">
            <v>PF3D7_1240900</v>
          </cell>
          <cell r="J1714" t="str">
            <v>VAR</v>
          </cell>
          <cell r="K1714" t="str">
            <v>erythrocyte membrane protein 1%2C PfEMP1</v>
          </cell>
        </row>
        <row r="1715">
          <cell r="I1715" t="str">
            <v>PF3D7_1349500</v>
          </cell>
          <cell r="K1715" t="str">
            <v>conserved Plasmodium protein%2C unknown function</v>
          </cell>
        </row>
        <row r="1716">
          <cell r="I1716" t="str">
            <v>PF3D7_1449400</v>
          </cell>
          <cell r="J1716" t="str">
            <v>MUS81</v>
          </cell>
          <cell r="K1716" t="str">
            <v>crossover junction endonuclease MUS81%2C putative</v>
          </cell>
        </row>
        <row r="1717">
          <cell r="I1717" t="str">
            <v>PF3D7_1450600</v>
          </cell>
          <cell r="K1717" t="str">
            <v>S-adenosylmethionine-dependent methyltransferase%2C putative</v>
          </cell>
        </row>
        <row r="1718">
          <cell r="I1718" t="str">
            <v>PF3D7_1455300</v>
          </cell>
          <cell r="K1718" t="str">
            <v>conserved protein%2C unknown function</v>
          </cell>
        </row>
        <row r="1719">
          <cell r="I1719" t="str">
            <v>PF3D7_0207600</v>
          </cell>
          <cell r="J1719" t="str">
            <v>SERA5</v>
          </cell>
          <cell r="K1719" t="str">
            <v>serine repeat antigen 5</v>
          </cell>
        </row>
        <row r="1720">
          <cell r="I1720" t="str">
            <v>PF3D7_0209600</v>
          </cell>
          <cell r="K1720" t="str">
            <v>transporter%2C putative</v>
          </cell>
        </row>
        <row r="1721">
          <cell r="I1721" t="str">
            <v>PF3D7_0500100</v>
          </cell>
          <cell r="J1721" t="str">
            <v>VAR</v>
          </cell>
          <cell r="K1721" t="str">
            <v>erythrocyte membrane protein 1%2C PfEMP1</v>
          </cell>
        </row>
        <row r="1722">
          <cell r="I1722" t="str">
            <v>PF3D7_0522600</v>
          </cell>
          <cell r="K1722" t="str">
            <v>magnesium transporter NIPA%2C putative</v>
          </cell>
        </row>
        <row r="1723">
          <cell r="I1723" t="str">
            <v>PF3D7_0530300</v>
          </cell>
          <cell r="J1723" t="str">
            <v>PIC6</v>
          </cell>
          <cell r="K1723" t="str">
            <v>PhIL1-interacting candidate PIC6</v>
          </cell>
        </row>
        <row r="1724">
          <cell r="I1724" t="str">
            <v>PF3D7_0604100</v>
          </cell>
          <cell r="J1724" t="str">
            <v>SIP2</v>
          </cell>
          <cell r="K1724" t="str">
            <v>AP2 domain transcription factor</v>
          </cell>
        </row>
        <row r="1725">
          <cell r="I1725" t="str">
            <v>PF3D7_0806500</v>
          </cell>
          <cell r="K1725" t="str">
            <v>DnaJ protein%2C putative</v>
          </cell>
        </row>
        <row r="1726">
          <cell r="I1726" t="str">
            <v>PF3D7_1016800</v>
          </cell>
          <cell r="K1726" t="str">
            <v>Plasmodium exported protein (PHISTc)%2C unknown function</v>
          </cell>
        </row>
        <row r="1727">
          <cell r="I1727" t="str">
            <v>PF3D7_1023900</v>
          </cell>
          <cell r="J1727" t="str">
            <v>CHD1</v>
          </cell>
          <cell r="K1727" t="str">
            <v>chromodomain-helicase-DNA-binding protein 1 homolog%2C putative</v>
          </cell>
        </row>
        <row r="1728">
          <cell r="I1728" t="str">
            <v>PF3D7_1035100</v>
          </cell>
          <cell r="K1728" t="str">
            <v>probable protein%2C unknown function</v>
          </cell>
        </row>
        <row r="1729">
          <cell r="I1729" t="str">
            <v>PF3D7_1141300</v>
          </cell>
          <cell r="J1729">
            <v>44287</v>
          </cell>
          <cell r="K1729" t="str">
            <v>apical polar ring protein APR1%2C putative</v>
          </cell>
        </row>
        <row r="1730">
          <cell r="I1730" t="str">
            <v>PF3D7_1201600</v>
          </cell>
          <cell r="J1730" t="str">
            <v>NEK3</v>
          </cell>
          <cell r="K1730" t="str">
            <v>NIMA related kinase 3</v>
          </cell>
        </row>
        <row r="1731">
          <cell r="I1731" t="str">
            <v>PF3D7_1216400</v>
          </cell>
          <cell r="K1731" t="str">
            <v>conserved Plasmodium membrane protein%2C unknown function</v>
          </cell>
        </row>
        <row r="1732">
          <cell r="I1732" t="str">
            <v>PF3D7_1218200</v>
          </cell>
          <cell r="K1732" t="str">
            <v>symplekin domain-containing protein%2C putative</v>
          </cell>
        </row>
        <row r="1733">
          <cell r="I1733" t="str">
            <v>PF3D7_1248700</v>
          </cell>
          <cell r="K1733" t="str">
            <v>conserved protein%2C unknown function</v>
          </cell>
        </row>
        <row r="1734">
          <cell r="I1734" t="str">
            <v>PF3D7_1249800</v>
          </cell>
          <cell r="J1734" t="str">
            <v>THO2</v>
          </cell>
          <cell r="K1734" t="str">
            <v>THO complex subunit 2%2C putative</v>
          </cell>
        </row>
        <row r="1735">
          <cell r="I1735" t="str">
            <v>PF3D7_1440000</v>
          </cell>
          <cell r="K1735" t="str">
            <v>conserved Plasmodium protein%2C unknown function</v>
          </cell>
        </row>
        <row r="1736">
          <cell r="I1736" t="str">
            <v>PF3D7_1456800</v>
          </cell>
          <cell r="J1736" t="str">
            <v>VP1</v>
          </cell>
          <cell r="K1736" t="str">
            <v>V-type H(+)-translocating pyrophosphatase%2C putative</v>
          </cell>
        </row>
        <row r="1737">
          <cell r="I1737" t="str">
            <v>PF3D7_1035300</v>
          </cell>
          <cell r="J1737" t="str">
            <v>GLURP</v>
          </cell>
          <cell r="K1737" t="str">
            <v>glutamate-rich protein GLURP</v>
          </cell>
        </row>
        <row r="1738">
          <cell r="I1738" t="str">
            <v>PF3D7_1466100</v>
          </cell>
          <cell r="J1738" t="str">
            <v>PPKL</v>
          </cell>
          <cell r="K1738" t="str">
            <v>protein phosphatase containing kelch-like domains</v>
          </cell>
        </row>
        <row r="1739">
          <cell r="I1739" t="str">
            <v>PF3D7_0717500</v>
          </cell>
          <cell r="J1739" t="str">
            <v>CDPK4</v>
          </cell>
          <cell r="K1739" t="str">
            <v>calcium-dependent protein kinase 4</v>
          </cell>
        </row>
        <row r="1740">
          <cell r="I1740" t="str">
            <v>PF3D7_1035700</v>
          </cell>
          <cell r="J1740" t="str">
            <v>DBLMSP</v>
          </cell>
          <cell r="K1740" t="str">
            <v>duffy binding-like merozoite surface protein</v>
          </cell>
        </row>
        <row r="1741">
          <cell r="I1741" t="str">
            <v>PF3D7_1222300</v>
          </cell>
          <cell r="J1741" t="str">
            <v>GRP94</v>
          </cell>
          <cell r="K1741" t="str">
            <v>endoplasmin%2C putative</v>
          </cell>
        </row>
        <row r="1742">
          <cell r="I1742" t="str">
            <v>PF3D7_1311900</v>
          </cell>
          <cell r="J1742" t="str">
            <v>vapA</v>
          </cell>
          <cell r="K1742" t="str">
            <v>V-type proton ATPase catalytic subunit A</v>
          </cell>
        </row>
        <row r="1743">
          <cell r="I1743" t="str">
            <v>PF3D7_1100200</v>
          </cell>
          <cell r="J1743" t="str">
            <v>VAR</v>
          </cell>
          <cell r="K1743" t="str">
            <v>erythrocyte membrane protein 1%2C PfEMP1</v>
          </cell>
        </row>
        <row r="1744">
          <cell r="I1744" t="str">
            <v>PF3D7_0612700</v>
          </cell>
          <cell r="J1744" t="str">
            <v>P12</v>
          </cell>
          <cell r="K1744" t="str">
            <v>6-cysteine protein P12</v>
          </cell>
        </row>
        <row r="1745">
          <cell r="I1745" t="str">
            <v>PF3D7_1426200</v>
          </cell>
          <cell r="J1745" t="str">
            <v>PRMT1</v>
          </cell>
          <cell r="K1745" t="str">
            <v>protein arginine N-methyltransferase 1</v>
          </cell>
        </row>
        <row r="1746">
          <cell r="I1746" t="str">
            <v>PF3D7_0102200</v>
          </cell>
          <cell r="J1746" t="str">
            <v>RESA</v>
          </cell>
          <cell r="K1746" t="str">
            <v>ring-infected erythrocyte surface antigen</v>
          </cell>
        </row>
        <row r="1747">
          <cell r="I1747" t="str">
            <v>PF3D7_0212100</v>
          </cell>
          <cell r="K1747" t="str">
            <v>conserved Plasmodium protein%2C unknown function</v>
          </cell>
        </row>
        <row r="1748">
          <cell r="I1748" t="str">
            <v>PF3D7_0606700</v>
          </cell>
          <cell r="K1748" t="str">
            <v>coatomer alpha subunit%2C putative</v>
          </cell>
        </row>
        <row r="1749">
          <cell r="I1749" t="str">
            <v>PF3D7_0816400</v>
          </cell>
          <cell r="K1749" t="str">
            <v>EF-hand calcium-binding domain-containing protein%2C putative</v>
          </cell>
        </row>
        <row r="1750">
          <cell r="I1750" t="str">
            <v>PF3D7_0823200</v>
          </cell>
          <cell r="K1750" t="str">
            <v>RNA-binding protein%2C putative</v>
          </cell>
        </row>
        <row r="1751">
          <cell r="I1751" t="str">
            <v>PF3D7_0911900</v>
          </cell>
          <cell r="J1751" t="str">
            <v>ICP</v>
          </cell>
          <cell r="K1751" t="str">
            <v>falstatin</v>
          </cell>
        </row>
        <row r="1752">
          <cell r="I1752" t="str">
            <v>PF3D7_0914100</v>
          </cell>
          <cell r="K1752" t="str">
            <v>conserved Plasmodium protein%2C unknown function</v>
          </cell>
        </row>
        <row r="1753">
          <cell r="I1753" t="str">
            <v>PF3D7_1033100</v>
          </cell>
          <cell r="J1753" t="str">
            <v>AdoMetDC/ODC</v>
          </cell>
          <cell r="K1753" t="str">
            <v>S-adenosylmethionine decarboxylase/ornithine decarboxylase</v>
          </cell>
        </row>
        <row r="1754">
          <cell r="I1754" t="str">
            <v>PF3D7_1124600</v>
          </cell>
          <cell r="J1754" t="str">
            <v>EK</v>
          </cell>
          <cell r="K1754" t="str">
            <v>ethanolamine kinase</v>
          </cell>
        </row>
        <row r="1755">
          <cell r="I1755" t="str">
            <v>PF3D7_1425700</v>
          </cell>
          <cell r="K1755" t="str">
            <v>conserved Plasmodium protein%2C unknown function</v>
          </cell>
        </row>
        <row r="1756">
          <cell r="I1756" t="str">
            <v>PF3D7_0203100</v>
          </cell>
          <cell r="K1756" t="str">
            <v>protein kinase%2C putative</v>
          </cell>
        </row>
        <row r="1757">
          <cell r="I1757" t="str">
            <v>PF3D7_0304200</v>
          </cell>
          <cell r="J1757" t="str">
            <v>EHD</v>
          </cell>
          <cell r="K1757" t="str">
            <v>EH domain-containing protein</v>
          </cell>
        </row>
        <row r="1758">
          <cell r="I1758" t="str">
            <v>PF3D7_0316700</v>
          </cell>
          <cell r="J1758" t="str">
            <v>YOP1</v>
          </cell>
          <cell r="K1758" t="str">
            <v>protein YOP1%2C putative</v>
          </cell>
        </row>
        <row r="1759">
          <cell r="I1759" t="str">
            <v>PF3D7_0810900</v>
          </cell>
          <cell r="K1759" t="str">
            <v>conserved Plasmodium protein%2C unknown function</v>
          </cell>
        </row>
        <row r="1760">
          <cell r="I1760" t="str">
            <v>PF3D7_0821000</v>
          </cell>
          <cell r="K1760" t="str">
            <v>conserved Plasmodium protein%2C unknown function</v>
          </cell>
        </row>
        <row r="1761">
          <cell r="I1761" t="str">
            <v>PF3D7_0914700</v>
          </cell>
          <cell r="J1761" t="str">
            <v>MFR4</v>
          </cell>
          <cell r="K1761" t="str">
            <v>major facilitator superfamily-related transporter%2C putative</v>
          </cell>
        </row>
        <row r="1762">
          <cell r="I1762" t="str">
            <v>PF3D7_1015100</v>
          </cell>
          <cell r="K1762" t="str">
            <v>CWC16 domain-containing protein%2C putative</v>
          </cell>
        </row>
        <row r="1763">
          <cell r="I1763" t="str">
            <v>PF3D7_1119900</v>
          </cell>
          <cell r="J1763" t="str">
            <v>SEC16</v>
          </cell>
          <cell r="K1763" t="str">
            <v>protein transport protein SEC16%2C putative</v>
          </cell>
        </row>
        <row r="1764">
          <cell r="I1764" t="str">
            <v>PF3D7_1228600</v>
          </cell>
          <cell r="J1764" t="str">
            <v>MSP9</v>
          </cell>
          <cell r="K1764" t="str">
            <v>merozoite surface protein 9</v>
          </cell>
        </row>
        <row r="1765">
          <cell r="I1765" t="str">
            <v>PF3D7_1330800</v>
          </cell>
          <cell r="K1765" t="str">
            <v>RNA-binding protein%2C putative</v>
          </cell>
        </row>
        <row r="1766">
          <cell r="I1766" t="str">
            <v>PF3D7_1438400</v>
          </cell>
          <cell r="J1766" t="str">
            <v>MCA2</v>
          </cell>
          <cell r="K1766" t="str">
            <v>metacaspase-2</v>
          </cell>
        </row>
        <row r="1767">
          <cell r="I1767" t="str">
            <v>PF3D7_1464700</v>
          </cell>
          <cell r="K1767" t="str">
            <v>ATP synthase (C/AC39) subunit%2C putative</v>
          </cell>
        </row>
        <row r="1768">
          <cell r="I1768" t="str">
            <v>PF3D7_1005500</v>
          </cell>
          <cell r="J1768" t="str">
            <v>UPF1</v>
          </cell>
          <cell r="K1768" t="str">
            <v>regulator of nonsense transcripts 1%2C putative</v>
          </cell>
        </row>
        <row r="1769">
          <cell r="I1769" t="str">
            <v>PF3D7_1340900</v>
          </cell>
          <cell r="J1769" t="str">
            <v>PiT</v>
          </cell>
          <cell r="K1769" t="str">
            <v>sodium-dependent phosphate transporter</v>
          </cell>
        </row>
        <row r="1770">
          <cell r="I1770" t="str">
            <v>PF3D7_1436000</v>
          </cell>
          <cell r="J1770" t="str">
            <v>GPI</v>
          </cell>
          <cell r="K1770" t="str">
            <v>glucose-6-phosphate isomerase</v>
          </cell>
        </row>
        <row r="1771">
          <cell r="I1771" t="str">
            <v>PF3D7_1306400</v>
          </cell>
          <cell r="J1771" t="str">
            <v>RPT4</v>
          </cell>
          <cell r="K1771" t="str">
            <v>26S protease regulatory subunit 10B%2C putative</v>
          </cell>
        </row>
        <row r="1772">
          <cell r="I1772" t="str">
            <v>PF3D7_1232100</v>
          </cell>
          <cell r="J1772" t="str">
            <v>CPN60</v>
          </cell>
          <cell r="K1772" t="str">
            <v>60 kDa chaperonin</v>
          </cell>
        </row>
        <row r="1773">
          <cell r="I1773" t="str">
            <v>PF3D7_1307600</v>
          </cell>
          <cell r="J1773" t="str">
            <v>rpoA</v>
          </cell>
          <cell r="K1773" t="str">
            <v>DNA-directed RNA polymerase subunit alpha%2C putative</v>
          </cell>
        </row>
        <row r="1774">
          <cell r="I1774" t="str">
            <v>PF3D7_1346100</v>
          </cell>
          <cell r="J1774" t="str">
            <v>SEC61A</v>
          </cell>
          <cell r="K1774" t="str">
            <v>protein transport protein SEC61 subunit alpha</v>
          </cell>
        </row>
        <row r="1775">
          <cell r="I1775" t="str">
            <v>PF3D7_0206900</v>
          </cell>
          <cell r="J1775" t="str">
            <v>MSP5</v>
          </cell>
          <cell r="K1775" t="str">
            <v>merozoite surface protein 5</v>
          </cell>
        </row>
        <row r="1776">
          <cell r="I1776" t="str">
            <v>PF3D7_0211500</v>
          </cell>
          <cell r="K1776" t="str">
            <v>GAF domain-related protein%2C putative</v>
          </cell>
        </row>
        <row r="1777">
          <cell r="I1777" t="str">
            <v>PF3D7_0606200</v>
          </cell>
          <cell r="J1777" t="str">
            <v>PEX4</v>
          </cell>
          <cell r="K1777" t="str">
            <v>ubiquitin-conjugating enzyme E2 PEX4%2C putative</v>
          </cell>
        </row>
        <row r="1778">
          <cell r="I1778" t="str">
            <v>PF3D7_0626800</v>
          </cell>
          <cell r="J1778" t="str">
            <v>PyrK</v>
          </cell>
          <cell r="K1778" t="str">
            <v>pyruvate kinase</v>
          </cell>
        </row>
        <row r="1779">
          <cell r="I1779" t="str">
            <v>PF3D7_0724000</v>
          </cell>
          <cell r="K1779" t="str">
            <v>Rab GTPase activator and protein kinase%2C putative</v>
          </cell>
        </row>
        <row r="1780">
          <cell r="I1780" t="str">
            <v>PF3D7_0729100</v>
          </cell>
          <cell r="K1780" t="str">
            <v>allantoicase%2C putative</v>
          </cell>
        </row>
        <row r="1781">
          <cell r="I1781" t="str">
            <v>PF3D7_0816200</v>
          </cell>
          <cell r="J1781" t="str">
            <v>VPS2</v>
          </cell>
          <cell r="K1781" t="str">
            <v>vacuolar protein sorting-associated protein 2%2C putative</v>
          </cell>
        </row>
        <row r="1782">
          <cell r="I1782" t="str">
            <v>PF3D7_1018200</v>
          </cell>
          <cell r="J1782" t="str">
            <v>PPP8</v>
          </cell>
          <cell r="K1782" t="str">
            <v>serine/threonine protein phosphatase 8%2C putative</v>
          </cell>
        </row>
        <row r="1783">
          <cell r="I1783" t="str">
            <v>PF3D7_1236100</v>
          </cell>
          <cell r="J1783" t="str">
            <v>CARP</v>
          </cell>
          <cell r="K1783" t="str">
            <v>clustered-asparagine-rich protein</v>
          </cell>
        </row>
        <row r="1784">
          <cell r="I1784" t="str">
            <v>PF3D7_1344300</v>
          </cell>
          <cell r="K1784" t="str">
            <v>zinc finger protein%2C putative</v>
          </cell>
        </row>
        <row r="1785">
          <cell r="I1785" t="str">
            <v>PF3D7_1365800</v>
          </cell>
          <cell r="K1785" t="str">
            <v>conserved Plasmodium protein%2C unknown function</v>
          </cell>
        </row>
        <row r="1786">
          <cell r="I1786" t="str">
            <v>PF3D7_0412000</v>
          </cell>
          <cell r="K1786" t="str">
            <v>LITAF-like zinc finger protein%2C putative</v>
          </cell>
        </row>
        <row r="1787">
          <cell r="I1787" t="str">
            <v>PF3D7_0600200</v>
          </cell>
          <cell r="J1787" t="str">
            <v>VAR</v>
          </cell>
          <cell r="K1787" t="str">
            <v>erythrocyte membrane protein 1%2C PfEMP1</v>
          </cell>
        </row>
        <row r="1788">
          <cell r="I1788" t="str">
            <v>PF3D7_0619000</v>
          </cell>
          <cell r="K1788" t="str">
            <v>FPL domain-containing protein%2C putative</v>
          </cell>
        </row>
        <row r="1789">
          <cell r="I1789" t="str">
            <v>PF3D7_0823000</v>
          </cell>
          <cell r="J1789" t="str">
            <v>VPS15</v>
          </cell>
          <cell r="K1789" t="str">
            <v>serine/threonine protein kinase VPS15%2C putative</v>
          </cell>
        </row>
        <row r="1790">
          <cell r="I1790" t="str">
            <v>PF3D7_0925700</v>
          </cell>
          <cell r="J1790" t="str">
            <v>HDAC1</v>
          </cell>
          <cell r="K1790" t="str">
            <v>histone deacetylase 1</v>
          </cell>
        </row>
        <row r="1791">
          <cell r="I1791" t="str">
            <v>PF3D7_1028700</v>
          </cell>
          <cell r="J1791" t="str">
            <v>MTRAP</v>
          </cell>
          <cell r="K1791" t="str">
            <v>merozoite TRAP-like protein</v>
          </cell>
        </row>
        <row r="1792">
          <cell r="I1792" t="str">
            <v>PF3D7_1351700</v>
          </cell>
          <cell r="J1792" t="str">
            <v>IMC1f</v>
          </cell>
          <cell r="K1792" t="str">
            <v>inner membrane complex protein 1f%2C putative</v>
          </cell>
        </row>
        <row r="1793">
          <cell r="I1793" t="str">
            <v>PF3D7_1414600</v>
          </cell>
          <cell r="J1793" t="str">
            <v>Pgt1</v>
          </cell>
          <cell r="K1793" t="str">
            <v>mRNA-capping enzyme subunit alpha</v>
          </cell>
        </row>
        <row r="1794">
          <cell r="I1794" t="str">
            <v>PF3D7_1346100</v>
          </cell>
          <cell r="J1794" t="str">
            <v>SEC61A</v>
          </cell>
          <cell r="K1794" t="str">
            <v>protein transport protein SEC61 subunit alpha</v>
          </cell>
        </row>
        <row r="1795">
          <cell r="I1795" t="str">
            <v>PF3D7_1222300</v>
          </cell>
          <cell r="J1795" t="str">
            <v>GRP94</v>
          </cell>
          <cell r="K1795" t="str">
            <v>endoplasmin%2C putative</v>
          </cell>
        </row>
        <row r="1796">
          <cell r="I1796" t="str">
            <v>PF3D7_1357800</v>
          </cell>
          <cell r="J1796" t="str">
            <v>CCT4</v>
          </cell>
          <cell r="K1796" t="str">
            <v>T-complex protein 1 subunit delta</v>
          </cell>
        </row>
        <row r="1797">
          <cell r="I1797" t="str">
            <v>PF3D7_0802800</v>
          </cell>
          <cell r="J1797" t="str">
            <v>CNA</v>
          </cell>
          <cell r="K1797" t="str">
            <v>serine/threonine protein phosphatase 2B catalytic subunit A</v>
          </cell>
        </row>
        <row r="1798">
          <cell r="I1798" t="str">
            <v>PF3D7_1401800</v>
          </cell>
          <cell r="J1798" t="str">
            <v>CK</v>
          </cell>
          <cell r="K1798" t="str">
            <v>choline kinase</v>
          </cell>
        </row>
        <row r="1799">
          <cell r="I1799" t="str">
            <v>PF3D7_1408100</v>
          </cell>
          <cell r="J1799" t="str">
            <v>PMIII</v>
          </cell>
          <cell r="K1799" t="str">
            <v>plasmepsin III</v>
          </cell>
        </row>
        <row r="1800">
          <cell r="I1800" t="str">
            <v>PF3D7_0304200</v>
          </cell>
          <cell r="J1800" t="str">
            <v>EHD</v>
          </cell>
          <cell r="K1800" t="str">
            <v>EH domain-containing protein</v>
          </cell>
        </row>
        <row r="1801">
          <cell r="I1801" t="str">
            <v>PF3D7_1365500</v>
          </cell>
          <cell r="J1801" t="str">
            <v>GCVT</v>
          </cell>
          <cell r="K1801" t="str">
            <v>aminomethyltransferase%2C mitochondrial%2C putative</v>
          </cell>
        </row>
        <row r="1802">
          <cell r="I1802" t="str">
            <v>PF3D7_0104200</v>
          </cell>
          <cell r="K1802" t="str">
            <v>StAR-related lipid transfer protein</v>
          </cell>
        </row>
        <row r="1803">
          <cell r="I1803" t="str">
            <v>PF3D7_0209800</v>
          </cell>
          <cell r="J1803" t="str">
            <v>UAP56</v>
          </cell>
          <cell r="K1803" t="str">
            <v>ATP-dependent RNA helicase UAP56</v>
          </cell>
        </row>
        <row r="1804">
          <cell r="I1804" t="str">
            <v>PF3D7_0412000</v>
          </cell>
          <cell r="K1804" t="str">
            <v>LITAF-like zinc finger protein%2C putative</v>
          </cell>
        </row>
        <row r="1805">
          <cell r="I1805" t="str">
            <v>PF3D7_0522400</v>
          </cell>
          <cell r="K1805" t="str">
            <v>conserved Plasmodium protein%2C unknown function</v>
          </cell>
        </row>
        <row r="1806">
          <cell r="I1806" t="str">
            <v>PF3D7_0709400</v>
          </cell>
          <cell r="K1806" t="str">
            <v>Cg7 protein</v>
          </cell>
        </row>
        <row r="1807">
          <cell r="I1807" t="str">
            <v>PF3D7_1222300</v>
          </cell>
          <cell r="J1807" t="str">
            <v>GRP94</v>
          </cell>
          <cell r="K1807" t="str">
            <v>endoplasmin%2C putative</v>
          </cell>
        </row>
        <row r="1808">
          <cell r="I1808" t="str">
            <v>PF3D7_1236100</v>
          </cell>
          <cell r="J1808" t="str">
            <v>CARP</v>
          </cell>
          <cell r="K1808" t="str">
            <v>clustered-asparagine-rich protein</v>
          </cell>
        </row>
        <row r="1809">
          <cell r="I1809" t="str">
            <v>PF3D7_1332200</v>
          </cell>
          <cell r="K1809" t="str">
            <v>conserved protein%2C unknown function</v>
          </cell>
        </row>
        <row r="1810">
          <cell r="I1810" t="str">
            <v>PF3D7_1408000</v>
          </cell>
          <cell r="J1810" t="str">
            <v>PMII</v>
          </cell>
          <cell r="K1810" t="str">
            <v>plasmepsin II</v>
          </cell>
        </row>
        <row r="1811">
          <cell r="I1811" t="str">
            <v>PF3D7_1409900</v>
          </cell>
          <cell r="J1811" t="str">
            <v>CDS</v>
          </cell>
          <cell r="K1811" t="str">
            <v>cytidine diphosphate-diacylglycerol synthase</v>
          </cell>
        </row>
        <row r="1812">
          <cell r="I1812" t="str">
            <v>PF3D7_1439500</v>
          </cell>
          <cell r="J1812" t="str">
            <v>ORP2</v>
          </cell>
          <cell r="K1812" t="str">
            <v>oocyst rupture protein 2%2C putative</v>
          </cell>
        </row>
        <row r="1813">
          <cell r="I1813" t="str">
            <v>PF3D7_1441300</v>
          </cell>
          <cell r="K1813" t="str">
            <v>serine/threonine protein kinase%2C putative</v>
          </cell>
        </row>
        <row r="1814">
          <cell r="I1814" t="str">
            <v>PF3D7_1455100</v>
          </cell>
          <cell r="J1814" t="str">
            <v>PTP1</v>
          </cell>
          <cell r="K1814" t="str">
            <v>protein tyrosine phosphatase%2C putative</v>
          </cell>
        </row>
        <row r="1815">
          <cell r="I1815" t="str">
            <v>PF3D7_0706500</v>
          </cell>
          <cell r="K1815" t="str">
            <v>conserved Plasmodium protein%2C unknown function</v>
          </cell>
        </row>
        <row r="1816">
          <cell r="I1816" t="str">
            <v>PF3D7_0811400</v>
          </cell>
          <cell r="K1816" t="str">
            <v>conserved protein%2C unknown function</v>
          </cell>
        </row>
        <row r="1817">
          <cell r="I1817" t="str">
            <v>PF3D7_0821000</v>
          </cell>
          <cell r="K1817" t="str">
            <v>conserved Plasmodium protein%2C unknown function</v>
          </cell>
        </row>
        <row r="1818">
          <cell r="I1818" t="str">
            <v>PF3D7_0821000</v>
          </cell>
          <cell r="K1818" t="str">
            <v>conserved Plasmodium protein%2C unknown function</v>
          </cell>
        </row>
        <row r="1819">
          <cell r="I1819" t="str">
            <v>PF3D7_1018200</v>
          </cell>
          <cell r="J1819" t="str">
            <v>PPP8</v>
          </cell>
          <cell r="K1819" t="str">
            <v>serine/threonine protein phosphatase 8%2C putative</v>
          </cell>
        </row>
        <row r="1820">
          <cell r="I1820" t="str">
            <v>PF3D7_1021900</v>
          </cell>
          <cell r="K1820" t="str">
            <v>PHAX domain-containing protein%2C putative</v>
          </cell>
        </row>
        <row r="1821">
          <cell r="I1821" t="str">
            <v>PF3D7_1436600</v>
          </cell>
          <cell r="J1821" t="str">
            <v>PKG</v>
          </cell>
          <cell r="K1821" t="str">
            <v>cGMP-dependent protein kinase</v>
          </cell>
        </row>
        <row r="1822">
          <cell r="I1822" t="str">
            <v>PF3D7_0528100</v>
          </cell>
          <cell r="K1822" t="str">
            <v>AP-1/2 complex subunit beta%2C putative</v>
          </cell>
        </row>
        <row r="1823">
          <cell r="I1823" t="str">
            <v>PF3D7_0708400</v>
          </cell>
          <cell r="J1823" t="str">
            <v>HSP90</v>
          </cell>
          <cell r="K1823" t="str">
            <v>heat shock protein 90</v>
          </cell>
        </row>
        <row r="1824">
          <cell r="I1824" t="str">
            <v>PF3D7_1145200</v>
          </cell>
          <cell r="K1824" t="str">
            <v>serine/threonine protein kinase%2C putative</v>
          </cell>
        </row>
        <row r="1825">
          <cell r="I1825" t="str">
            <v>PF3D7_1022800</v>
          </cell>
          <cell r="J1825" t="str">
            <v>ISPG</v>
          </cell>
          <cell r="K1825" t="str">
            <v>4-hydroxy-3-methylbut-2-en-1-yl diphosphate synthase (ferredoxin)%2C putative</v>
          </cell>
        </row>
        <row r="1826">
          <cell r="I1826" t="str">
            <v>PF3D7_1118500</v>
          </cell>
          <cell r="J1826" t="str">
            <v>NOP56</v>
          </cell>
          <cell r="K1826" t="str">
            <v>nucleolar protein 56%2C putative</v>
          </cell>
        </row>
        <row r="1827">
          <cell r="I1827" t="str">
            <v>PF3D7_1401800</v>
          </cell>
          <cell r="J1827" t="str">
            <v>CK</v>
          </cell>
          <cell r="K1827" t="str">
            <v>choline kinase</v>
          </cell>
        </row>
        <row r="1828">
          <cell r="I1828" t="str">
            <v>PF3D7_0103400</v>
          </cell>
          <cell r="K1828" t="str">
            <v>zinc-carboxypeptidase%2C putative</v>
          </cell>
        </row>
        <row r="1829">
          <cell r="I1829" t="str">
            <v>PF3D7_0110600</v>
          </cell>
          <cell r="J1829" t="str">
            <v>PIP5K</v>
          </cell>
          <cell r="K1829" t="str">
            <v>phosphatidylinositol-4-phosphate 5-kinase</v>
          </cell>
        </row>
        <row r="1830">
          <cell r="I1830" t="str">
            <v>PF3D7_0205600</v>
          </cell>
          <cell r="K1830" t="str">
            <v>conserved Plasmodium protein%2C unknown function</v>
          </cell>
        </row>
        <row r="1831">
          <cell r="I1831" t="str">
            <v>PF3D7_0305600</v>
          </cell>
          <cell r="J1831" t="str">
            <v>APE1</v>
          </cell>
          <cell r="K1831" t="str">
            <v>DNA-(apurinic or apyrimidinic site) endonuclease</v>
          </cell>
        </row>
        <row r="1832">
          <cell r="I1832" t="str">
            <v>PF3D7_0919900</v>
          </cell>
          <cell r="J1832" t="str">
            <v>RCC-PIP</v>
          </cell>
          <cell r="K1832" t="str">
            <v>regulator of chromosome condensation-PP1-interacting protein</v>
          </cell>
        </row>
        <row r="1833">
          <cell r="I1833" t="str">
            <v>PF3D7_1023900</v>
          </cell>
          <cell r="J1833" t="str">
            <v>CHD1</v>
          </cell>
          <cell r="K1833" t="str">
            <v>chromodomain-helicase-DNA-binding protein 1 homolog%2C putative</v>
          </cell>
        </row>
        <row r="1834">
          <cell r="I1834" t="str">
            <v>PF3D7_1215200</v>
          </cell>
          <cell r="J1834" t="str">
            <v>CYP32</v>
          </cell>
          <cell r="K1834" t="str">
            <v>peptidyl-prolyl cis-trans isomerase</v>
          </cell>
        </row>
        <row r="1835">
          <cell r="I1835" t="str">
            <v>PF3D7_1224300</v>
          </cell>
          <cell r="J1835" t="str">
            <v>PABP1</v>
          </cell>
          <cell r="K1835" t="str">
            <v>polyadenylate-binding protein 1%2C putative</v>
          </cell>
        </row>
        <row r="1836">
          <cell r="I1836" t="str">
            <v>PF3D7_1239200</v>
          </cell>
          <cell r="J1836" t="str">
            <v>ApiAP2</v>
          </cell>
          <cell r="K1836" t="str">
            <v>AP2 domain transcription factor%2C putative</v>
          </cell>
        </row>
        <row r="1837">
          <cell r="I1837" t="str">
            <v>PF3D7_1304200</v>
          </cell>
          <cell r="J1837" t="str">
            <v>MIT2</v>
          </cell>
          <cell r="K1837" t="str">
            <v>CorA-like Mg2+ transporter protein%2C putative</v>
          </cell>
        </row>
        <row r="1838">
          <cell r="I1838" t="str">
            <v>PF3D7_1322200</v>
          </cell>
          <cell r="K1838" t="str">
            <v>TOG domain-containing protein%2C putative</v>
          </cell>
        </row>
        <row r="1839">
          <cell r="I1839" t="str">
            <v>PF3D7_1356100</v>
          </cell>
          <cell r="K1839" t="str">
            <v>conserved Plasmodium protein%2C unknown function</v>
          </cell>
        </row>
        <row r="1840">
          <cell r="I1840" t="str">
            <v>PF3D7_1439500</v>
          </cell>
          <cell r="J1840" t="str">
            <v>ORP2</v>
          </cell>
          <cell r="K1840" t="str">
            <v>oocyst rupture protein 2%2C putative</v>
          </cell>
        </row>
        <row r="1841">
          <cell r="I1841" t="str">
            <v>PF3D7_1455700</v>
          </cell>
          <cell r="K1841" t="str">
            <v>conserved Plasmodium protein%2C unknown function</v>
          </cell>
        </row>
        <row r="1842">
          <cell r="I1842" t="str">
            <v>PF3D7_0203100</v>
          </cell>
          <cell r="K1842" t="str">
            <v>protein kinase%2C putative</v>
          </cell>
        </row>
        <row r="1843">
          <cell r="I1843" t="str">
            <v>PF3D7_0508100</v>
          </cell>
          <cell r="J1843" t="str">
            <v>SET9</v>
          </cell>
          <cell r="K1843" t="str">
            <v>SET domain protein%2C putative</v>
          </cell>
        </row>
        <row r="1844">
          <cell r="I1844" t="str">
            <v>PF3D7_0615500</v>
          </cell>
          <cell r="J1844" t="str">
            <v>CRK5</v>
          </cell>
          <cell r="K1844" t="str">
            <v>cdc2-related protein kinase 5</v>
          </cell>
        </row>
        <row r="1845">
          <cell r="I1845" t="str">
            <v>PF3D7_0615600</v>
          </cell>
          <cell r="K1845" t="str">
            <v>zinc finger protein%2C putative</v>
          </cell>
        </row>
        <row r="1846">
          <cell r="I1846" t="str">
            <v>PF3D7_1022400</v>
          </cell>
          <cell r="J1846" t="str">
            <v>SRSF4</v>
          </cell>
          <cell r="K1846" t="str">
            <v>serine/arginine-rich splicing factor 4</v>
          </cell>
        </row>
        <row r="1847">
          <cell r="I1847" t="str">
            <v>PF3D7_1033100</v>
          </cell>
          <cell r="J1847" t="str">
            <v>AdoMetDC/ODC</v>
          </cell>
          <cell r="K1847" t="str">
            <v>S-adenosylmethionine decarboxylase/ornithine decarboxylase</v>
          </cell>
        </row>
        <row r="1848">
          <cell r="I1848" t="str">
            <v>PF3D7_1123500</v>
          </cell>
          <cell r="J1848" t="str">
            <v>GP2</v>
          </cell>
          <cell r="K1848" t="str">
            <v>golgi protein 2</v>
          </cell>
        </row>
        <row r="1849">
          <cell r="I1849" t="str">
            <v>PF3D7_1218200</v>
          </cell>
          <cell r="K1849" t="str">
            <v>symplekin domain-containing protein%2C putative</v>
          </cell>
        </row>
        <row r="1850">
          <cell r="I1850" t="str">
            <v>PF3D7_0103800</v>
          </cell>
          <cell r="J1850" t="str">
            <v>ARP1</v>
          </cell>
          <cell r="K1850" t="str">
            <v>actin-related protein ARP1%2C putative</v>
          </cell>
        </row>
        <row r="1851">
          <cell r="I1851" t="str">
            <v>PF3D7_0214100</v>
          </cell>
          <cell r="J1851" t="str">
            <v>SEC31</v>
          </cell>
          <cell r="K1851" t="str">
            <v>protein transport protein SEC31</v>
          </cell>
        </row>
        <row r="1852">
          <cell r="I1852" t="str">
            <v>PF3D7_0523400</v>
          </cell>
          <cell r="K1852" t="str">
            <v>DnaJ protein%2C putative</v>
          </cell>
        </row>
        <row r="1853">
          <cell r="I1853" t="str">
            <v>PF3D7_0528500</v>
          </cell>
          <cell r="J1853" t="str">
            <v>CPalpha</v>
          </cell>
          <cell r="K1853" t="str">
            <v>F-actin-capping protein subunit alpha%2C putative</v>
          </cell>
        </row>
        <row r="1854">
          <cell r="I1854" t="str">
            <v>PF3D7_0532200</v>
          </cell>
          <cell r="K1854" t="str">
            <v>Plasmodium exported protein (PHISTc)%2C unknown function</v>
          </cell>
        </row>
        <row r="1855">
          <cell r="I1855" t="str">
            <v>PF3D7_0609000</v>
          </cell>
          <cell r="J1855" t="str">
            <v>NUP637</v>
          </cell>
          <cell r="K1855" t="str">
            <v>nucleoporin NUP637%2C putative</v>
          </cell>
        </row>
        <row r="1856">
          <cell r="I1856" t="str">
            <v>PF3D7_0615500</v>
          </cell>
          <cell r="J1856" t="str">
            <v>CRK5</v>
          </cell>
          <cell r="K1856" t="str">
            <v>cdc2-related protein kinase 5</v>
          </cell>
        </row>
        <row r="1857">
          <cell r="I1857" t="str">
            <v>PF3D7_1007900</v>
          </cell>
          <cell r="J1857" t="str">
            <v>EIF3D</v>
          </cell>
          <cell r="K1857" t="str">
            <v>eukaryotic translation initiation factor 3 subunit D%2C putative</v>
          </cell>
        </row>
        <row r="1858">
          <cell r="I1858" t="str">
            <v>PF3D7_1230700</v>
          </cell>
          <cell r="J1858" t="str">
            <v>SEC13</v>
          </cell>
          <cell r="K1858" t="str">
            <v>protein transport protein SEC13</v>
          </cell>
        </row>
        <row r="1859">
          <cell r="I1859" t="str">
            <v>PF3D7_1413400</v>
          </cell>
          <cell r="K1859" t="str">
            <v>30S ribosomal protein S9%2C putative</v>
          </cell>
        </row>
        <row r="1860">
          <cell r="I1860" t="str">
            <v>PF3D7_1476800</v>
          </cell>
          <cell r="K1860" t="str">
            <v>lysophospholipase%2C putative</v>
          </cell>
        </row>
        <row r="1861">
          <cell r="I1861" t="str">
            <v>PF3D7_0205900</v>
          </cell>
          <cell r="J1861" t="str">
            <v>RPN1</v>
          </cell>
          <cell r="K1861" t="str">
            <v>26S proteasome regulatory subunit RPN1%2C putative</v>
          </cell>
        </row>
        <row r="1862">
          <cell r="I1862" t="str">
            <v>PF3D7_0305200</v>
          </cell>
          <cell r="K1862" t="str">
            <v>GRIP domain-containing protein%2C putative</v>
          </cell>
        </row>
        <row r="1863">
          <cell r="I1863" t="str">
            <v>PF3D7_0513300</v>
          </cell>
          <cell r="J1863" t="str">
            <v>PNP</v>
          </cell>
          <cell r="K1863" t="str">
            <v>purine nucleoside phosphorylase</v>
          </cell>
        </row>
        <row r="1864">
          <cell r="I1864" t="str">
            <v>PF3D7_0526200</v>
          </cell>
          <cell r="J1864" t="str">
            <v>ARFGAP2</v>
          </cell>
          <cell r="K1864" t="str">
            <v>ADP-ribosylation factor GTPase-activating protein 2</v>
          </cell>
        </row>
        <row r="1865">
          <cell r="I1865" t="str">
            <v>PF3D7_0806800</v>
          </cell>
          <cell r="K1865" t="str">
            <v>V-type proton ATPase subunit a%2C putative</v>
          </cell>
        </row>
        <row r="1866">
          <cell r="I1866" t="str">
            <v>PF3D7_1019500</v>
          </cell>
          <cell r="K1866" t="str">
            <v>TMEM94 domain-containing protein%2C putative</v>
          </cell>
        </row>
        <row r="1867">
          <cell r="I1867" t="str">
            <v>PF3D7_1024800</v>
          </cell>
          <cell r="J1867" t="str">
            <v>EXP3</v>
          </cell>
          <cell r="K1867" t="str">
            <v>exported protein 3</v>
          </cell>
        </row>
        <row r="1868">
          <cell r="I1868" t="str">
            <v>PF3D7_1030200</v>
          </cell>
          <cell r="J1868" t="str">
            <v>CLAMP</v>
          </cell>
          <cell r="K1868" t="str">
            <v>claudin-like apicomplexan microneme protein%2C putative</v>
          </cell>
        </row>
        <row r="1869">
          <cell r="I1869" t="str">
            <v>PF3D7_1035300</v>
          </cell>
          <cell r="J1869" t="str">
            <v>GLURP</v>
          </cell>
          <cell r="K1869" t="str">
            <v>glutamate-rich protein GLURP</v>
          </cell>
        </row>
        <row r="1870">
          <cell r="I1870" t="str">
            <v>PF3D7_1248500</v>
          </cell>
          <cell r="K1870" t="str">
            <v>bax inhibitor 1%2C putative</v>
          </cell>
        </row>
        <row r="1871">
          <cell r="I1871" t="str">
            <v>PF3D7_1311500</v>
          </cell>
          <cell r="J1871" t="str">
            <v>RPT1</v>
          </cell>
          <cell r="K1871" t="str">
            <v>26S protease regulatory subunit 7%2C putative</v>
          </cell>
        </row>
        <row r="1872">
          <cell r="I1872" t="str">
            <v>PF3D7_1419800</v>
          </cell>
          <cell r="J1872" t="str">
            <v>GR</v>
          </cell>
          <cell r="K1872" t="str">
            <v>glutathione reductase</v>
          </cell>
        </row>
        <row r="1873">
          <cell r="I1873" t="str">
            <v>PF3D7_1342600</v>
          </cell>
          <cell r="J1873" t="str">
            <v>MyoA</v>
          </cell>
          <cell r="K1873" t="str">
            <v>myosin A</v>
          </cell>
        </row>
        <row r="1874">
          <cell r="I1874" t="str">
            <v>PF3D7_1251200</v>
          </cell>
          <cell r="K1874" t="str">
            <v>coronin</v>
          </cell>
        </row>
        <row r="1875">
          <cell r="I1875" t="str">
            <v>PF3D7_1325100</v>
          </cell>
          <cell r="K1875" t="str">
            <v>phosphoribosylpyrophosphate synthetase</v>
          </cell>
        </row>
        <row r="1876">
          <cell r="I1876" t="str">
            <v>PF3D7_1355900</v>
          </cell>
          <cell r="K1876" t="str">
            <v>RWD domain-containing protein%2C putative</v>
          </cell>
        </row>
        <row r="1877">
          <cell r="I1877" t="str">
            <v>PF3D7_1357800</v>
          </cell>
          <cell r="J1877" t="str">
            <v>CCT4</v>
          </cell>
          <cell r="K1877" t="str">
            <v>T-complex protein 1 subunit delta</v>
          </cell>
        </row>
        <row r="1878">
          <cell r="I1878" t="str">
            <v>PF3D7_0104400</v>
          </cell>
          <cell r="J1878" t="str">
            <v>LytB</v>
          </cell>
          <cell r="K1878" t="str">
            <v>4-hydroxy-3-methylbut-2-enyl diphosphate reductase</v>
          </cell>
        </row>
        <row r="1879">
          <cell r="I1879" t="str">
            <v>PF3D7_0205900</v>
          </cell>
          <cell r="J1879" t="str">
            <v>RPN1</v>
          </cell>
          <cell r="K1879" t="str">
            <v>26S proteasome regulatory subunit RPN1%2C putative</v>
          </cell>
        </row>
        <row r="1880">
          <cell r="I1880" t="str">
            <v>PF3D7_1004200</v>
          </cell>
          <cell r="K1880" t="str">
            <v>WD repeat-containing protein%2C putative</v>
          </cell>
        </row>
        <row r="1881">
          <cell r="I1881" t="str">
            <v>PF3D7_1023900</v>
          </cell>
          <cell r="J1881" t="str">
            <v>CHD1</v>
          </cell>
          <cell r="K1881" t="str">
            <v>chromodomain-helicase-DNA-binding protein 1 homolog%2C putative</v>
          </cell>
        </row>
        <row r="1882">
          <cell r="I1882" t="str">
            <v>PF3D7_1033100</v>
          </cell>
          <cell r="J1882" t="str">
            <v>AdoMetDC/ODC</v>
          </cell>
          <cell r="K1882" t="str">
            <v>S-adenosylmethionine decarboxylase/ornithine decarboxylase</v>
          </cell>
        </row>
        <row r="1883">
          <cell r="I1883" t="str">
            <v>PF3D7_1138400</v>
          </cell>
          <cell r="J1883" t="str">
            <v>GCalpha</v>
          </cell>
          <cell r="K1883" t="str">
            <v>guanylyl cyclase alpha</v>
          </cell>
        </row>
        <row r="1884">
          <cell r="I1884" t="str">
            <v>PF3D7_1212800</v>
          </cell>
          <cell r="J1884" t="str">
            <v>SDHB</v>
          </cell>
          <cell r="K1884" t="str">
            <v>succinate dehydrogenase [ubiquinone] iron-sulfur subunit%2C mitochondrial</v>
          </cell>
        </row>
        <row r="1885">
          <cell r="I1885" t="str">
            <v>PF3D7_1344800</v>
          </cell>
          <cell r="J1885" t="str">
            <v>ATCase</v>
          </cell>
          <cell r="K1885" t="str">
            <v>aspartate carbamoyltransferase</v>
          </cell>
        </row>
        <row r="1886">
          <cell r="I1886" t="str">
            <v>PF3D7_1346400</v>
          </cell>
          <cell r="K1886" t="str">
            <v>VPS13 domain-containing protein%2C putative</v>
          </cell>
        </row>
        <row r="1887">
          <cell r="I1887" t="str">
            <v>PF3D7_1352200</v>
          </cell>
          <cell r="J1887" t="str">
            <v>UTP15</v>
          </cell>
          <cell r="K1887" t="str">
            <v>U3 small nucleolar RNA-associated protein 15%2C putative</v>
          </cell>
        </row>
        <row r="1888">
          <cell r="I1888" t="str">
            <v>PF3D7_1356800</v>
          </cell>
          <cell r="J1888" t="str">
            <v>ARK3</v>
          </cell>
          <cell r="K1888" t="str">
            <v>serine/threonine protein kinase ARK3%2C putative</v>
          </cell>
        </row>
        <row r="1889">
          <cell r="I1889" t="str">
            <v>PF3D7_1364300</v>
          </cell>
          <cell r="J1889" t="str">
            <v>PRP16</v>
          </cell>
          <cell r="K1889" t="str">
            <v>pre-mRNA-splicing factor ATP-dependent RNA helicase PRP16</v>
          </cell>
        </row>
        <row r="1890">
          <cell r="I1890" t="str">
            <v>PF3D7_1410400</v>
          </cell>
          <cell r="J1890" t="str">
            <v>RAP1</v>
          </cell>
          <cell r="K1890" t="str">
            <v>rhoptry-associated protein 1</v>
          </cell>
        </row>
        <row r="1891">
          <cell r="I1891" t="str">
            <v>PF3D7_0504600</v>
          </cell>
          <cell r="J1891" t="str">
            <v>BCKDHB</v>
          </cell>
          <cell r="K1891" t="str">
            <v>2-oxoisovalerate dehydrogenase subunit beta%2C mitochondrial%2C putative</v>
          </cell>
        </row>
        <row r="1892">
          <cell r="I1892" t="str">
            <v>PF3D7_0522600</v>
          </cell>
          <cell r="K1892" t="str">
            <v>magnesium transporter NIPA%2C putative</v>
          </cell>
        </row>
        <row r="1893">
          <cell r="I1893" t="str">
            <v>PF3D7_0817600</v>
          </cell>
          <cell r="K1893" t="str">
            <v>conserved protein%2C unknown function</v>
          </cell>
        </row>
        <row r="1894">
          <cell r="I1894" t="str">
            <v>PF3D7_1008800</v>
          </cell>
          <cell r="J1894" t="str">
            <v>NOP5</v>
          </cell>
          <cell r="K1894" t="str">
            <v>nucleolar protein 5%2C putative</v>
          </cell>
        </row>
        <row r="1895">
          <cell r="I1895" t="str">
            <v>PF3D7_1013600</v>
          </cell>
          <cell r="K1895" t="str">
            <v>conserved Plasmodium protein%2C unknown function</v>
          </cell>
        </row>
        <row r="1896">
          <cell r="I1896" t="str">
            <v>PF3D7_1124500</v>
          </cell>
          <cell r="J1896" t="str">
            <v>pdhA</v>
          </cell>
          <cell r="K1896" t="str">
            <v>pyruvate dehydrogenase E1 component subunit alpha</v>
          </cell>
        </row>
        <row r="1897">
          <cell r="I1897" t="str">
            <v>PF3D7_1142300</v>
          </cell>
          <cell r="K1897" t="str">
            <v>conserved Plasmodium membrane protein%2C unknown function</v>
          </cell>
        </row>
        <row r="1898">
          <cell r="I1898" t="str">
            <v>PF3D7_1451800</v>
          </cell>
          <cell r="J1898" t="str">
            <v>SORTLR</v>
          </cell>
          <cell r="K1898" t="str">
            <v>sortilin</v>
          </cell>
        </row>
        <row r="1899">
          <cell r="I1899" t="str">
            <v>PF3D7_1359600</v>
          </cell>
          <cell r="K1899" t="str">
            <v>conserved Plasmodium protein%2C unknown function</v>
          </cell>
        </row>
        <row r="1900">
          <cell r="I1900" t="str">
            <v>PF3D7_1335900</v>
          </cell>
          <cell r="J1900" t="str">
            <v>TRAP</v>
          </cell>
          <cell r="K1900" t="str">
            <v>thrombospondin-related anonymous protein</v>
          </cell>
        </row>
        <row r="1901">
          <cell r="I1901" t="str">
            <v>PF3D7_0223500</v>
          </cell>
          <cell r="J1901" t="str">
            <v>VAR</v>
          </cell>
          <cell r="K1901" t="str">
            <v>erythrocyte membrane protein 1%2C PfEMP1</v>
          </cell>
        </row>
        <row r="1902">
          <cell r="I1902" t="str">
            <v>PF3D7_0409200</v>
          </cell>
          <cell r="J1902" t="str">
            <v>SOF1</v>
          </cell>
          <cell r="K1902" t="str">
            <v>protein SOF1%2C putative</v>
          </cell>
        </row>
        <row r="1903">
          <cell r="I1903" t="str">
            <v>PF3D7_0501000</v>
          </cell>
          <cell r="K1903" t="str">
            <v>Plasmodium exported protein%2C unknown function</v>
          </cell>
        </row>
        <row r="1904">
          <cell r="I1904" t="str">
            <v>PF3D7_0515900</v>
          </cell>
          <cell r="J1904" t="str">
            <v>NIF2</v>
          </cell>
          <cell r="K1904" t="str">
            <v>NLI interacting factor-like phosphatase%2C putative</v>
          </cell>
        </row>
        <row r="1905">
          <cell r="I1905" t="str">
            <v>PF3D7_0529900</v>
          </cell>
          <cell r="K1905" t="str">
            <v>RING zinc finger protein%2C putative</v>
          </cell>
        </row>
        <row r="1906">
          <cell r="I1906" t="str">
            <v>PF3D7_0707300</v>
          </cell>
          <cell r="J1906" t="str">
            <v>RAMA</v>
          </cell>
          <cell r="K1906" t="str">
            <v>rhoptry-associated membrane antigen</v>
          </cell>
        </row>
        <row r="1907">
          <cell r="I1907" t="str">
            <v>PF3D7_0717600</v>
          </cell>
          <cell r="J1907" t="str">
            <v>IMC32</v>
          </cell>
          <cell r="K1907" t="str">
            <v>inner membrane complex protein%2C putative</v>
          </cell>
        </row>
        <row r="1908">
          <cell r="I1908" t="str">
            <v>PF3D7_0814600</v>
          </cell>
          <cell r="J1908" t="str">
            <v>PIMMS22</v>
          </cell>
          <cell r="K1908" t="str">
            <v>PIMMS22 protein%2C putative</v>
          </cell>
        </row>
        <row r="1909">
          <cell r="I1909" t="str">
            <v>PF3D7_0818100</v>
          </cell>
          <cell r="K1909" t="str">
            <v>zinc finger protein%2C putative</v>
          </cell>
        </row>
        <row r="1910">
          <cell r="I1910" t="str">
            <v>PF3D7_0905700</v>
          </cell>
          <cell r="J1910" t="str">
            <v>ATG3</v>
          </cell>
          <cell r="K1910" t="str">
            <v>autophagy-related protein 3%2C putative</v>
          </cell>
        </row>
        <row r="1911">
          <cell r="I1911" t="str">
            <v>PF3D7_1123200</v>
          </cell>
          <cell r="J1911" t="str">
            <v>LRR11</v>
          </cell>
          <cell r="K1911" t="str">
            <v>leucine-rich repeat protein</v>
          </cell>
        </row>
        <row r="1912">
          <cell r="I1912" t="str">
            <v>PF3D7_1136000</v>
          </cell>
          <cell r="K1912" t="str">
            <v>conserved Plasmodium protein%2C unknown function</v>
          </cell>
        </row>
        <row r="1913">
          <cell r="I1913" t="str">
            <v>PF3D7_1311900</v>
          </cell>
          <cell r="J1913" t="str">
            <v>vapA</v>
          </cell>
          <cell r="K1913" t="str">
            <v>V-type proton ATPase catalytic subunit A</v>
          </cell>
        </row>
        <row r="1914">
          <cell r="I1914" t="str">
            <v>PF3D7_1342600</v>
          </cell>
          <cell r="J1914" t="str">
            <v>MyoA</v>
          </cell>
          <cell r="K1914" t="str">
            <v>myosin A</v>
          </cell>
        </row>
        <row r="1915">
          <cell r="I1915" t="str">
            <v>PF3D7_1408400</v>
          </cell>
          <cell r="J1915" t="str">
            <v>FANCJ</v>
          </cell>
          <cell r="K1915" t="str">
            <v>FANCJ-like helicase%2C putative</v>
          </cell>
        </row>
        <row r="1916">
          <cell r="I1916" t="str">
            <v>PF3D7_0206900</v>
          </cell>
          <cell r="J1916" t="str">
            <v>MSP5</v>
          </cell>
          <cell r="K1916" t="str">
            <v>merozoite surface protein 5</v>
          </cell>
        </row>
        <row r="1917">
          <cell r="I1917" t="str">
            <v>PF3D7_0208100</v>
          </cell>
          <cell r="K1917" t="str">
            <v>conserved Plasmodium protein%2C unknown function</v>
          </cell>
        </row>
        <row r="1918">
          <cell r="I1918" t="str">
            <v>PF3D7_0305000</v>
          </cell>
          <cell r="J1918" t="str">
            <v>EF-Ts</v>
          </cell>
          <cell r="K1918" t="str">
            <v>elongation factor Ts</v>
          </cell>
        </row>
        <row r="1919">
          <cell r="I1919" t="str">
            <v>PF3D7_0504600</v>
          </cell>
          <cell r="J1919" t="str">
            <v>BCKDHB</v>
          </cell>
          <cell r="K1919" t="str">
            <v>2-oxoisovalerate dehydrogenase subunit beta%2C mitochondrial%2C putative</v>
          </cell>
        </row>
        <row r="1920">
          <cell r="I1920" t="str">
            <v>PF3D7_0828600</v>
          </cell>
          <cell r="J1920" t="str">
            <v>FT1</v>
          </cell>
          <cell r="K1920" t="str">
            <v>folate transporter 1</v>
          </cell>
        </row>
        <row r="1921">
          <cell r="I1921" t="str">
            <v>PF3D7_0935600</v>
          </cell>
          <cell r="J1921" t="str">
            <v>GIG</v>
          </cell>
          <cell r="K1921" t="str">
            <v>gametocytogenesis-implicated protein</v>
          </cell>
        </row>
        <row r="1922">
          <cell r="I1922" t="str">
            <v>PF3D7_1025000</v>
          </cell>
          <cell r="J1922" t="str">
            <v>EPS15</v>
          </cell>
          <cell r="K1922" t="str">
            <v>Eps15-like protein</v>
          </cell>
        </row>
        <row r="1923">
          <cell r="I1923" t="str">
            <v>PF3D7_1104200</v>
          </cell>
          <cell r="J1923" t="str">
            <v>SNF2L</v>
          </cell>
          <cell r="K1923" t="str">
            <v>chromatin remodeling protein</v>
          </cell>
        </row>
        <row r="1924">
          <cell r="I1924" t="str">
            <v>PF3D7_1126300</v>
          </cell>
          <cell r="K1924" t="str">
            <v>DnaJ protein%2C putative</v>
          </cell>
        </row>
        <row r="1925">
          <cell r="I1925" t="str">
            <v>PF3D7_1235700</v>
          </cell>
          <cell r="K1925" t="str">
            <v>ATP synthase subunit beta%2C mitochondrial</v>
          </cell>
        </row>
        <row r="1926">
          <cell r="I1926" t="str">
            <v>PF3D7_1407900</v>
          </cell>
          <cell r="J1926" t="str">
            <v>PMI</v>
          </cell>
          <cell r="K1926" t="str">
            <v>plasmepsin I</v>
          </cell>
        </row>
        <row r="1927">
          <cell r="I1927" t="str">
            <v>PF3D7_1433300</v>
          </cell>
          <cell r="J1927" t="str">
            <v>RBAP46</v>
          </cell>
          <cell r="K1927" t="str">
            <v>histone-binding protein RBBP7%2C putative</v>
          </cell>
        </row>
        <row r="1928">
          <cell r="I1928" t="str">
            <v>PF3D7_1440100</v>
          </cell>
          <cell r="K1928" t="str">
            <v>cohesin complex subunit%2C putative</v>
          </cell>
        </row>
        <row r="1929">
          <cell r="I1929" t="str">
            <v>PF3D7_0820700</v>
          </cell>
          <cell r="J1929" t="str">
            <v>KDH</v>
          </cell>
          <cell r="K1929" t="str">
            <v>2-oxoglutarate dehydrogenase E1 component</v>
          </cell>
        </row>
        <row r="1930">
          <cell r="I1930" t="str">
            <v>PF3D7_1222300</v>
          </cell>
          <cell r="J1930" t="str">
            <v>GRP94</v>
          </cell>
          <cell r="K1930" t="str">
            <v>endoplasmin%2C putative</v>
          </cell>
        </row>
        <row r="1931">
          <cell r="I1931" t="str">
            <v>PF3D7_0217900</v>
          </cell>
          <cell r="K1931" t="str">
            <v>thioesterase/thiol ester dehydrase-isomerase%2C putative</v>
          </cell>
        </row>
        <row r="1932">
          <cell r="I1932" t="str">
            <v>PF3D7_0628200</v>
          </cell>
          <cell r="J1932" t="str">
            <v>PK4</v>
          </cell>
          <cell r="K1932" t="str">
            <v>eukaryotic translation initiation factor 2-alpha kinase</v>
          </cell>
        </row>
        <row r="1933">
          <cell r="I1933" t="str">
            <v>PF3D7_0806900</v>
          </cell>
          <cell r="K1933" t="str">
            <v>conserved protein%2C unknown function</v>
          </cell>
        </row>
        <row r="1934">
          <cell r="I1934" t="str">
            <v>PF3D7_0912900</v>
          </cell>
          <cell r="J1934" t="str">
            <v>RPN8</v>
          </cell>
          <cell r="K1934" t="str">
            <v>26S proteasome regulatory subunit RPN8%2C putative</v>
          </cell>
        </row>
        <row r="1935">
          <cell r="I1935" t="str">
            <v>PF3D7_0934100</v>
          </cell>
          <cell r="J1935" t="str">
            <v>XPD</v>
          </cell>
          <cell r="K1935" t="str">
            <v>TFIIH basal transcription factor complex helicase XPD subunit</v>
          </cell>
        </row>
        <row r="1936">
          <cell r="I1936" t="str">
            <v>PF3D7_1248700</v>
          </cell>
          <cell r="K1936" t="str">
            <v>conserved protein%2C unknown function</v>
          </cell>
        </row>
        <row r="1937">
          <cell r="I1937" t="str">
            <v>PF3D7_1342600</v>
          </cell>
          <cell r="J1937" t="str">
            <v>MyoA</v>
          </cell>
          <cell r="K1937" t="str">
            <v>myosin A</v>
          </cell>
        </row>
        <row r="1938">
          <cell r="I1938" t="str">
            <v>PF3D7_1409900</v>
          </cell>
          <cell r="J1938" t="str">
            <v>CDS</v>
          </cell>
          <cell r="K1938" t="str">
            <v>cytidine diphosphate-diacylglycerol synthase</v>
          </cell>
        </row>
        <row r="1939">
          <cell r="I1939" t="str">
            <v>PF3D7_1427400</v>
          </cell>
          <cell r="K1939" t="str">
            <v>conserved Plasmodium membrane protein%2C unknown function</v>
          </cell>
        </row>
        <row r="1940">
          <cell r="I1940" t="str">
            <v>PF3D7_1461100</v>
          </cell>
          <cell r="K1940" t="str">
            <v>conserved Plasmodium protein%2C unknown function</v>
          </cell>
        </row>
        <row r="1941">
          <cell r="I1941" t="str">
            <v>PF3D7_0205900</v>
          </cell>
          <cell r="J1941" t="str">
            <v>RPN1</v>
          </cell>
          <cell r="K1941" t="str">
            <v>26S proteasome regulatory subunit RPN1%2C putative</v>
          </cell>
        </row>
        <row r="1942">
          <cell r="I1942" t="str">
            <v>PF3D7_0320700</v>
          </cell>
          <cell r="J1942" t="str">
            <v>SPC25</v>
          </cell>
          <cell r="K1942" t="str">
            <v>signal peptidase complex subunit 2</v>
          </cell>
        </row>
        <row r="1943">
          <cell r="I1943" t="str">
            <v>PF3D7_0600200</v>
          </cell>
          <cell r="J1943" t="str">
            <v>VAR</v>
          </cell>
          <cell r="K1943" t="str">
            <v>erythrocyte membrane protein 1%2C PfEMP1</v>
          </cell>
        </row>
        <row r="1944">
          <cell r="I1944" t="str">
            <v>PF3D7_0612100</v>
          </cell>
          <cell r="J1944" t="str">
            <v>EIF3L</v>
          </cell>
          <cell r="K1944" t="str">
            <v>eukaryotic translation initiation factor 3 subunit L%2C putative</v>
          </cell>
        </row>
        <row r="1945">
          <cell r="I1945" t="str">
            <v>PF3D7_0619000</v>
          </cell>
          <cell r="K1945" t="str">
            <v>FPL domain-containing protein%2C putative</v>
          </cell>
        </row>
        <row r="1946">
          <cell r="I1946" t="str">
            <v>PF3D7_0807800</v>
          </cell>
          <cell r="J1946" t="str">
            <v>RPN10</v>
          </cell>
          <cell r="K1946" t="str">
            <v>26S proteasome regulatory subunit RPN10%2C putative</v>
          </cell>
        </row>
        <row r="1947">
          <cell r="I1947" t="str">
            <v>PF3D7_1005900</v>
          </cell>
          <cell r="K1947" t="str">
            <v>conserved protein%2C unknown function</v>
          </cell>
        </row>
        <row r="1948">
          <cell r="I1948" t="str">
            <v>PF3D7_1008400</v>
          </cell>
          <cell r="J1948" t="str">
            <v>RPT2</v>
          </cell>
          <cell r="K1948" t="str">
            <v>26S protease regulatory subunit 4%2C putative</v>
          </cell>
        </row>
        <row r="1949">
          <cell r="I1949" t="str">
            <v>PF3D7_1105700</v>
          </cell>
          <cell r="J1949" t="str">
            <v>RTCB</v>
          </cell>
          <cell r="K1949" t="str">
            <v>tRNA-splicing ligase RtcB%2C putative</v>
          </cell>
        </row>
        <row r="1950">
          <cell r="I1950" t="str">
            <v>PF3D7_1126600</v>
          </cell>
          <cell r="K1950" t="str">
            <v>steryl ester hydrolase%2C putative</v>
          </cell>
        </row>
        <row r="1951">
          <cell r="I1951" t="str">
            <v>PF3D7_1409900</v>
          </cell>
          <cell r="J1951" t="str">
            <v>CDS</v>
          </cell>
          <cell r="K1951" t="str">
            <v>cytidine diphosphate-diacylglycerol synthase</v>
          </cell>
        </row>
        <row r="1952">
          <cell r="I1952" t="str">
            <v>PF3D7_1423300</v>
          </cell>
          <cell r="J1952" t="str">
            <v>PP7</v>
          </cell>
          <cell r="K1952" t="str">
            <v>serine/threonine protein phosphatase 7</v>
          </cell>
        </row>
        <row r="1953">
          <cell r="I1953" t="str">
            <v>PF3D7_1318800</v>
          </cell>
          <cell r="J1953" t="str">
            <v>SEC63</v>
          </cell>
          <cell r="K1953" t="str">
            <v>translocation protein SEC63%2C putative</v>
          </cell>
        </row>
        <row r="1954">
          <cell r="I1954" t="str">
            <v>PF3D7_0205900</v>
          </cell>
          <cell r="J1954" t="str">
            <v>RPN1</v>
          </cell>
          <cell r="K1954" t="str">
            <v>26S proteasome regulatory subunit RPN1%2C putative</v>
          </cell>
        </row>
        <row r="1955">
          <cell r="I1955" t="str">
            <v>PF3D7_0506900</v>
          </cell>
          <cell r="J1955" t="str">
            <v>ROM4</v>
          </cell>
          <cell r="K1955" t="str">
            <v>rhomboid protease ROM4</v>
          </cell>
        </row>
        <row r="1956">
          <cell r="I1956" t="str">
            <v>PF3D7_0807800</v>
          </cell>
          <cell r="J1956" t="str">
            <v>RPN10</v>
          </cell>
          <cell r="K1956" t="str">
            <v>26S proteasome regulatory subunit RPN10%2C putative</v>
          </cell>
        </row>
        <row r="1957">
          <cell r="I1957" t="str">
            <v>PF3D7_1223400</v>
          </cell>
          <cell r="K1957" t="str">
            <v>phospholipid-transporting ATPase%2C putative</v>
          </cell>
        </row>
        <row r="1958">
          <cell r="I1958" t="str">
            <v>PF3D7_1232500</v>
          </cell>
          <cell r="K1958" t="str">
            <v>CG2-related protein%2C putative</v>
          </cell>
        </row>
        <row r="1959">
          <cell r="I1959" t="str">
            <v>PF3D7_1331400</v>
          </cell>
          <cell r="K1959" t="str">
            <v>CPW-WPC family protein</v>
          </cell>
        </row>
        <row r="1960">
          <cell r="I1960" t="str">
            <v>PF3D7_1349100</v>
          </cell>
          <cell r="K1960" t="str">
            <v>nucleoside diphosphate hydrolase%2C putative</v>
          </cell>
        </row>
        <row r="1961">
          <cell r="I1961" t="str">
            <v>PF3D7_1366600</v>
          </cell>
          <cell r="J1961" t="str">
            <v>SRPR-alpha</v>
          </cell>
          <cell r="K1961" t="str">
            <v>signal recognition particle receptor subunit alpha%2C putative</v>
          </cell>
        </row>
        <row r="1962">
          <cell r="I1962" t="str">
            <v>PF3D7_1414500</v>
          </cell>
          <cell r="J1962" t="str">
            <v>ABCk2</v>
          </cell>
          <cell r="K1962" t="str">
            <v>atypical protein kinase%2C ABC-1 family%2C putative</v>
          </cell>
        </row>
        <row r="1963">
          <cell r="I1963" t="str">
            <v>PF3D7_1440400</v>
          </cell>
          <cell r="K1963" t="str">
            <v>zinc finger protein%2C putative</v>
          </cell>
        </row>
        <row r="1964">
          <cell r="I1964" t="str">
            <v>PF3D7_0731500</v>
          </cell>
          <cell r="J1964" t="str">
            <v>EBA175</v>
          </cell>
          <cell r="K1964" t="str">
            <v>erythrocyte binding antigen-175</v>
          </cell>
        </row>
        <row r="1965">
          <cell r="I1965" t="str">
            <v>PF3D7_0918000</v>
          </cell>
          <cell r="J1965" t="str">
            <v>GAP50</v>
          </cell>
          <cell r="K1965" t="str">
            <v>glideosome-associated protein 50</v>
          </cell>
        </row>
        <row r="1966">
          <cell r="I1966" t="str">
            <v>PF3D7_1023900</v>
          </cell>
          <cell r="J1966" t="str">
            <v>CHD1</v>
          </cell>
          <cell r="K1966" t="str">
            <v>chromodomain-helicase-DNA-binding protein 1 homolog%2C putative</v>
          </cell>
        </row>
        <row r="1967">
          <cell r="I1967" t="str">
            <v>PF3D7_1033100</v>
          </cell>
          <cell r="J1967" t="str">
            <v>AdoMetDC/ODC</v>
          </cell>
          <cell r="K1967" t="str">
            <v>S-adenosylmethionine decarboxylase/ornithine decarboxylase</v>
          </cell>
        </row>
        <row r="1968">
          <cell r="I1968" t="str">
            <v>PF3D7_1311800</v>
          </cell>
          <cell r="J1968" t="str">
            <v>M1AAP</v>
          </cell>
          <cell r="K1968" t="str">
            <v>M1-family alanyl aminopeptidase</v>
          </cell>
        </row>
        <row r="1969">
          <cell r="I1969" t="str">
            <v>PF3D7_1339300</v>
          </cell>
          <cell r="K1969" t="str">
            <v>conserved protein%2C unknown function</v>
          </cell>
        </row>
        <row r="1970">
          <cell r="I1970" t="str">
            <v>PF3D7_1343500</v>
          </cell>
          <cell r="K1970" t="str">
            <v>conserved protein%2C unknown function</v>
          </cell>
        </row>
        <row r="1971">
          <cell r="I1971" t="str">
            <v>PF3D7_1412100</v>
          </cell>
          <cell r="J1971" t="str">
            <v>MCMBP</v>
          </cell>
          <cell r="K1971" t="str">
            <v>mini-chromosome maintenance complex-binding protein%2C putative</v>
          </cell>
        </row>
        <row r="1972">
          <cell r="I1972" t="str">
            <v>PF3D7_0302200</v>
          </cell>
          <cell r="J1972" t="str">
            <v>CLAG3.2</v>
          </cell>
          <cell r="K1972" t="str">
            <v>cytoadherence linked asexual protein 3.2</v>
          </cell>
        </row>
        <row r="1973">
          <cell r="I1973" t="str">
            <v>PF3D7_1132200</v>
          </cell>
          <cell r="J1973" t="str">
            <v>TCP1</v>
          </cell>
          <cell r="K1973" t="str">
            <v>T-complex protein 1 subunit alpha</v>
          </cell>
        </row>
        <row r="1974">
          <cell r="I1974" t="str">
            <v>PF3D7_0619400</v>
          </cell>
          <cell r="K1974" t="str">
            <v>cell division cycle protein 48 homologue%2C putative</v>
          </cell>
        </row>
        <row r="1975">
          <cell r="I1975" t="str">
            <v>PF3D7_1407900</v>
          </cell>
          <cell r="J1975" t="str">
            <v>PMI</v>
          </cell>
          <cell r="K1975" t="str">
            <v>plasmepsin I</v>
          </cell>
        </row>
        <row r="1976">
          <cell r="I1976" t="str">
            <v>PF3D7_0408500</v>
          </cell>
          <cell r="J1976" t="str">
            <v>FEN1</v>
          </cell>
          <cell r="K1976" t="str">
            <v>flap endonuclease 1</v>
          </cell>
        </row>
        <row r="1977">
          <cell r="I1977" t="str">
            <v>PF3D7_0409200</v>
          </cell>
          <cell r="J1977" t="str">
            <v>SOF1</v>
          </cell>
          <cell r="K1977" t="str">
            <v>protein SOF1%2C putative</v>
          </cell>
        </row>
        <row r="1978">
          <cell r="I1978" t="str">
            <v>PF3D7_0715300</v>
          </cell>
          <cell r="K1978" t="str">
            <v>calcium/calmodulin-dependent protein kinase%2C putative</v>
          </cell>
        </row>
        <row r="1979">
          <cell r="I1979" t="str">
            <v>PF3D7_0911900</v>
          </cell>
          <cell r="J1979" t="str">
            <v>ICP</v>
          </cell>
          <cell r="K1979" t="str">
            <v>falstatin</v>
          </cell>
        </row>
        <row r="1980">
          <cell r="I1980" t="str">
            <v>PF3D7_1023900</v>
          </cell>
          <cell r="J1980" t="str">
            <v>CHD1</v>
          </cell>
          <cell r="K1980" t="str">
            <v>chromodomain-helicase-DNA-binding protein 1 homolog%2C putative</v>
          </cell>
        </row>
        <row r="1981">
          <cell r="I1981" t="str">
            <v>PF3D7_1029600</v>
          </cell>
          <cell r="J1981" t="str">
            <v>ADA</v>
          </cell>
          <cell r="K1981" t="str">
            <v>adenosine deaminase</v>
          </cell>
        </row>
        <row r="1982">
          <cell r="I1982" t="str">
            <v>PF3D7_1035300</v>
          </cell>
          <cell r="J1982" t="str">
            <v>GLURP</v>
          </cell>
          <cell r="K1982" t="str">
            <v>glutamate-rich protein GLURP</v>
          </cell>
        </row>
        <row r="1983">
          <cell r="I1983" t="str">
            <v>PF3D7_1136200</v>
          </cell>
          <cell r="K1983" t="str">
            <v>conserved Plasmodium protein%2C unknown function</v>
          </cell>
        </row>
        <row r="1984">
          <cell r="I1984" t="str">
            <v>PF3D7_1311900</v>
          </cell>
          <cell r="J1984" t="str">
            <v>vapA</v>
          </cell>
          <cell r="K1984" t="str">
            <v>V-type proton ATPase catalytic subunit A</v>
          </cell>
        </row>
        <row r="1985">
          <cell r="I1985" t="str">
            <v>PF3D7_1451800</v>
          </cell>
          <cell r="J1985" t="str">
            <v>SORTLR</v>
          </cell>
          <cell r="K1985" t="str">
            <v>sortilin</v>
          </cell>
        </row>
        <row r="1986">
          <cell r="I1986" t="str">
            <v>PF3D7_0405900</v>
          </cell>
          <cell r="J1986" t="str">
            <v>ASP</v>
          </cell>
          <cell r="K1986" t="str">
            <v>apical sushi protein</v>
          </cell>
        </row>
        <row r="1987">
          <cell r="I1987" t="str">
            <v>PF3D7_0905700</v>
          </cell>
          <cell r="J1987" t="str">
            <v>ATG3</v>
          </cell>
          <cell r="K1987" t="str">
            <v>autophagy-related protein 3%2C putative</v>
          </cell>
        </row>
        <row r="1988">
          <cell r="I1988" t="str">
            <v>PF3D7_0912900</v>
          </cell>
          <cell r="J1988" t="str">
            <v>RPN8</v>
          </cell>
          <cell r="K1988" t="str">
            <v>26S proteasome regulatory subunit RPN8%2C putative</v>
          </cell>
        </row>
        <row r="1989">
          <cell r="I1989" t="str">
            <v>PF3D7_1008400</v>
          </cell>
          <cell r="J1989" t="str">
            <v>RPT2</v>
          </cell>
          <cell r="K1989" t="str">
            <v>26S protease regulatory subunit 4%2C putative</v>
          </cell>
        </row>
        <row r="1990">
          <cell r="I1990" t="str">
            <v>PF3D7_1129100</v>
          </cell>
          <cell r="J1990" t="str">
            <v>PV1</v>
          </cell>
          <cell r="K1990" t="str">
            <v>parasitophorous vacuolar protein 1</v>
          </cell>
        </row>
        <row r="1991">
          <cell r="I1991" t="str">
            <v>PF3D7_1133900</v>
          </cell>
          <cell r="K1991" t="str">
            <v>conserved Plasmodium protein%2C unknown function</v>
          </cell>
        </row>
        <row r="1992">
          <cell r="I1992" t="str">
            <v>PF3D7_1149600</v>
          </cell>
          <cell r="K1992" t="str">
            <v>DnaJ protein%2C putative</v>
          </cell>
        </row>
        <row r="1993">
          <cell r="I1993" t="str">
            <v>PF3D7_1226900</v>
          </cell>
          <cell r="J1993" t="str">
            <v>PV2</v>
          </cell>
          <cell r="K1993" t="str">
            <v>parasitophorous vacuolar protein 2</v>
          </cell>
        </row>
        <row r="1994">
          <cell r="I1994" t="str">
            <v>PF3D7_1408000</v>
          </cell>
          <cell r="J1994" t="str">
            <v>PMII</v>
          </cell>
          <cell r="K1994" t="str">
            <v>plasmepsin II</v>
          </cell>
        </row>
        <row r="1995">
          <cell r="I1995" t="str">
            <v>PF3D7_1357100</v>
          </cell>
          <cell r="K1995" t="str">
            <v>elongation factor 1-alpha</v>
          </cell>
        </row>
        <row r="1996">
          <cell r="I1996" t="str">
            <v>PF3D7_0215400</v>
          </cell>
          <cell r="K1996" t="str">
            <v>conserved Plasmodium protein%2C unknown function</v>
          </cell>
        </row>
        <row r="1997">
          <cell r="I1997" t="str">
            <v>PF3D7_0407800</v>
          </cell>
          <cell r="J1997" t="str">
            <v>CINCH</v>
          </cell>
          <cell r="K1997" t="str">
            <v>protein CINCH</v>
          </cell>
        </row>
        <row r="1998">
          <cell r="I1998" t="str">
            <v>PF3D7_0509800</v>
          </cell>
          <cell r="J1998" t="str">
            <v>PI4KB</v>
          </cell>
          <cell r="K1998" t="str">
            <v>phosphatidylinositol 4-kinase beta</v>
          </cell>
        </row>
        <row r="1999">
          <cell r="I1999" t="str">
            <v>PF3D7_0527000</v>
          </cell>
          <cell r="J1999" t="str">
            <v>MCM3</v>
          </cell>
          <cell r="K1999" t="str">
            <v>DNA replication licensing factor MCM3%2C putative</v>
          </cell>
        </row>
        <row r="2000">
          <cell r="I2000" t="str">
            <v>PF3D7_0717200</v>
          </cell>
          <cell r="K2000" t="str">
            <v>conserved Plasmodium protein%2C unknown function</v>
          </cell>
        </row>
        <row r="2001">
          <cell r="I2001" t="str">
            <v>PF3D7_0924000</v>
          </cell>
          <cell r="K2001" t="str">
            <v>patatin-like phospholipase%2C putative</v>
          </cell>
        </row>
        <row r="2002">
          <cell r="I2002" t="str">
            <v>PF3D7_1019000</v>
          </cell>
          <cell r="K2002" t="str">
            <v>eukaryotic translation initiation factor subunit eIF2A%2C putative</v>
          </cell>
        </row>
        <row r="2003">
          <cell r="I2003" t="str">
            <v>PF3D7_1119900</v>
          </cell>
          <cell r="J2003" t="str">
            <v>SEC16</v>
          </cell>
          <cell r="K2003" t="str">
            <v>protein transport protein SEC16%2C putative</v>
          </cell>
        </row>
        <row r="2004">
          <cell r="I2004" t="str">
            <v>PF3D7_1235700</v>
          </cell>
          <cell r="K2004" t="str">
            <v>ATP synthase subunit beta%2C mitochondrial</v>
          </cell>
        </row>
        <row r="2005">
          <cell r="I2005" t="str">
            <v>PF3D7_1351700</v>
          </cell>
          <cell r="J2005" t="str">
            <v>IMC1f</v>
          </cell>
          <cell r="K2005" t="str">
            <v>inner membrane complex protein 1f%2C putative</v>
          </cell>
        </row>
        <row r="2006">
          <cell r="I2006" t="str">
            <v>PF3D7_1449300</v>
          </cell>
          <cell r="J2006" t="str">
            <v>BRF1</v>
          </cell>
          <cell r="K2006" t="str">
            <v>transcription factor IIIb subunit%2C putative</v>
          </cell>
        </row>
        <row r="2007">
          <cell r="I2007" t="str">
            <v>PF3D7_0302200</v>
          </cell>
          <cell r="J2007" t="str">
            <v>CLAG3.2</v>
          </cell>
          <cell r="K2007" t="str">
            <v>cytoadherence linked asexual protein 3.2</v>
          </cell>
        </row>
        <row r="2008">
          <cell r="I2008" t="str">
            <v>PF3D7_0323500</v>
          </cell>
          <cell r="J2008" t="str">
            <v>SMN</v>
          </cell>
          <cell r="K2008" t="str">
            <v>survival motor neuron-like protein</v>
          </cell>
        </row>
        <row r="2009">
          <cell r="I2009" t="str">
            <v>PF3D7_0400100</v>
          </cell>
          <cell r="J2009" t="str">
            <v>VAR</v>
          </cell>
          <cell r="K2009" t="str">
            <v>erythrocyte membrane protein 1%2C PfEMP1</v>
          </cell>
        </row>
        <row r="2010">
          <cell r="I2010" t="str">
            <v>PF3D7_0423500</v>
          </cell>
          <cell r="J2010" t="str">
            <v>GAPM2</v>
          </cell>
          <cell r="K2010" t="str">
            <v>glideosome associated protein with multiple membrane spans 2</v>
          </cell>
        </row>
        <row r="2011">
          <cell r="I2011" t="str">
            <v>PF3D7_0509800</v>
          </cell>
          <cell r="J2011" t="str">
            <v>PI4KB</v>
          </cell>
          <cell r="K2011" t="str">
            <v>phosphatidylinositol 4-kinase beta</v>
          </cell>
        </row>
        <row r="2012">
          <cell r="I2012" t="str">
            <v>PF3D7_0817700</v>
          </cell>
          <cell r="J2012" t="str">
            <v>RON5</v>
          </cell>
          <cell r="K2012" t="str">
            <v>rhoptry neck protein 5</v>
          </cell>
        </row>
        <row r="2013">
          <cell r="I2013" t="str">
            <v>PF3D7_1005500</v>
          </cell>
          <cell r="J2013" t="str">
            <v>UPF1</v>
          </cell>
          <cell r="K2013" t="str">
            <v>regulator of nonsense transcripts 1%2C putative</v>
          </cell>
        </row>
        <row r="2014">
          <cell r="I2014" t="str">
            <v>PF3D7_1034900</v>
          </cell>
          <cell r="J2014" t="str">
            <v>MRScyt</v>
          </cell>
          <cell r="K2014" t="str">
            <v>methionine--tRNA ligase</v>
          </cell>
        </row>
        <row r="2015">
          <cell r="I2015" t="str">
            <v>PF3D7_1116700</v>
          </cell>
          <cell r="J2015" t="str">
            <v>DPAP1</v>
          </cell>
          <cell r="K2015" t="str">
            <v>dipeptidyl aminopeptidase 1</v>
          </cell>
        </row>
        <row r="2016">
          <cell r="I2016" t="str">
            <v>PF3D7_1134800</v>
          </cell>
          <cell r="K2016" t="str">
            <v>coatomer subunit delta</v>
          </cell>
        </row>
        <row r="2017">
          <cell r="I2017" t="str">
            <v>PF3D7_1149600</v>
          </cell>
          <cell r="K2017" t="str">
            <v>DnaJ protein%2C putative</v>
          </cell>
        </row>
        <row r="2018">
          <cell r="I2018" t="str">
            <v>PF3D7_1332200</v>
          </cell>
          <cell r="K2018" t="str">
            <v>conserved protein%2C unknown function</v>
          </cell>
        </row>
        <row r="2019">
          <cell r="I2019" t="str">
            <v>PF3D7_1318800</v>
          </cell>
          <cell r="J2019" t="str">
            <v>SEC63</v>
          </cell>
          <cell r="K2019" t="str">
            <v>translocation protein SEC63%2C putative</v>
          </cell>
        </row>
        <row r="2020">
          <cell r="I2020" t="str">
            <v>PF3D7_0608800</v>
          </cell>
          <cell r="J2020" t="str">
            <v>OAT</v>
          </cell>
          <cell r="K2020" t="str">
            <v>ornithine aminotransferase</v>
          </cell>
        </row>
        <row r="2021">
          <cell r="I2021" t="str">
            <v>PF3D7_1022800</v>
          </cell>
          <cell r="J2021" t="str">
            <v>ISPG</v>
          </cell>
          <cell r="K2021" t="str">
            <v>4-hydroxy-3-methylbut-2-en-1-yl diphosphate synthase (ferredoxin)%2C putative</v>
          </cell>
        </row>
        <row r="2022">
          <cell r="I2022" t="str">
            <v>PF3D7_1357100</v>
          </cell>
          <cell r="K2022" t="str">
            <v>elongation factor 1-alpha</v>
          </cell>
        </row>
        <row r="2023">
          <cell r="I2023" t="str">
            <v>PF3D7_0105800</v>
          </cell>
          <cell r="K2023" t="str">
            <v>cyclin-dependent kinases regulatory subunit%2C putative</v>
          </cell>
        </row>
        <row r="2024">
          <cell r="I2024" t="str">
            <v>PF3D7_1115600</v>
          </cell>
          <cell r="J2024" t="str">
            <v>CYP19B</v>
          </cell>
          <cell r="K2024" t="str">
            <v>peptidyl-prolyl cis-trans isomerase</v>
          </cell>
        </row>
        <row r="2025">
          <cell r="I2025" t="str">
            <v>PF3D7_1116000</v>
          </cell>
          <cell r="J2025" t="str">
            <v>RON4</v>
          </cell>
          <cell r="K2025" t="str">
            <v>rhoptry neck protein 4</v>
          </cell>
        </row>
        <row r="2026">
          <cell r="I2026" t="str">
            <v>PF3D7_1126600</v>
          </cell>
          <cell r="K2026" t="str">
            <v>steryl ester hydrolase%2C putative</v>
          </cell>
        </row>
        <row r="2027">
          <cell r="I2027" t="str">
            <v>PF3D7_1145100</v>
          </cell>
          <cell r="J2027" t="str">
            <v>SEC21</v>
          </cell>
          <cell r="K2027" t="str">
            <v>coatomer subunit gamma%2C putative</v>
          </cell>
        </row>
        <row r="2028">
          <cell r="I2028" t="str">
            <v>PF3D7_1226600</v>
          </cell>
          <cell r="J2028" t="str">
            <v>PCNA2</v>
          </cell>
          <cell r="K2028" t="str">
            <v>proliferating cell nuclear antigen 2</v>
          </cell>
        </row>
        <row r="2029">
          <cell r="I2029" t="str">
            <v>PF3D7_1248700</v>
          </cell>
          <cell r="K2029" t="str">
            <v>conserved protein%2C unknown function</v>
          </cell>
        </row>
        <row r="2030">
          <cell r="I2030" t="str">
            <v>PF3D7_1361800</v>
          </cell>
          <cell r="J2030" t="str">
            <v>GAC</v>
          </cell>
          <cell r="K2030" t="str">
            <v>glideosome-associated connector</v>
          </cell>
        </row>
        <row r="2031">
          <cell r="I2031" t="str">
            <v>PF3D7_0526500</v>
          </cell>
          <cell r="K2031" t="str">
            <v>conserved Plasmodium protein%2C unknown function</v>
          </cell>
        </row>
        <row r="2032">
          <cell r="I2032" t="str">
            <v>PF3D7_0615600</v>
          </cell>
          <cell r="K2032" t="str">
            <v>zinc finger protein%2C putative</v>
          </cell>
        </row>
        <row r="2033">
          <cell r="I2033" t="str">
            <v>PF3D7_0717500</v>
          </cell>
          <cell r="J2033" t="str">
            <v>CDPK4</v>
          </cell>
          <cell r="K2033" t="str">
            <v>calcium-dependent protein kinase 4</v>
          </cell>
        </row>
        <row r="2034">
          <cell r="I2034" t="str">
            <v>PF3D7_0806800</v>
          </cell>
          <cell r="K2034" t="str">
            <v>V-type proton ATPase subunit a%2C putative</v>
          </cell>
        </row>
        <row r="2035">
          <cell r="I2035" t="str">
            <v>PF3D7_0930300</v>
          </cell>
          <cell r="J2035" t="str">
            <v>MSP1</v>
          </cell>
          <cell r="K2035" t="str">
            <v>merozoite surface protein 1</v>
          </cell>
        </row>
        <row r="2036">
          <cell r="I2036" t="str">
            <v>PF3D7_1002100</v>
          </cell>
          <cell r="J2036" t="str">
            <v>PTP5</v>
          </cell>
          <cell r="K2036" t="str">
            <v>EMP1-trafficking protein</v>
          </cell>
        </row>
        <row r="2037">
          <cell r="I2037" t="str">
            <v>PF3D7_1126700</v>
          </cell>
          <cell r="J2037" t="str">
            <v>ATG23</v>
          </cell>
          <cell r="K2037" t="str">
            <v>conserved Plasmodium protein%2C unknown function</v>
          </cell>
        </row>
        <row r="2038">
          <cell r="I2038" t="str">
            <v>PF3D7_1219600</v>
          </cell>
          <cell r="J2038" t="str">
            <v>ATP2</v>
          </cell>
          <cell r="K2038" t="str">
            <v>phospholipid-transporting ATPase 2</v>
          </cell>
        </row>
        <row r="2039">
          <cell r="I2039" t="str">
            <v>PF3D7_1318800</v>
          </cell>
          <cell r="J2039" t="str">
            <v>SEC63</v>
          </cell>
          <cell r="K2039" t="str">
            <v>translocation protein SEC63%2C putative</v>
          </cell>
        </row>
        <row r="2040">
          <cell r="I2040" t="str">
            <v>PF3D7_1145200</v>
          </cell>
          <cell r="K2040" t="str">
            <v>serine/threonine protein kinase%2C putative</v>
          </cell>
        </row>
        <row r="2041">
          <cell r="I2041" t="str">
            <v>PF3D7_1443900</v>
          </cell>
          <cell r="J2041" t="str">
            <v>HSP90</v>
          </cell>
          <cell r="K2041" t="str">
            <v>heat shock protein 90%2C putative</v>
          </cell>
        </row>
        <row r="2042">
          <cell r="I2042" t="str">
            <v>PF3D7_1306400</v>
          </cell>
          <cell r="J2042" t="str">
            <v>RPT4</v>
          </cell>
          <cell r="K2042" t="str">
            <v>26S protease regulatory subunit 10B%2C putative</v>
          </cell>
        </row>
        <row r="2043">
          <cell r="I2043" t="str">
            <v>PF3D7_0418300</v>
          </cell>
          <cell r="K2043" t="str">
            <v>conserved Plasmodium protein%2C unknown function</v>
          </cell>
        </row>
        <row r="2044">
          <cell r="I2044" t="str">
            <v>PF3D7_0423500</v>
          </cell>
          <cell r="J2044" t="str">
            <v>GAPM2</v>
          </cell>
          <cell r="K2044" t="str">
            <v>glideosome associated protein with multiple membrane spans 2</v>
          </cell>
        </row>
        <row r="2045">
          <cell r="I2045" t="str">
            <v>PF3D7_1024800</v>
          </cell>
          <cell r="J2045" t="str">
            <v>EXP3</v>
          </cell>
          <cell r="K2045" t="str">
            <v>exported protein 3</v>
          </cell>
        </row>
        <row r="2046">
          <cell r="I2046" t="str">
            <v>PF3D7_1223400</v>
          </cell>
          <cell r="K2046" t="str">
            <v>phospholipid-transporting ATPase%2C putative</v>
          </cell>
        </row>
        <row r="2047">
          <cell r="I2047" t="str">
            <v>PF3D7_1248700</v>
          </cell>
          <cell r="K2047" t="str">
            <v>conserved protein%2C unknown function</v>
          </cell>
        </row>
        <row r="2048">
          <cell r="I2048" t="str">
            <v>PF3D7_1453400</v>
          </cell>
          <cell r="K2048" t="str">
            <v>gamma-tubulin complex component%2C putative</v>
          </cell>
        </row>
        <row r="2049">
          <cell r="I2049" t="str">
            <v>PF3D7_0105200</v>
          </cell>
          <cell r="K2049" t="str">
            <v>heptatricopeptide repeat and RAP domain-containing protein%2C putative</v>
          </cell>
        </row>
        <row r="2050">
          <cell r="I2050" t="str">
            <v>PF3D7_0205600</v>
          </cell>
          <cell r="K2050" t="str">
            <v>conserved Plasmodium protein%2C unknown function</v>
          </cell>
        </row>
        <row r="2051">
          <cell r="I2051" t="str">
            <v>PF3D7_0306800</v>
          </cell>
          <cell r="J2051" t="str">
            <v>CCT2</v>
          </cell>
          <cell r="K2051" t="str">
            <v>T-complex protein 1 subunit beta</v>
          </cell>
        </row>
        <row r="2052">
          <cell r="I2052" t="str">
            <v>PF3D7_0404900</v>
          </cell>
          <cell r="J2052" t="str">
            <v>P41</v>
          </cell>
          <cell r="K2052" t="str">
            <v>6-cysteine protein P41</v>
          </cell>
        </row>
        <row r="2053">
          <cell r="I2053" t="str">
            <v>PF3D7_0828300</v>
          </cell>
          <cell r="K2053" t="str">
            <v>conserved protein%2C unknown function</v>
          </cell>
        </row>
        <row r="2054">
          <cell r="I2054" t="str">
            <v>PF3D7_1017300</v>
          </cell>
          <cell r="J2054" t="str">
            <v>GRASP</v>
          </cell>
          <cell r="K2054" t="str">
            <v>golgi re-assembly stacking protein 2</v>
          </cell>
        </row>
        <row r="2055">
          <cell r="I2055" t="str">
            <v>PF3D7_1241900</v>
          </cell>
          <cell r="K2055" t="str">
            <v>tetratricopeptide repeat protein%2C putative</v>
          </cell>
        </row>
        <row r="2056">
          <cell r="I2056" t="str">
            <v>PF3D7_1309400</v>
          </cell>
          <cell r="K2056" t="str">
            <v>HORMA domain protein%2C putative</v>
          </cell>
        </row>
        <row r="2057">
          <cell r="I2057" t="str">
            <v>PF3D7_1332200</v>
          </cell>
          <cell r="K2057" t="str">
            <v>conserved protein%2C unknown function</v>
          </cell>
        </row>
        <row r="2058">
          <cell r="I2058" t="str">
            <v>PF3D7_1235200</v>
          </cell>
          <cell r="J2058" t="str">
            <v>VP2</v>
          </cell>
          <cell r="K2058" t="str">
            <v>V-type K+-independent H+-translocating inorganic pyrophosphatase</v>
          </cell>
        </row>
        <row r="2059">
          <cell r="I2059" t="str">
            <v>PF3D7_0309200</v>
          </cell>
          <cell r="J2059" t="str">
            <v>ARK2</v>
          </cell>
          <cell r="K2059" t="str">
            <v>serine/threonine protein kinase ARK2%2C putative</v>
          </cell>
        </row>
        <row r="2060">
          <cell r="I2060" t="str">
            <v>PF3D7_0403700</v>
          </cell>
          <cell r="J2060" t="str">
            <v>CLF1</v>
          </cell>
          <cell r="K2060" t="str">
            <v>pre-mRNA-splicing factor CLF1%2C putative</v>
          </cell>
        </row>
        <row r="2061">
          <cell r="I2061" t="str">
            <v>PF3D7_0619200</v>
          </cell>
          <cell r="K2061" t="str">
            <v>conserved Plasmodium protein%2C unknown function</v>
          </cell>
        </row>
        <row r="2062">
          <cell r="I2062" t="str">
            <v>PF3D7_0814400</v>
          </cell>
          <cell r="K2062" t="str">
            <v>phospholipase DDHD1%2C putative</v>
          </cell>
        </row>
        <row r="2063">
          <cell r="I2063" t="str">
            <v>PF3D7_0905900</v>
          </cell>
          <cell r="J2063" t="str">
            <v>SEC27</v>
          </cell>
          <cell r="K2063" t="str">
            <v>coatomer subunit beta%2C putative</v>
          </cell>
        </row>
        <row r="2064">
          <cell r="I2064" t="str">
            <v>PF3D7_1126300</v>
          </cell>
          <cell r="K2064" t="str">
            <v>DnaJ protein%2C putative</v>
          </cell>
        </row>
        <row r="2065">
          <cell r="I2065" t="str">
            <v>PF3D7_1219600</v>
          </cell>
          <cell r="J2065" t="str">
            <v>ATP2</v>
          </cell>
          <cell r="K2065" t="str">
            <v>phospholipid-transporting ATPase 2</v>
          </cell>
        </row>
        <row r="2066">
          <cell r="I2066" t="str">
            <v>PF3D7_1230100</v>
          </cell>
          <cell r="J2066" t="str">
            <v>TLAP1</v>
          </cell>
          <cell r="K2066" t="str">
            <v>thioredoxin-like associated protein 1%2C putative</v>
          </cell>
        </row>
        <row r="2067">
          <cell r="I2067" t="str">
            <v>PF3D7_1255100</v>
          </cell>
          <cell r="J2067" t="str">
            <v>RIF</v>
          </cell>
          <cell r="K2067" t="str">
            <v>rifin</v>
          </cell>
        </row>
        <row r="2068">
          <cell r="I2068" t="str">
            <v>PF3D7_1361800</v>
          </cell>
          <cell r="J2068" t="str">
            <v>GAC</v>
          </cell>
          <cell r="K2068" t="str">
            <v>glideosome-associated connector</v>
          </cell>
        </row>
        <row r="2069">
          <cell r="I2069" t="str">
            <v>PF3D7_1442700</v>
          </cell>
          <cell r="K2069" t="str">
            <v>conserved Plasmodium protein%2C unknown function</v>
          </cell>
        </row>
        <row r="2070">
          <cell r="I2070" t="str">
            <v>PF3D7_1452000</v>
          </cell>
          <cell r="J2070" t="str">
            <v>RON2</v>
          </cell>
          <cell r="K2070" t="str">
            <v>rhoptry neck protein 2</v>
          </cell>
        </row>
        <row r="2071">
          <cell r="I2071" t="str">
            <v>PF3D7_0517900</v>
          </cell>
          <cell r="K2071" t="str">
            <v>zinc finger protein%2C putative</v>
          </cell>
        </row>
        <row r="2072">
          <cell r="I2072" t="str">
            <v>PF3D7_0817700</v>
          </cell>
          <cell r="J2072" t="str">
            <v>RON5</v>
          </cell>
          <cell r="K2072" t="str">
            <v>rhoptry neck protein 5</v>
          </cell>
        </row>
        <row r="2073">
          <cell r="I2073" t="str">
            <v>PF3D7_0903700</v>
          </cell>
          <cell r="K2073" t="str">
            <v>alpha tubulin 1</v>
          </cell>
        </row>
        <row r="2074">
          <cell r="I2074" t="str">
            <v>PF3D7_0905900</v>
          </cell>
          <cell r="J2074" t="str">
            <v>SEC27</v>
          </cell>
          <cell r="K2074" t="str">
            <v>coatomer subunit beta%2C putative</v>
          </cell>
        </row>
        <row r="2075">
          <cell r="I2075" t="str">
            <v>PF3D7_0930300</v>
          </cell>
          <cell r="J2075" t="str">
            <v>MSP1</v>
          </cell>
          <cell r="K2075" t="str">
            <v>merozoite surface protein 1</v>
          </cell>
        </row>
        <row r="2076">
          <cell r="I2076" t="str">
            <v>PF3D7_1023900</v>
          </cell>
          <cell r="J2076" t="str">
            <v>CHD1</v>
          </cell>
          <cell r="K2076" t="str">
            <v>chromodomain-helicase-DNA-binding protein 1 homolog%2C putative</v>
          </cell>
        </row>
        <row r="2077">
          <cell r="I2077" t="str">
            <v>PF3D7_1114500</v>
          </cell>
          <cell r="K2077" t="str">
            <v>conserved Plasmodium protein%2C unknown function</v>
          </cell>
        </row>
        <row r="2078">
          <cell r="I2078" t="str">
            <v>PF3D7_1142300</v>
          </cell>
          <cell r="K2078" t="str">
            <v>conserved Plasmodium membrane protein%2C unknown function</v>
          </cell>
        </row>
        <row r="2079">
          <cell r="I2079" t="str">
            <v>PF3D7_1224700</v>
          </cell>
          <cell r="K2079" t="str">
            <v>conserved Plasmodium protein%2C unknown function</v>
          </cell>
        </row>
        <row r="2080">
          <cell r="I2080" t="str">
            <v>PF3D7_1309400</v>
          </cell>
          <cell r="K2080" t="str">
            <v>HORMA domain protein%2C putative</v>
          </cell>
        </row>
        <row r="2081">
          <cell r="I2081" t="str">
            <v>PF3D7_1456800</v>
          </cell>
          <cell r="J2081" t="str">
            <v>VP1</v>
          </cell>
          <cell r="K2081" t="str">
            <v>V-type H(+)-translocating pyrophosphatase%2C putative</v>
          </cell>
        </row>
        <row r="2082">
          <cell r="I2082" t="str">
            <v>PF3D7_0412000</v>
          </cell>
          <cell r="K2082" t="str">
            <v>LITAF-like zinc finger protein%2C putative</v>
          </cell>
        </row>
        <row r="2083">
          <cell r="I2083" t="str">
            <v>PF3D7_0413900</v>
          </cell>
          <cell r="J2083" t="str">
            <v>USP13</v>
          </cell>
          <cell r="K2083" t="str">
            <v>ubiquitin carboxyl-terminal hydrolase 13%2C putative</v>
          </cell>
        </row>
        <row r="2084">
          <cell r="I2084" t="str">
            <v>PF3D7_0507600</v>
          </cell>
          <cell r="J2084" t="str">
            <v>CAF40</v>
          </cell>
          <cell r="K2084" t="str">
            <v>protein CAF40%2C putative</v>
          </cell>
        </row>
        <row r="2085">
          <cell r="I2085" t="str">
            <v>PF3D7_0818200</v>
          </cell>
          <cell r="J2085" t="str">
            <v>14-3-3I</v>
          </cell>
          <cell r="K2085" t="str">
            <v>14-3-3 protein</v>
          </cell>
        </row>
        <row r="2086">
          <cell r="I2086" t="str">
            <v>PF3D7_0828600</v>
          </cell>
          <cell r="J2086" t="str">
            <v>FT1</v>
          </cell>
          <cell r="K2086" t="str">
            <v>folate transporter 1</v>
          </cell>
        </row>
        <row r="2087">
          <cell r="I2087" t="str">
            <v>PF3D7_0932300</v>
          </cell>
          <cell r="J2087" t="str">
            <v>M18AAP</v>
          </cell>
          <cell r="K2087" t="str">
            <v>M18 aspartyl aminopeptidase</v>
          </cell>
        </row>
        <row r="2088">
          <cell r="I2088" t="str">
            <v>PF3D7_1134500</v>
          </cell>
          <cell r="K2088" t="str">
            <v>alpha/beta hydrolase%2C putative</v>
          </cell>
        </row>
        <row r="2089">
          <cell r="I2089" t="str">
            <v>PF3D7_1311500</v>
          </cell>
          <cell r="J2089" t="str">
            <v>RPT1</v>
          </cell>
          <cell r="K2089" t="str">
            <v>26S protease regulatory subunit 7%2C putative</v>
          </cell>
        </row>
        <row r="2090">
          <cell r="I2090" t="str">
            <v>PF3D7_1320700</v>
          </cell>
          <cell r="K2090" t="str">
            <v>conserved protein%2C unknown function</v>
          </cell>
        </row>
        <row r="2091">
          <cell r="I2091" t="str">
            <v>PF3D7_1326400</v>
          </cell>
          <cell r="K2091" t="str">
            <v>translation initiation factor eIF-2B subunit gamma%2C putative</v>
          </cell>
        </row>
        <row r="2092">
          <cell r="I2092" t="str">
            <v>PF3D7_1335800</v>
          </cell>
          <cell r="K2092" t="str">
            <v>conserved Plasmodium protein%2C unknown function</v>
          </cell>
        </row>
        <row r="2093">
          <cell r="I2093" t="str">
            <v>PF3D7_1460100</v>
          </cell>
          <cell r="J2093" t="str">
            <v>FCP</v>
          </cell>
          <cell r="K2093" t="str">
            <v>FYVE and coiled-coil domain-containing protein</v>
          </cell>
        </row>
        <row r="2094">
          <cell r="I2094" t="str">
            <v>PF3D7_0105200</v>
          </cell>
          <cell r="K2094" t="str">
            <v>heptatricopeptide repeat and RAP domain-containing protein%2C putative</v>
          </cell>
        </row>
        <row r="2095">
          <cell r="I2095" t="str">
            <v>PF3D7_0207700</v>
          </cell>
          <cell r="J2095" t="str">
            <v>SERA4</v>
          </cell>
          <cell r="K2095" t="str">
            <v>serine repeat antigen 4</v>
          </cell>
        </row>
        <row r="2096">
          <cell r="I2096" t="str">
            <v>PF3D7_0320800</v>
          </cell>
          <cell r="J2096" t="str">
            <v>DOZI</v>
          </cell>
          <cell r="K2096" t="str">
            <v>ATP-dependent RNA helicase DDX6</v>
          </cell>
        </row>
        <row r="2097">
          <cell r="I2097" t="str">
            <v>PF3D7_0405200</v>
          </cell>
          <cell r="J2097" t="str">
            <v>MAg-1</v>
          </cell>
          <cell r="K2097" t="str">
            <v>ag-1 blood stage membrane protein homologue</v>
          </cell>
        </row>
        <row r="2098">
          <cell r="I2098" t="str">
            <v>PF3D7_0415200</v>
          </cell>
          <cell r="K2098" t="str">
            <v>conserved Plasmodium protein%2C unknown function</v>
          </cell>
        </row>
        <row r="2099">
          <cell r="I2099" t="str">
            <v>PF3D7_1225800</v>
          </cell>
          <cell r="J2099" t="str">
            <v>UBA1</v>
          </cell>
          <cell r="K2099" t="str">
            <v>ubiquitin-activating enzyme E1</v>
          </cell>
        </row>
        <row r="2100">
          <cell r="I2100" t="str">
            <v>PF3D7_1346400</v>
          </cell>
          <cell r="K2100" t="str">
            <v>VPS13 domain-containing protein%2C putative</v>
          </cell>
        </row>
        <row r="2101">
          <cell r="I2101" t="str">
            <v>PF3D7_0211800</v>
          </cell>
          <cell r="J2101" t="str">
            <v>AsnRS</v>
          </cell>
          <cell r="K2101" t="str">
            <v>asparagine--tRNA ligase</v>
          </cell>
        </row>
        <row r="2102">
          <cell r="I2102" t="str">
            <v>PF3D7_0605300</v>
          </cell>
          <cell r="J2102" t="str">
            <v>ARK1</v>
          </cell>
          <cell r="K2102" t="str">
            <v>serine/threonine protein kinase ARK1</v>
          </cell>
        </row>
        <row r="2103">
          <cell r="I2103" t="str">
            <v>PF3D7_0606200</v>
          </cell>
          <cell r="J2103" t="str">
            <v>PEX4</v>
          </cell>
          <cell r="K2103" t="str">
            <v>ubiquitin-conjugating enzyme E2 PEX4%2C putative</v>
          </cell>
        </row>
        <row r="2104">
          <cell r="I2104" t="str">
            <v>PF3D7_0831600</v>
          </cell>
          <cell r="J2104" t="str">
            <v>CLAG8</v>
          </cell>
          <cell r="K2104" t="str">
            <v>cytoadherence linked asexual protein 8</v>
          </cell>
        </row>
        <row r="2105">
          <cell r="I2105" t="str">
            <v>PF3D7_1024800</v>
          </cell>
          <cell r="J2105" t="str">
            <v>EXP3</v>
          </cell>
          <cell r="K2105" t="str">
            <v>exported protein 3</v>
          </cell>
        </row>
        <row r="2106">
          <cell r="I2106" t="str">
            <v>PF3D7_1035300</v>
          </cell>
          <cell r="J2106" t="str">
            <v>GLURP</v>
          </cell>
          <cell r="K2106" t="str">
            <v>glutamate-rich protein GLURP</v>
          </cell>
        </row>
        <row r="2107">
          <cell r="I2107" t="str">
            <v>PF3D7_1222400</v>
          </cell>
          <cell r="J2107" t="str">
            <v>ApiAP2</v>
          </cell>
          <cell r="K2107" t="str">
            <v>AP2 domain transcription factor</v>
          </cell>
        </row>
        <row r="2108">
          <cell r="I2108" t="str">
            <v>PF3D7_1234100</v>
          </cell>
          <cell r="J2108" t="str">
            <v>BDP5</v>
          </cell>
          <cell r="K2108" t="str">
            <v>bromodomain protein 5</v>
          </cell>
        </row>
        <row r="2109">
          <cell r="I2109" t="str">
            <v>PF3D7_1303500</v>
          </cell>
          <cell r="J2109" t="str">
            <v>NHE</v>
          </cell>
          <cell r="K2109" t="str">
            <v>sodium/hydrogen exchanger</v>
          </cell>
        </row>
        <row r="2110">
          <cell r="I2110" t="str">
            <v>PF3D7_1361800</v>
          </cell>
          <cell r="J2110" t="str">
            <v>GAC</v>
          </cell>
          <cell r="K2110" t="str">
            <v>glideosome-associated connector</v>
          </cell>
        </row>
        <row r="2111">
          <cell r="I2111" t="str">
            <v>PF3D7_1410400</v>
          </cell>
          <cell r="J2111" t="str">
            <v>RAP1</v>
          </cell>
          <cell r="K2111" t="str">
            <v>rhoptry-associated protein 1</v>
          </cell>
        </row>
        <row r="2112">
          <cell r="I2112" t="str">
            <v>PF3D7_0728800</v>
          </cell>
          <cell r="K2112" t="str">
            <v>conserved Plasmodium protein%2C unknown function</v>
          </cell>
        </row>
        <row r="2113">
          <cell r="I2113" t="str">
            <v>PF3D7_0817700</v>
          </cell>
          <cell r="J2113" t="str">
            <v>RON5</v>
          </cell>
          <cell r="K2113" t="str">
            <v>rhoptry neck protein 5</v>
          </cell>
        </row>
        <row r="2114">
          <cell r="I2114" t="str">
            <v>PF3D7_0929400</v>
          </cell>
          <cell r="J2114" t="str">
            <v>RhopH2</v>
          </cell>
          <cell r="K2114" t="str">
            <v>high molecular weight rhoptry protein 2</v>
          </cell>
        </row>
        <row r="2115">
          <cell r="I2115" t="str">
            <v>PF3D7_1021900</v>
          </cell>
          <cell r="K2115" t="str">
            <v>PHAX domain-containing protein%2C putative</v>
          </cell>
        </row>
        <row r="2116">
          <cell r="I2116" t="str">
            <v>PF3D7_1133900</v>
          </cell>
          <cell r="K2116" t="str">
            <v>conserved Plasmodium protein%2C unknown function</v>
          </cell>
        </row>
        <row r="2117">
          <cell r="I2117" t="str">
            <v>PF3D7_1426700</v>
          </cell>
          <cell r="J2117" t="str">
            <v>PEPC</v>
          </cell>
          <cell r="K2117" t="str">
            <v>phosphoenolpyruvate carboxylase</v>
          </cell>
        </row>
        <row r="2118">
          <cell r="I2118" t="str">
            <v>PF3D7_1451100</v>
          </cell>
          <cell r="J2118" t="str">
            <v>eEF2</v>
          </cell>
          <cell r="K2118" t="str">
            <v>elongation factor 2</v>
          </cell>
        </row>
        <row r="2119">
          <cell r="I2119" t="str">
            <v>PF3D7_0917300</v>
          </cell>
          <cell r="K2119" t="str">
            <v>conserved protein%2C unknown function</v>
          </cell>
        </row>
        <row r="2120">
          <cell r="I2120" t="str">
            <v>PF3D7_0520900</v>
          </cell>
          <cell r="J2120" t="str">
            <v>SAHH</v>
          </cell>
          <cell r="K2120" t="str">
            <v>adenosylhomocysteinase</v>
          </cell>
        </row>
        <row r="2121">
          <cell r="I2121" t="str">
            <v>PF3D7_0404900</v>
          </cell>
          <cell r="J2121" t="str">
            <v>P41</v>
          </cell>
          <cell r="K2121" t="str">
            <v>6-cysteine protein P41</v>
          </cell>
        </row>
        <row r="2122">
          <cell r="I2122" t="str">
            <v>PF3D7_0407800</v>
          </cell>
          <cell r="J2122" t="str">
            <v>CINCH</v>
          </cell>
          <cell r="K2122" t="str">
            <v>protein CINCH</v>
          </cell>
        </row>
        <row r="2123">
          <cell r="I2123" t="str">
            <v>PF3D7_0409200</v>
          </cell>
          <cell r="J2123" t="str">
            <v>SOF1</v>
          </cell>
          <cell r="K2123" t="str">
            <v>protein SOF1%2C putative</v>
          </cell>
        </row>
        <row r="2124">
          <cell r="I2124" t="str">
            <v>PF3D7_0414600</v>
          </cell>
          <cell r="J2124" t="str">
            <v>APH</v>
          </cell>
          <cell r="K2124" t="str">
            <v>acylated pleckstrin-homology domain-containing protein%2C putative</v>
          </cell>
        </row>
        <row r="2125">
          <cell r="I2125" t="str">
            <v>PF3D7_0721200</v>
          </cell>
          <cell r="K2125" t="str">
            <v>conserved Plasmodium protein%2C unknown function</v>
          </cell>
        </row>
        <row r="2126">
          <cell r="I2126" t="str">
            <v>PF3D7_1019000</v>
          </cell>
          <cell r="K2126" t="str">
            <v>eukaryotic translation initiation factor subunit eIF2A%2C putative</v>
          </cell>
        </row>
        <row r="2127">
          <cell r="I2127" t="str">
            <v>PF3D7_1027800</v>
          </cell>
          <cell r="J2127" t="str">
            <v>RPL3</v>
          </cell>
          <cell r="K2127" t="str">
            <v>60S ribosomal protein L3</v>
          </cell>
        </row>
        <row r="2128">
          <cell r="I2128" t="str">
            <v>PF3D7_1033100</v>
          </cell>
          <cell r="J2128" t="str">
            <v>AdoMetDC/ODC</v>
          </cell>
          <cell r="K2128" t="str">
            <v>S-adenosylmethionine decarboxylase/ornithine decarboxylase</v>
          </cell>
        </row>
        <row r="2129">
          <cell r="I2129" t="str">
            <v>PF3D7_1230700</v>
          </cell>
          <cell r="J2129" t="str">
            <v>SEC13</v>
          </cell>
          <cell r="K2129" t="str">
            <v>protein transport protein SEC13</v>
          </cell>
        </row>
        <row r="2130">
          <cell r="I2130" t="str">
            <v>PF3D7_1311500</v>
          </cell>
          <cell r="J2130" t="str">
            <v>RPT1</v>
          </cell>
          <cell r="K2130" t="str">
            <v>26S protease regulatory subunit 7%2C putative</v>
          </cell>
        </row>
        <row r="2131">
          <cell r="I2131" t="str">
            <v>PF3D7_1312600</v>
          </cell>
          <cell r="J2131" t="str">
            <v>BCKDHA</v>
          </cell>
          <cell r="K2131" t="str">
            <v>2-oxoisovalerate dehydrogenase subunit alpha%2C mitochondrial%2C putative</v>
          </cell>
        </row>
        <row r="2132">
          <cell r="I2132" t="str">
            <v>PF3D7_1322500</v>
          </cell>
          <cell r="J2132" t="str">
            <v>DHHC5</v>
          </cell>
          <cell r="K2132" t="str">
            <v>palmitoyltransferase DHHC5</v>
          </cell>
        </row>
        <row r="2133">
          <cell r="I2133" t="str">
            <v>PF3D7_1327000</v>
          </cell>
          <cell r="K2133" t="str">
            <v>conserved Plasmodium protein%2C unknown function</v>
          </cell>
        </row>
        <row r="2134">
          <cell r="I2134" t="str">
            <v>PF3D7_1351700</v>
          </cell>
          <cell r="J2134" t="str">
            <v>IMC1f</v>
          </cell>
          <cell r="K2134" t="str">
            <v>inner membrane complex protein 1f%2C putative</v>
          </cell>
        </row>
        <row r="2135">
          <cell r="I2135" t="str">
            <v>PF3D7_1358000</v>
          </cell>
          <cell r="K2135" t="str">
            <v>patatin-like phospholipase%2C putative</v>
          </cell>
        </row>
        <row r="2136">
          <cell r="I2136" t="str">
            <v>PF3D7_1438400</v>
          </cell>
          <cell r="J2136" t="str">
            <v>MCA2</v>
          </cell>
          <cell r="K2136" t="str">
            <v>metacaspase-2</v>
          </cell>
        </row>
        <row r="2137">
          <cell r="I2137" t="str">
            <v>PF3D7_0217900</v>
          </cell>
          <cell r="K2137" t="str">
            <v>thioesterase/thiol ester dehydrase-isomerase%2C putative</v>
          </cell>
        </row>
        <row r="2138">
          <cell r="I2138" t="str">
            <v>PF3D7_0516800</v>
          </cell>
          <cell r="J2138" t="str">
            <v>ApiAP2</v>
          </cell>
          <cell r="K2138" t="str">
            <v>AP2 domain transcription factor AP2-O2%2C putative</v>
          </cell>
        </row>
        <row r="2139">
          <cell r="I2139" t="str">
            <v>PF3D7_0802800</v>
          </cell>
          <cell r="J2139" t="str">
            <v>CNA</v>
          </cell>
          <cell r="K2139" t="str">
            <v>serine/threonine protein phosphatase 2B catalytic subunit A</v>
          </cell>
        </row>
        <row r="2140">
          <cell r="I2140" t="str">
            <v>PF3D7_0826100</v>
          </cell>
          <cell r="J2140" t="str">
            <v>HEUL</v>
          </cell>
          <cell r="K2140" t="str">
            <v>HECT-like E3 ubiquitin ligase%2C putative</v>
          </cell>
        </row>
        <row r="2141">
          <cell r="I2141" t="str">
            <v>PF3D7_1115400</v>
          </cell>
          <cell r="J2141" t="str">
            <v>FP3</v>
          </cell>
          <cell r="K2141" t="str">
            <v>cysteine proteinase falcipain 3</v>
          </cell>
        </row>
        <row r="2142">
          <cell r="I2142" t="str">
            <v>PF3D7_1134800</v>
          </cell>
          <cell r="K2142" t="str">
            <v>coatomer subunit delta</v>
          </cell>
        </row>
        <row r="2143">
          <cell r="I2143" t="str">
            <v>PF3D7_1332200</v>
          </cell>
          <cell r="K2143" t="str">
            <v>conserved protein%2C unknown function</v>
          </cell>
        </row>
        <row r="2144">
          <cell r="I2144" t="str">
            <v>PF3D7_1429800</v>
          </cell>
          <cell r="K2144" t="str">
            <v>coatomer subunit beta%2C putative</v>
          </cell>
        </row>
        <row r="2145">
          <cell r="I2145" t="str">
            <v>PF3D7_0217100</v>
          </cell>
          <cell r="K2145" t="str">
            <v>ATP synthase subunit alpha%2C mitochondrial</v>
          </cell>
        </row>
        <row r="2146">
          <cell r="I2146" t="str">
            <v>PF3D7_1306400</v>
          </cell>
          <cell r="J2146" t="str">
            <v>RPT4</v>
          </cell>
          <cell r="K2146" t="str">
            <v>26S protease regulatory subunit 10B%2C putative</v>
          </cell>
        </row>
        <row r="2147">
          <cell r="I2147" t="str">
            <v>PF3D7_0104300</v>
          </cell>
          <cell r="J2147" t="str">
            <v>UBP1</v>
          </cell>
          <cell r="K2147" t="str">
            <v>ubiquitin carboxyl-terminal hydrolase 1%2C putative</v>
          </cell>
        </row>
        <row r="2148">
          <cell r="I2148" t="str">
            <v>PF3D7_0207700</v>
          </cell>
          <cell r="J2148" t="str">
            <v>SERA4</v>
          </cell>
          <cell r="K2148" t="str">
            <v>serine repeat antigen 4</v>
          </cell>
        </row>
        <row r="2149">
          <cell r="I2149" t="str">
            <v>PF3D7_0612700</v>
          </cell>
          <cell r="J2149" t="str">
            <v>P12</v>
          </cell>
          <cell r="K2149" t="str">
            <v>6-cysteine protein P12</v>
          </cell>
        </row>
        <row r="2150">
          <cell r="I2150" t="str">
            <v>PF3D7_1023900</v>
          </cell>
          <cell r="J2150" t="str">
            <v>CHD1</v>
          </cell>
          <cell r="K2150" t="str">
            <v>chromodomain-helicase-DNA-binding protein 1 homolog%2C putative</v>
          </cell>
        </row>
        <row r="2151">
          <cell r="I2151" t="str">
            <v>PF3D7_1248700</v>
          </cell>
          <cell r="K2151" t="str">
            <v>conserved protein%2C unknown function</v>
          </cell>
        </row>
        <row r="2152">
          <cell r="I2152" t="str">
            <v>PF3D7_1306600</v>
          </cell>
          <cell r="K2152" t="str">
            <v>V-type proton ATPase subunit H%2C putative</v>
          </cell>
        </row>
        <row r="2153">
          <cell r="I2153" t="str">
            <v>PF3D7_1342600</v>
          </cell>
          <cell r="J2153" t="str">
            <v>MyoA</v>
          </cell>
          <cell r="K2153" t="str">
            <v>myosin A</v>
          </cell>
        </row>
        <row r="2154">
          <cell r="I2154" t="str">
            <v>PF3D7_0206200</v>
          </cell>
          <cell r="J2154" t="str">
            <v>PAT</v>
          </cell>
          <cell r="K2154" t="str">
            <v>pantothenate transporter</v>
          </cell>
        </row>
        <row r="2155">
          <cell r="I2155" t="str">
            <v>PF3D7_0813400</v>
          </cell>
          <cell r="K2155" t="str">
            <v>conserved protein%2C unknown function</v>
          </cell>
        </row>
        <row r="2156">
          <cell r="I2156" t="str">
            <v>PF3D7_0828600</v>
          </cell>
          <cell r="J2156" t="str">
            <v>FT1</v>
          </cell>
          <cell r="K2156" t="str">
            <v>folate transporter 1</v>
          </cell>
        </row>
        <row r="2157">
          <cell r="I2157" t="str">
            <v>PF3D7_0828600</v>
          </cell>
          <cell r="J2157" t="str">
            <v>FT1</v>
          </cell>
          <cell r="K2157" t="str">
            <v>folate transporter 1</v>
          </cell>
        </row>
        <row r="2158">
          <cell r="I2158" t="str">
            <v>PF3D7_1116500</v>
          </cell>
          <cell r="J2158" t="str">
            <v>FT2</v>
          </cell>
          <cell r="K2158" t="str">
            <v>folate transporter 2</v>
          </cell>
        </row>
        <row r="2159">
          <cell r="I2159" t="str">
            <v>PF3D7_1369000</v>
          </cell>
          <cell r="J2159" t="str">
            <v>GPAA1</v>
          </cell>
          <cell r="K2159" t="str">
            <v>glycosylphosphatidylinositol anchor attachment 1 protein%2C putative</v>
          </cell>
        </row>
        <row r="2160">
          <cell r="I2160" t="str">
            <v>PF3D7_1417100</v>
          </cell>
          <cell r="K2160" t="str">
            <v>conserved Plasmodium protein%2C unknown function</v>
          </cell>
        </row>
        <row r="2161">
          <cell r="I2161" t="str">
            <v>PF3D7_0917300</v>
          </cell>
          <cell r="K2161" t="str">
            <v>conserved protein%2C unknown function</v>
          </cell>
        </row>
        <row r="2162">
          <cell r="I2162" t="str">
            <v>PF3D7_0614300</v>
          </cell>
          <cell r="J2162" t="str">
            <v>MFR1</v>
          </cell>
          <cell r="K2162" t="str">
            <v>major facilitator superfamily-related transporter%2C putative</v>
          </cell>
        </row>
        <row r="2163">
          <cell r="I2163" t="str">
            <v>PF3D7_0831600</v>
          </cell>
          <cell r="J2163" t="str">
            <v>CLAG8</v>
          </cell>
          <cell r="K2163" t="str">
            <v>cytoadherence linked asexual protein 8</v>
          </cell>
        </row>
        <row r="2164">
          <cell r="I2164" t="str">
            <v>PF3D7_0910500</v>
          </cell>
          <cell r="K2164" t="str">
            <v>DNA repair protein REV1%2C putative</v>
          </cell>
        </row>
        <row r="2165">
          <cell r="I2165" t="str">
            <v>PF3D7_1024800</v>
          </cell>
          <cell r="J2165" t="str">
            <v>EXP3</v>
          </cell>
          <cell r="K2165" t="str">
            <v>exported protein 3</v>
          </cell>
        </row>
        <row r="2166">
          <cell r="I2166" t="str">
            <v>PF3D7_1117100</v>
          </cell>
          <cell r="J2166" t="str">
            <v>UCH54</v>
          </cell>
          <cell r="K2166" t="str">
            <v>ubiquitin carboxyl-terminal hydrolase UCH54</v>
          </cell>
        </row>
        <row r="2167">
          <cell r="I2167" t="str">
            <v>PF3D7_1230700</v>
          </cell>
          <cell r="J2167" t="str">
            <v>SEC13</v>
          </cell>
          <cell r="K2167" t="str">
            <v>protein transport protein SEC13</v>
          </cell>
        </row>
        <row r="2168">
          <cell r="I2168" t="str">
            <v>PF3D7_1243700</v>
          </cell>
          <cell r="K2168" t="str">
            <v>ubiquitin-conjugating enzyme E2%2C putative</v>
          </cell>
        </row>
        <row r="2169">
          <cell r="I2169" t="str">
            <v>PF3D7_1438700</v>
          </cell>
          <cell r="K2169" t="str">
            <v>DNA primase small subunit</v>
          </cell>
        </row>
        <row r="2170">
          <cell r="I2170" t="str">
            <v>PF3D7_0417500</v>
          </cell>
          <cell r="K2170" t="str">
            <v>memo-like protein</v>
          </cell>
        </row>
        <row r="2171">
          <cell r="I2171" t="str">
            <v>PF3D7_0828600</v>
          </cell>
          <cell r="J2171" t="str">
            <v>FT1</v>
          </cell>
          <cell r="K2171" t="str">
            <v>folate transporter 1</v>
          </cell>
        </row>
        <row r="2172">
          <cell r="I2172" t="str">
            <v>PF3D7_1019800</v>
          </cell>
          <cell r="K2172" t="str">
            <v>tRNA methyltransferase%2C putative</v>
          </cell>
        </row>
        <row r="2173">
          <cell r="I2173" t="str">
            <v>PF3D7_1115400</v>
          </cell>
          <cell r="J2173" t="str">
            <v>FP3</v>
          </cell>
          <cell r="K2173" t="str">
            <v>cysteine proteinase falcipain 3</v>
          </cell>
        </row>
        <row r="2174">
          <cell r="I2174" t="str">
            <v>PF3D7_1121300</v>
          </cell>
          <cell r="J2174" t="str">
            <v>TKL2</v>
          </cell>
          <cell r="K2174" t="str">
            <v>tyrosine kinase-like protein</v>
          </cell>
        </row>
        <row r="2175">
          <cell r="I2175" t="str">
            <v>PF3D7_1222300</v>
          </cell>
          <cell r="J2175" t="str">
            <v>GRP94</v>
          </cell>
          <cell r="K2175" t="str">
            <v>endoplasmin%2C putative</v>
          </cell>
        </row>
        <row r="2176">
          <cell r="I2176" t="str">
            <v>PF3D7_1333400</v>
          </cell>
          <cell r="K2176" t="str">
            <v>AMMECR1 domain-containing protein%2C putative</v>
          </cell>
        </row>
        <row r="2177">
          <cell r="I2177" t="str">
            <v>PF3D7_1361800</v>
          </cell>
          <cell r="J2177" t="str">
            <v>GAC</v>
          </cell>
          <cell r="K2177" t="str">
            <v>glideosome-associated connector</v>
          </cell>
        </row>
        <row r="2178">
          <cell r="I2178" t="str">
            <v>PF3D7_1364100</v>
          </cell>
          <cell r="J2178" t="str">
            <v>P92</v>
          </cell>
          <cell r="K2178" t="str">
            <v>6-cysteine protein P92</v>
          </cell>
        </row>
        <row r="2179">
          <cell r="I2179" t="str">
            <v>PF3D7_1455600</v>
          </cell>
          <cell r="J2179" t="str">
            <v>FER2</v>
          </cell>
          <cell r="K2179" t="str">
            <v>ferlin%2C putative</v>
          </cell>
        </row>
        <row r="2180">
          <cell r="I2180" t="str">
            <v>PF3D7_1457000</v>
          </cell>
          <cell r="J2180" t="str">
            <v>SPP</v>
          </cell>
          <cell r="K2180" t="str">
            <v>signal peptide peptidase</v>
          </cell>
        </row>
        <row r="2181">
          <cell r="I2181" t="str">
            <v>PF3D7_0917300</v>
          </cell>
          <cell r="K2181" t="str">
            <v>conserved protein%2C unknown function</v>
          </cell>
        </row>
        <row r="2182">
          <cell r="I2182" t="str">
            <v>PF3D7_0511800</v>
          </cell>
          <cell r="J2182" t="str">
            <v>INO1</v>
          </cell>
          <cell r="K2182" t="str">
            <v>inositol-3-phosphate synthase</v>
          </cell>
        </row>
        <row r="2183">
          <cell r="I2183" t="str">
            <v>PF3D7_0716300</v>
          </cell>
          <cell r="K2183" t="str">
            <v>conserved protein%2C unknown function</v>
          </cell>
        </row>
        <row r="2184">
          <cell r="I2184" t="str">
            <v>PF3D7_0803400</v>
          </cell>
          <cell r="J2184" t="str">
            <v>RAD54</v>
          </cell>
          <cell r="K2184" t="str">
            <v>DNA repair and recombination protein RAD54%2C putative</v>
          </cell>
        </row>
        <row r="2185">
          <cell r="I2185" t="str">
            <v>PF3D7_1008500</v>
          </cell>
          <cell r="K2185" t="str">
            <v>protein GPR89%2C putative</v>
          </cell>
        </row>
        <row r="2186">
          <cell r="I2186" t="str">
            <v>PF3D7_1248700</v>
          </cell>
          <cell r="K2186" t="str">
            <v>conserved protein%2C unknown function</v>
          </cell>
        </row>
        <row r="2187">
          <cell r="I2187" t="str">
            <v>PF3D7_1459800</v>
          </cell>
          <cell r="K2187" t="str">
            <v>bax inhibitor 1%2C putative</v>
          </cell>
        </row>
        <row r="2188">
          <cell r="I2188" t="str">
            <v>PF3D7_0409100</v>
          </cell>
          <cell r="J2188" t="str">
            <v>PRPF31</v>
          </cell>
          <cell r="K2188" t="str">
            <v>U4/U6 small nuclear ribonucleoprotein PRP31%2C putative</v>
          </cell>
        </row>
        <row r="2189">
          <cell r="I2189" t="str">
            <v>PF3D7_0528100</v>
          </cell>
          <cell r="K2189" t="str">
            <v>AP-1/2 complex subunit beta%2C putative</v>
          </cell>
        </row>
        <row r="2190">
          <cell r="I2190" t="str">
            <v>PF3D7_0905900</v>
          </cell>
          <cell r="J2190" t="str">
            <v>SEC27</v>
          </cell>
          <cell r="K2190" t="str">
            <v>coatomer subunit beta%2C putative</v>
          </cell>
        </row>
        <row r="2191">
          <cell r="I2191" t="str">
            <v>PF3D7_1141400</v>
          </cell>
          <cell r="J2191" t="str">
            <v>PIGH</v>
          </cell>
          <cell r="K2191" t="str">
            <v>phosphatidylinositol N-acetylglucosaminyltransferase subunit H%2C putative</v>
          </cell>
        </row>
        <row r="2192">
          <cell r="I2192" t="str">
            <v>PF3D7_1227700</v>
          </cell>
          <cell r="J2192" t="str">
            <v>KIC2</v>
          </cell>
          <cell r="K2192" t="str">
            <v>protein KIC2</v>
          </cell>
        </row>
        <row r="2193">
          <cell r="I2193" t="str">
            <v>PF3D7_1248700</v>
          </cell>
          <cell r="K2193" t="str">
            <v>conserved protein%2C unknown function</v>
          </cell>
        </row>
        <row r="2194">
          <cell r="I2194" t="str">
            <v>PF3D7_1449400</v>
          </cell>
          <cell r="J2194" t="str">
            <v>MUS81</v>
          </cell>
          <cell r="K2194" t="str">
            <v>crossover junction endonuclease MUS81%2C putative</v>
          </cell>
        </row>
        <row r="2195">
          <cell r="I2195" t="str">
            <v>PF3D7_1464000</v>
          </cell>
          <cell r="K2195" t="str">
            <v>YL1 nuclear protein%2C putative</v>
          </cell>
        </row>
        <row r="2196">
          <cell r="I2196" t="str">
            <v>PF3D7_1456800</v>
          </cell>
          <cell r="J2196" t="str">
            <v>VP1</v>
          </cell>
          <cell r="K2196" t="str">
            <v>V-type H(+)-translocating pyrophosphatase%2C putative</v>
          </cell>
        </row>
        <row r="2197">
          <cell r="I2197" t="str">
            <v>PF3D7_1355900</v>
          </cell>
          <cell r="K2197" t="str">
            <v>RWD domain-containing protein%2C putative</v>
          </cell>
        </row>
        <row r="2198">
          <cell r="I2198" t="str">
            <v>PF3D7_1365500</v>
          </cell>
          <cell r="J2198" t="str">
            <v>GCVT</v>
          </cell>
          <cell r="K2198" t="str">
            <v>aminomethyltransferase%2C mitochondrial%2C putative</v>
          </cell>
        </row>
        <row r="2199">
          <cell r="I2199" t="str">
            <v>PF3D7_0405700</v>
          </cell>
          <cell r="K2199" t="str">
            <v>lysine decarboxylase%2C putative</v>
          </cell>
        </row>
        <row r="2200">
          <cell r="I2200" t="str">
            <v>PF3D7_0828800</v>
          </cell>
          <cell r="J2200" t="str">
            <v>GAMA</v>
          </cell>
          <cell r="K2200" t="str">
            <v>GPI-anchored micronemal antigen</v>
          </cell>
        </row>
        <row r="2201">
          <cell r="I2201" t="str">
            <v>PF3D7_0922600</v>
          </cell>
          <cell r="K2201" t="str">
            <v>glutamine synthetase%2C putative</v>
          </cell>
        </row>
        <row r="2202">
          <cell r="I2202" t="str">
            <v>PF3D7_1019000</v>
          </cell>
          <cell r="K2202" t="str">
            <v>eukaryotic translation initiation factor subunit eIF2A%2C putative</v>
          </cell>
        </row>
        <row r="2203">
          <cell r="I2203" t="str">
            <v>PF3D7_1035100</v>
          </cell>
          <cell r="K2203" t="str">
            <v>probable protein%2C unknown function</v>
          </cell>
        </row>
        <row r="2204">
          <cell r="I2204" t="str">
            <v>PF3D7_1212500</v>
          </cell>
          <cell r="J2204" t="str">
            <v>GAT</v>
          </cell>
          <cell r="K2204" t="str">
            <v>glycerol-3-phosphate 1-O-acyltransferase</v>
          </cell>
        </row>
        <row r="2205">
          <cell r="I2205" t="str">
            <v>PF3D7_1219600</v>
          </cell>
          <cell r="J2205" t="str">
            <v>ATP2</v>
          </cell>
          <cell r="K2205" t="str">
            <v>phospholipid-transporting ATPase 2</v>
          </cell>
        </row>
        <row r="2206">
          <cell r="I2206" t="str">
            <v>PF3D7_1311800</v>
          </cell>
          <cell r="J2206" t="str">
            <v>M1AAP</v>
          </cell>
          <cell r="K2206" t="str">
            <v>M1-family alanyl aminopeptidase</v>
          </cell>
        </row>
        <row r="2207">
          <cell r="I2207" t="str">
            <v>PF3D7_1466100</v>
          </cell>
          <cell r="J2207" t="str">
            <v>PPKL</v>
          </cell>
          <cell r="K2207" t="str">
            <v>protein phosphatase containing kelch-like domains</v>
          </cell>
        </row>
        <row r="2208">
          <cell r="I2208" t="str">
            <v>PF3D7_0318500</v>
          </cell>
          <cell r="K2208" t="str">
            <v>conserved Plasmodium protein%2C unknown function</v>
          </cell>
        </row>
        <row r="2209">
          <cell r="I2209" t="str">
            <v>PF3D7_0907400</v>
          </cell>
          <cell r="J2209" t="str">
            <v>ClpY</v>
          </cell>
          <cell r="K2209" t="str">
            <v>ATP-dependent protease ATPase subunit ClpY</v>
          </cell>
        </row>
        <row r="2210">
          <cell r="I2210" t="str">
            <v>PF3D7_1129100</v>
          </cell>
          <cell r="J2210" t="str">
            <v>PV1</v>
          </cell>
          <cell r="K2210" t="str">
            <v>parasitophorous vacuolar protein 1</v>
          </cell>
        </row>
        <row r="2211">
          <cell r="I2211" t="str">
            <v>PF3D7_1141300</v>
          </cell>
          <cell r="J2211">
            <v>44287</v>
          </cell>
          <cell r="K2211" t="str">
            <v>apical polar ring protein APR1%2C putative</v>
          </cell>
        </row>
        <row r="2212">
          <cell r="I2212" t="str">
            <v>PF3D7_1316100</v>
          </cell>
          <cell r="J2212" t="str">
            <v>IPK2</v>
          </cell>
          <cell r="K2212" t="str">
            <v>inositol polyphosphate kinase%2C putative</v>
          </cell>
        </row>
        <row r="2213">
          <cell r="I2213" t="str">
            <v>PF3D7_1316600</v>
          </cell>
          <cell r="J2213" t="str">
            <v>CCT</v>
          </cell>
          <cell r="K2213" t="str">
            <v>choline-phosphate cytidylyltransferase</v>
          </cell>
        </row>
        <row r="2214">
          <cell r="I2214" t="str">
            <v>PF3D7_1332200</v>
          </cell>
          <cell r="K2214" t="str">
            <v>conserved protein%2C unknown function</v>
          </cell>
        </row>
        <row r="2215">
          <cell r="I2215" t="str">
            <v>PF3D7_1348400</v>
          </cell>
          <cell r="K2215" t="str">
            <v>conserved Plasmodium membrane protein%2C unknown function</v>
          </cell>
        </row>
        <row r="2216">
          <cell r="I2216" t="str">
            <v>PF3D7_1361800</v>
          </cell>
          <cell r="J2216" t="str">
            <v>GAC</v>
          </cell>
          <cell r="K2216" t="str">
            <v>glideosome-associated connector</v>
          </cell>
        </row>
        <row r="2217">
          <cell r="I2217" t="str">
            <v>PF3D7_1425400</v>
          </cell>
          <cell r="K2217" t="str">
            <v>DEAD/DEAH box helicase%2C putative</v>
          </cell>
        </row>
        <row r="2218">
          <cell r="I2218" t="str">
            <v>PF3D7_1456800</v>
          </cell>
          <cell r="J2218" t="str">
            <v>VP1</v>
          </cell>
          <cell r="K2218" t="str">
            <v>V-type H(+)-translocating pyrophosphatase%2C putative</v>
          </cell>
        </row>
        <row r="2219">
          <cell r="I2219" t="str">
            <v>PF3D7_1306400</v>
          </cell>
          <cell r="J2219" t="str">
            <v>RPT4</v>
          </cell>
          <cell r="K2219" t="str">
            <v>26S protease regulatory subunit 10B%2C putative</v>
          </cell>
        </row>
        <row r="2220">
          <cell r="I2220" t="str">
            <v>PF3D7_0220000</v>
          </cell>
          <cell r="J2220" t="str">
            <v>LSA3</v>
          </cell>
          <cell r="K2220" t="str">
            <v>liver stage antigen 3</v>
          </cell>
        </row>
        <row r="2221">
          <cell r="I2221" t="str">
            <v>PF3D7_0404900</v>
          </cell>
          <cell r="J2221" t="str">
            <v>P41</v>
          </cell>
          <cell r="K2221" t="str">
            <v>6-cysteine protein P41</v>
          </cell>
        </row>
        <row r="2222">
          <cell r="I2222" t="str">
            <v>PF3D7_0705400</v>
          </cell>
          <cell r="J2222" t="str">
            <v>MCM7</v>
          </cell>
          <cell r="K2222" t="str">
            <v>DNA replication licensing factor MCM7</v>
          </cell>
        </row>
        <row r="2223">
          <cell r="I2223" t="str">
            <v>PF3D7_1008400</v>
          </cell>
          <cell r="J2223" t="str">
            <v>RPT2</v>
          </cell>
          <cell r="K2223" t="str">
            <v>26S protease regulatory subunit 4%2C putative</v>
          </cell>
        </row>
        <row r="2224">
          <cell r="I2224" t="str">
            <v>PF3D7_1028700</v>
          </cell>
          <cell r="J2224" t="str">
            <v>MTRAP</v>
          </cell>
          <cell r="K2224" t="str">
            <v>merozoite TRAP-like protein</v>
          </cell>
        </row>
        <row r="2225">
          <cell r="I2225" t="str">
            <v>PF3D7_1123200</v>
          </cell>
          <cell r="J2225" t="str">
            <v>LRR11</v>
          </cell>
          <cell r="K2225" t="str">
            <v>leucine-rich repeat protein</v>
          </cell>
        </row>
        <row r="2226">
          <cell r="I2226" t="str">
            <v>PF3D7_1230100</v>
          </cell>
          <cell r="J2226" t="str">
            <v>TLAP1</v>
          </cell>
          <cell r="K2226" t="str">
            <v>thioredoxin-like associated protein 1%2C putative</v>
          </cell>
        </row>
        <row r="2227">
          <cell r="I2227" t="str">
            <v>PF3D7_1304100</v>
          </cell>
          <cell r="J2227" t="str">
            <v>LigI</v>
          </cell>
          <cell r="K2227" t="str">
            <v>DNA ligase I</v>
          </cell>
        </row>
        <row r="2228">
          <cell r="I2228" t="str">
            <v>PF3D7_1327800</v>
          </cell>
          <cell r="K2228" t="str">
            <v>ribose-phosphate pyrophosphokinase%2C putative</v>
          </cell>
        </row>
        <row r="2229">
          <cell r="I2229" t="str">
            <v>PF3D7_1340900</v>
          </cell>
          <cell r="J2229" t="str">
            <v>PiT</v>
          </cell>
          <cell r="K2229" t="str">
            <v>sodium-dependent phosphate transporter</v>
          </cell>
        </row>
        <row r="2230">
          <cell r="I2230" t="str">
            <v>PF3D7_0105700</v>
          </cell>
          <cell r="K2230" t="str">
            <v>asparagine-rich antigen Pfa35-2</v>
          </cell>
        </row>
        <row r="2231">
          <cell r="I2231" t="str">
            <v>PF3D7_0310800</v>
          </cell>
          <cell r="K2231" t="str">
            <v>conserved Plasmodium protein%2C unknown function</v>
          </cell>
        </row>
        <row r="2232">
          <cell r="I2232" t="str">
            <v>PF3D7_0410000</v>
          </cell>
          <cell r="J2232" t="str">
            <v>EVP1</v>
          </cell>
          <cell r="K2232" t="str">
            <v>erythrocyte vesicle protein 1</v>
          </cell>
        </row>
        <row r="2233">
          <cell r="I2233" t="str">
            <v>PF3D7_0531100</v>
          </cell>
          <cell r="K2233" t="str">
            <v>conserved Plasmodium protein%2C unknown function</v>
          </cell>
        </row>
        <row r="2234">
          <cell r="I2234" t="str">
            <v>PF3D7_0621100</v>
          </cell>
          <cell r="K2234" t="str">
            <v>conserved Plasmodium protein%2C unknown function</v>
          </cell>
        </row>
        <row r="2235">
          <cell r="I2235" t="str">
            <v>PF3D7_0627300</v>
          </cell>
          <cell r="J2235" t="str">
            <v>RNF5</v>
          </cell>
          <cell r="K2235" t="str">
            <v>E3 ubiquitin-protein ligase RNF5%2C putative</v>
          </cell>
        </row>
        <row r="2236">
          <cell r="I2236" t="str">
            <v>PF3D7_0911900</v>
          </cell>
          <cell r="J2236" t="str">
            <v>ICP</v>
          </cell>
          <cell r="K2236" t="str">
            <v>falstatin</v>
          </cell>
        </row>
        <row r="2237">
          <cell r="I2237" t="str">
            <v>PF3D7_1008700</v>
          </cell>
          <cell r="K2237" t="str">
            <v>tubulin beta chain</v>
          </cell>
        </row>
        <row r="2238">
          <cell r="I2238" t="str">
            <v>PF3D7_1019800</v>
          </cell>
          <cell r="K2238" t="str">
            <v>tRNA methyltransferase%2C putative</v>
          </cell>
        </row>
        <row r="2239">
          <cell r="I2239" t="str">
            <v>PF3D7_1138400</v>
          </cell>
          <cell r="J2239" t="str">
            <v>GCalpha</v>
          </cell>
          <cell r="K2239" t="str">
            <v>guanylyl cyclase alpha</v>
          </cell>
        </row>
        <row r="2240">
          <cell r="I2240" t="str">
            <v>PF3D7_1202600</v>
          </cell>
          <cell r="J2240" t="str">
            <v>NEMF</v>
          </cell>
          <cell r="K2240" t="str">
            <v>nuclear export mediator factor NEMF%2C putative</v>
          </cell>
        </row>
        <row r="2241">
          <cell r="I2241" t="str">
            <v>PF3D7_1207500</v>
          </cell>
          <cell r="K2241" t="str">
            <v>RNA-binding protein%2C putative</v>
          </cell>
        </row>
        <row r="2242">
          <cell r="I2242" t="str">
            <v>PF3D7_1237900</v>
          </cell>
          <cell r="K2242" t="str">
            <v>conserved Plasmodium protein%2C unknown function</v>
          </cell>
        </row>
        <row r="2243">
          <cell r="I2243" t="str">
            <v>PF3D7_1249800</v>
          </cell>
          <cell r="J2243" t="str">
            <v>THO2</v>
          </cell>
          <cell r="K2243" t="str">
            <v>THO complex subunit 2%2C putative</v>
          </cell>
        </row>
        <row r="2244">
          <cell r="I2244" t="str">
            <v>PF3D7_1305900</v>
          </cell>
          <cell r="K2244" t="str">
            <v>conserved Plasmodium protein%2C unknown function</v>
          </cell>
        </row>
        <row r="2245">
          <cell r="I2245" t="str">
            <v>PF3D7_1329100</v>
          </cell>
          <cell r="J2245" t="str">
            <v>MyoF</v>
          </cell>
          <cell r="K2245" t="str">
            <v>myosin F%2C putative</v>
          </cell>
        </row>
        <row r="2246">
          <cell r="I2246" t="str">
            <v>PF3D7_1348100</v>
          </cell>
          <cell r="K2246" t="str">
            <v>GTPase%2C putative</v>
          </cell>
        </row>
        <row r="2247">
          <cell r="I2247" t="str">
            <v>PF3D7_1348400</v>
          </cell>
          <cell r="K2247" t="str">
            <v>conserved Plasmodium membrane protein%2C unknown function</v>
          </cell>
        </row>
        <row r="2248">
          <cell r="I2248" t="str">
            <v>PF3D7_1357800</v>
          </cell>
          <cell r="J2248" t="str">
            <v>CCT4</v>
          </cell>
          <cell r="K2248" t="str">
            <v>T-complex protein 1 subunit delta</v>
          </cell>
        </row>
        <row r="2249">
          <cell r="I2249" t="str">
            <v>PF3D7_1361800</v>
          </cell>
          <cell r="J2249" t="str">
            <v>GAC</v>
          </cell>
          <cell r="K2249" t="str">
            <v>glideosome-associated connector</v>
          </cell>
        </row>
        <row r="2250">
          <cell r="I2250" t="str">
            <v>PF3D7_1235200</v>
          </cell>
          <cell r="J2250" t="str">
            <v>VP2</v>
          </cell>
          <cell r="K2250" t="str">
            <v>V-type K+-independent H+-translocating inorganic pyrophosphatase</v>
          </cell>
        </row>
        <row r="2251">
          <cell r="I2251" t="str">
            <v>PF3D7_1443900</v>
          </cell>
          <cell r="J2251" t="str">
            <v>HSP90</v>
          </cell>
          <cell r="K2251" t="str">
            <v>heat shock protein 90%2C putative</v>
          </cell>
        </row>
        <row r="2252">
          <cell r="I2252" t="str">
            <v>PF3D7_0414600</v>
          </cell>
          <cell r="J2252" t="str">
            <v>APH</v>
          </cell>
          <cell r="K2252" t="str">
            <v>acylated pleckstrin-homology domain-containing protein%2C putative</v>
          </cell>
        </row>
        <row r="2253">
          <cell r="I2253" t="str">
            <v>PF3D7_0509800</v>
          </cell>
          <cell r="J2253" t="str">
            <v>PI4KB</v>
          </cell>
          <cell r="K2253" t="str">
            <v>phosphatidylinositol 4-kinase beta</v>
          </cell>
        </row>
        <row r="2254">
          <cell r="I2254" t="str">
            <v>PF3D7_0603500</v>
          </cell>
          <cell r="J2254" t="str">
            <v>CAX</v>
          </cell>
          <cell r="K2254" t="str">
            <v>cation/H+ antiporter</v>
          </cell>
        </row>
        <row r="2255">
          <cell r="I2255" t="str">
            <v>PF3D7_1006800</v>
          </cell>
          <cell r="J2255" t="str">
            <v>GBP2</v>
          </cell>
          <cell r="K2255" t="str">
            <v>G-strand-binding protein 2</v>
          </cell>
        </row>
        <row r="2256">
          <cell r="I2256" t="str">
            <v>PF3D7_0828600</v>
          </cell>
          <cell r="J2256" t="str">
            <v>FT1</v>
          </cell>
          <cell r="K2256" t="str">
            <v>folate transporter 1</v>
          </cell>
        </row>
        <row r="2257">
          <cell r="I2257" t="str">
            <v>PF3D7_1023900</v>
          </cell>
          <cell r="J2257" t="str">
            <v>CHD1</v>
          </cell>
          <cell r="K2257" t="str">
            <v>chromodomain-helicase-DNA-binding protein 1 homolog%2C putative</v>
          </cell>
        </row>
        <row r="2258">
          <cell r="I2258" t="str">
            <v>PF3D7_1025000</v>
          </cell>
          <cell r="J2258" t="str">
            <v>EPS15</v>
          </cell>
          <cell r="K2258" t="str">
            <v>Eps15-like protein</v>
          </cell>
        </row>
        <row r="2259">
          <cell r="I2259" t="str">
            <v>PF3D7_1202600</v>
          </cell>
          <cell r="J2259" t="str">
            <v>NEMF</v>
          </cell>
          <cell r="K2259" t="str">
            <v>nuclear export mediator factor NEMF%2C putative</v>
          </cell>
        </row>
        <row r="2260">
          <cell r="I2260" t="str">
            <v>PF3D7_1212500</v>
          </cell>
          <cell r="J2260" t="str">
            <v>GAT</v>
          </cell>
          <cell r="K2260" t="str">
            <v>glycerol-3-phosphate 1-O-acyltransferase</v>
          </cell>
        </row>
        <row r="2261">
          <cell r="I2261" t="str">
            <v>PF3D7_1218000</v>
          </cell>
          <cell r="J2261" t="str">
            <v>TRAMP</v>
          </cell>
          <cell r="K2261" t="str">
            <v>thrombospondin-related apical membrane protein</v>
          </cell>
        </row>
        <row r="2262">
          <cell r="I2262" t="str">
            <v>PF3D7_1223100</v>
          </cell>
          <cell r="J2262" t="str">
            <v>PKAr</v>
          </cell>
          <cell r="K2262" t="str">
            <v>cAMP-dependent protein kinase regulatory subunit</v>
          </cell>
        </row>
        <row r="2263">
          <cell r="I2263" t="str">
            <v>PF3D7_1317300</v>
          </cell>
          <cell r="K2263" t="str">
            <v>conserved Plasmodium protein%2C unknown function</v>
          </cell>
        </row>
        <row r="2264">
          <cell r="I2264" t="str">
            <v>PF3D7_1456700</v>
          </cell>
          <cell r="K2264" t="str">
            <v>conserved Plasmodium protein%2C unknown function</v>
          </cell>
        </row>
        <row r="2265">
          <cell r="I2265" t="str">
            <v>PF3D7_0810300</v>
          </cell>
          <cell r="J2265" t="str">
            <v>PPM5</v>
          </cell>
          <cell r="K2265" t="str">
            <v>protein phosphatase PPM5%2C putative</v>
          </cell>
        </row>
        <row r="2266">
          <cell r="I2266" t="str">
            <v>PF3D7_0811900</v>
          </cell>
          <cell r="K2266" t="str">
            <v>RNA-binding protein%2C putative</v>
          </cell>
        </row>
        <row r="2267">
          <cell r="I2267" t="str">
            <v>PF3D7_0917900</v>
          </cell>
          <cell r="J2267" t="str">
            <v>BIP</v>
          </cell>
          <cell r="K2267" t="str">
            <v>heat shock protein 70</v>
          </cell>
        </row>
        <row r="2268">
          <cell r="I2268" t="str">
            <v>PF3D7_1033100</v>
          </cell>
          <cell r="J2268" t="str">
            <v>AdoMetDC/ODC</v>
          </cell>
          <cell r="K2268" t="str">
            <v>S-adenosylmethionine decarboxylase/ornithine decarboxylase</v>
          </cell>
        </row>
        <row r="2269">
          <cell r="I2269" t="str">
            <v>PF3D7_1104200</v>
          </cell>
          <cell r="J2269" t="str">
            <v>SNF2L</v>
          </cell>
          <cell r="K2269" t="str">
            <v>chromatin remodeling protein</v>
          </cell>
        </row>
        <row r="2270">
          <cell r="I2270" t="str">
            <v>PF3D7_1227100</v>
          </cell>
          <cell r="J2270" t="str">
            <v>DH60</v>
          </cell>
          <cell r="K2270" t="str">
            <v>DNA helicase 60</v>
          </cell>
        </row>
        <row r="2271">
          <cell r="I2271" t="str">
            <v>PF3D7_1237400</v>
          </cell>
          <cell r="K2271" t="str">
            <v>hydrolase%2C putative</v>
          </cell>
        </row>
        <row r="2272">
          <cell r="I2272" t="str">
            <v>PF3D7_1309300</v>
          </cell>
          <cell r="J2272" t="str">
            <v>PRPF3</v>
          </cell>
          <cell r="K2272" t="str">
            <v>U4/U6 small nuclear ribonucleoprotein PRP3%2C putative</v>
          </cell>
        </row>
        <row r="2273">
          <cell r="I2273" t="str">
            <v>PF3D7_1409600</v>
          </cell>
          <cell r="K2273" t="str">
            <v>histidine phosphatase%2C putative</v>
          </cell>
        </row>
        <row r="2274">
          <cell r="I2274" t="str">
            <v>PF3D7_0207600</v>
          </cell>
          <cell r="J2274" t="str">
            <v>SERA5</v>
          </cell>
          <cell r="K2274" t="str">
            <v>serine repeat antigen 5</v>
          </cell>
        </row>
        <row r="2275">
          <cell r="I2275" t="str">
            <v>PF3D7_0320800</v>
          </cell>
          <cell r="J2275" t="str">
            <v>DOZI</v>
          </cell>
          <cell r="K2275" t="str">
            <v>ATP-dependent RNA helicase DDX6</v>
          </cell>
        </row>
        <row r="2276">
          <cell r="I2276" t="str">
            <v>PF3D7_0423500</v>
          </cell>
          <cell r="J2276" t="str">
            <v>GAPM2</v>
          </cell>
          <cell r="K2276" t="str">
            <v>glideosome associated protein with multiple membrane spans 2</v>
          </cell>
        </row>
        <row r="2277">
          <cell r="I2277" t="str">
            <v>PF3D7_0822900</v>
          </cell>
          <cell r="J2277" t="str">
            <v>PIC2</v>
          </cell>
          <cell r="K2277" t="str">
            <v>PhIL1-interacting candidate PIC2</v>
          </cell>
        </row>
        <row r="2278">
          <cell r="I2278" t="str">
            <v>PF3D7_1142300</v>
          </cell>
          <cell r="K2278" t="str">
            <v>conserved Plasmodium membrane protein%2C unknown function</v>
          </cell>
        </row>
        <row r="2279">
          <cell r="I2279" t="str">
            <v>PF3D7_1146200</v>
          </cell>
          <cell r="K2279" t="str">
            <v>conserved Plasmodium protein%2C unknown function</v>
          </cell>
        </row>
        <row r="2280">
          <cell r="I2280" t="str">
            <v>PF3D7_1209400</v>
          </cell>
          <cell r="J2280" t="str">
            <v>CIA1</v>
          </cell>
          <cell r="K2280" t="str">
            <v>cytosolic iron-sulfur protein assembly protein 1%2C putative</v>
          </cell>
        </row>
        <row r="2281">
          <cell r="I2281" t="str">
            <v>PF3D7_1235600</v>
          </cell>
          <cell r="J2281" t="str">
            <v>SHMT</v>
          </cell>
          <cell r="K2281" t="str">
            <v>serine hydroxymethyltransferase</v>
          </cell>
        </row>
        <row r="2282">
          <cell r="I2282" t="str">
            <v>PF3D7_1300200</v>
          </cell>
          <cell r="J2282" t="str">
            <v>RIF</v>
          </cell>
          <cell r="K2282" t="str">
            <v>rifin</v>
          </cell>
        </row>
        <row r="2283">
          <cell r="I2283" t="str">
            <v>PF3D7_1332200</v>
          </cell>
          <cell r="K2283" t="str">
            <v>conserved protein%2C unknown function</v>
          </cell>
        </row>
        <row r="2284">
          <cell r="I2284" t="str">
            <v>PF3D7_1343000</v>
          </cell>
          <cell r="J2284" t="str">
            <v>PMT</v>
          </cell>
          <cell r="K2284" t="str">
            <v>phosphoethanolamine N-methyltransferase</v>
          </cell>
        </row>
        <row r="2285">
          <cell r="I2285" t="str">
            <v>PF3D7_0216700</v>
          </cell>
          <cell r="J2285" t="str">
            <v>ATG11</v>
          </cell>
          <cell r="K2285" t="str">
            <v>autophagy-related protein 11%2C putative</v>
          </cell>
        </row>
        <row r="2286">
          <cell r="I2286" t="str">
            <v>PF3D7_0220000</v>
          </cell>
          <cell r="J2286" t="str">
            <v>LSA3</v>
          </cell>
          <cell r="K2286" t="str">
            <v>liver stage antigen 3</v>
          </cell>
        </row>
        <row r="2287">
          <cell r="I2287" t="str">
            <v>PF3D7_0415000</v>
          </cell>
          <cell r="K2287" t="str">
            <v>arsenical pump-driving ATPase%2C putative</v>
          </cell>
        </row>
        <row r="2288">
          <cell r="I2288" t="str">
            <v>PF3D7_0724000</v>
          </cell>
          <cell r="K2288" t="str">
            <v>Rab GTPase activator and protein kinase%2C putative</v>
          </cell>
        </row>
        <row r="2289">
          <cell r="I2289" t="str">
            <v>PF3D7_1361800</v>
          </cell>
          <cell r="J2289" t="str">
            <v>GAC</v>
          </cell>
          <cell r="K2289" t="str">
            <v>glideosome-associated connector</v>
          </cell>
        </row>
        <row r="2290">
          <cell r="I2290" t="str">
            <v>PF3D7_1402300</v>
          </cell>
          <cell r="J2290" t="str">
            <v>RPN6</v>
          </cell>
          <cell r="K2290" t="str">
            <v>26S proteasome regulatory subunit RPN6</v>
          </cell>
        </row>
        <row r="2291">
          <cell r="I2291" t="str">
            <v>PF3D7_0320800</v>
          </cell>
          <cell r="J2291" t="str">
            <v>DOZI</v>
          </cell>
          <cell r="K2291" t="str">
            <v>ATP-dependent RNA helicase DDX6</v>
          </cell>
        </row>
        <row r="2292">
          <cell r="I2292" t="str">
            <v>PF3D7_1001600</v>
          </cell>
          <cell r="J2292" t="str">
            <v>XL2</v>
          </cell>
          <cell r="K2292" t="str">
            <v>exported lipase 2</v>
          </cell>
        </row>
        <row r="2293">
          <cell r="I2293" t="str">
            <v>PF3D7_1033100</v>
          </cell>
          <cell r="J2293" t="str">
            <v>AdoMetDC/ODC</v>
          </cell>
          <cell r="K2293" t="str">
            <v>S-adenosylmethionine decarboxylase/ornithine decarboxylase</v>
          </cell>
        </row>
        <row r="2294">
          <cell r="I2294" t="str">
            <v>PF3D7_1228600</v>
          </cell>
          <cell r="J2294" t="str">
            <v>MSP9</v>
          </cell>
          <cell r="K2294" t="str">
            <v>merozoite surface protein 9</v>
          </cell>
        </row>
        <row r="2295">
          <cell r="I2295" t="str">
            <v>PF3D7_1303500</v>
          </cell>
          <cell r="J2295" t="str">
            <v>NHE</v>
          </cell>
          <cell r="K2295" t="str">
            <v>sodium/hydrogen exchanger</v>
          </cell>
        </row>
        <row r="2296">
          <cell r="I2296" t="str">
            <v>PF3D7_0409500</v>
          </cell>
          <cell r="K2296" t="str">
            <v>NAD(P)-binding protein%2C putative</v>
          </cell>
        </row>
        <row r="2297">
          <cell r="I2297" t="str">
            <v>PF3D7_0504400</v>
          </cell>
          <cell r="K2297" t="str">
            <v>ATP-dependent helicase%2C putative</v>
          </cell>
        </row>
        <row r="2298">
          <cell r="I2298" t="str">
            <v>PF3D7_0531100</v>
          </cell>
          <cell r="K2298" t="str">
            <v>conserved Plasmodium protein%2C unknown function</v>
          </cell>
        </row>
        <row r="2299">
          <cell r="I2299" t="str">
            <v>PF3D7_0629300</v>
          </cell>
          <cell r="J2299" t="str">
            <v>PL</v>
          </cell>
          <cell r="K2299" t="str">
            <v>phospholipase%2C putative</v>
          </cell>
        </row>
        <row r="2300">
          <cell r="I2300" t="str">
            <v>PF3D7_0629900</v>
          </cell>
          <cell r="K2300" t="str">
            <v>sec14-like cytosolic factor or phosphatidylinositol/phosphatidylcholine transfer protein%2C putative</v>
          </cell>
        </row>
        <row r="2301">
          <cell r="I2301" t="str">
            <v>PF3D7_0716300</v>
          </cell>
          <cell r="K2301" t="str">
            <v>conserved protein%2C unknown function</v>
          </cell>
        </row>
        <row r="2302">
          <cell r="I2302" t="str">
            <v>PF3D7_1008100</v>
          </cell>
          <cell r="J2302" t="str">
            <v>PHD1</v>
          </cell>
          <cell r="K2302" t="str">
            <v>PHD finger protein PHD1</v>
          </cell>
        </row>
        <row r="2303">
          <cell r="I2303" t="str">
            <v>PF3D7_1130700</v>
          </cell>
          <cell r="J2303" t="str">
            <v>SMC1</v>
          </cell>
          <cell r="K2303" t="str">
            <v>structural maintenance of chromosomes protein 1%2C putative</v>
          </cell>
        </row>
        <row r="2304">
          <cell r="I2304" t="str">
            <v>PF3D7_1310700</v>
          </cell>
          <cell r="J2304" t="str">
            <v>PIC5</v>
          </cell>
          <cell r="K2304" t="str">
            <v>PhIL1-interacting candidate PIC5</v>
          </cell>
        </row>
        <row r="2305">
          <cell r="I2305" t="str">
            <v>PF3D7_1342000</v>
          </cell>
          <cell r="K2305" t="str">
            <v>40S ribosomal protein S6</v>
          </cell>
        </row>
        <row r="2306">
          <cell r="I2306" t="str">
            <v>PF3D7_1362800</v>
          </cell>
          <cell r="K2306" t="str">
            <v>conserved Plasmodium protein%2C unknown function</v>
          </cell>
        </row>
        <row r="2307">
          <cell r="I2307" t="str">
            <v>PF3D7_1413400</v>
          </cell>
          <cell r="K2307" t="str">
            <v>30S ribosomal protein S9%2C putative</v>
          </cell>
        </row>
        <row r="2308">
          <cell r="I2308" t="str">
            <v>PF3D7_0107500</v>
          </cell>
          <cell r="J2308" t="str">
            <v>NCR1</v>
          </cell>
          <cell r="K2308" t="str">
            <v>Niemann-Pick type C1-related protein</v>
          </cell>
        </row>
        <row r="2309">
          <cell r="I2309" t="str">
            <v>PF3D7_0214100</v>
          </cell>
          <cell r="J2309" t="str">
            <v>SEC31</v>
          </cell>
          <cell r="K2309" t="str">
            <v>protein transport protein SEC31</v>
          </cell>
        </row>
        <row r="2310">
          <cell r="I2310" t="str">
            <v>PF3D7_0214800</v>
          </cell>
          <cell r="K2310" t="str">
            <v>conserved Plasmodium membrane protein%2C unknown function</v>
          </cell>
        </row>
        <row r="2311">
          <cell r="I2311" t="str">
            <v>PF3D7_0301300</v>
          </cell>
          <cell r="J2311" t="str">
            <v>EH1</v>
          </cell>
          <cell r="K2311" t="str">
            <v>epoxide hydrolase 1</v>
          </cell>
        </row>
        <row r="2312">
          <cell r="I2312" t="str">
            <v>PF3D7_0523100</v>
          </cell>
          <cell r="J2312" t="str">
            <v>QCR2</v>
          </cell>
          <cell r="K2312" t="str">
            <v>mitochondrial-processing peptidase subunit alpha%2C putative</v>
          </cell>
        </row>
        <row r="2313">
          <cell r="I2313" t="str">
            <v>PF3D7_0610800</v>
          </cell>
          <cell r="J2313" t="str">
            <v>TK</v>
          </cell>
          <cell r="K2313" t="str">
            <v>transketolase</v>
          </cell>
        </row>
        <row r="2314">
          <cell r="I2314" t="str">
            <v>PF3D7_0629900</v>
          </cell>
          <cell r="K2314" t="str">
            <v>sec14-like cytosolic factor or phosphatidylinositol/phosphatidylcholine transfer protein%2C putative</v>
          </cell>
        </row>
        <row r="2315">
          <cell r="I2315" t="str">
            <v>PF3D7_0827500</v>
          </cell>
          <cell r="K2315" t="str">
            <v>ribosomal protein L21%2C apicoplast%2C putative</v>
          </cell>
        </row>
        <row r="2316">
          <cell r="I2316" t="str">
            <v>PF3D7_0930300</v>
          </cell>
          <cell r="J2316" t="str">
            <v>MSP1</v>
          </cell>
          <cell r="K2316" t="str">
            <v>merozoite surface protein 1</v>
          </cell>
        </row>
        <row r="2317">
          <cell r="I2317" t="str">
            <v>PF3D7_1005900</v>
          </cell>
          <cell r="K2317" t="str">
            <v>conserved protein%2C unknown function</v>
          </cell>
        </row>
        <row r="2318">
          <cell r="I2318" t="str">
            <v>PF3D7_1104200</v>
          </cell>
          <cell r="J2318" t="str">
            <v>SNF2L</v>
          </cell>
          <cell r="K2318" t="str">
            <v>chromatin remodeling protein</v>
          </cell>
        </row>
        <row r="2319">
          <cell r="I2319" t="str">
            <v>PF3D7_1112200</v>
          </cell>
          <cell r="J2319" t="str">
            <v>COQ4</v>
          </cell>
          <cell r="K2319" t="str">
            <v>ubiquinone biosynthesis protein COQ4%2C putative</v>
          </cell>
        </row>
        <row r="2320">
          <cell r="I2320" t="str">
            <v>PF3D7_1213900</v>
          </cell>
          <cell r="K2320" t="str">
            <v>W2 domain-containing protein%2C putative</v>
          </cell>
        </row>
        <row r="2321">
          <cell r="I2321" t="str">
            <v>PF3D7_1221300</v>
          </cell>
          <cell r="K2321" t="str">
            <v>conserved Plasmodium protein%2C unknown function</v>
          </cell>
        </row>
        <row r="2322">
          <cell r="I2322" t="str">
            <v>PF3D7_1226900</v>
          </cell>
          <cell r="J2322" t="str">
            <v>PV2</v>
          </cell>
          <cell r="K2322" t="str">
            <v>parasitophorous vacuolar protein 2</v>
          </cell>
        </row>
        <row r="2323">
          <cell r="I2323" t="str">
            <v>PF3D7_1309200</v>
          </cell>
          <cell r="J2323" t="str">
            <v>PPM6</v>
          </cell>
          <cell r="K2323" t="str">
            <v>protein phosphatase PPM6%2C putative</v>
          </cell>
        </row>
        <row r="2324">
          <cell r="I2324" t="str">
            <v>PF3D7_1338100</v>
          </cell>
          <cell r="J2324" t="str">
            <v>RPN3</v>
          </cell>
          <cell r="K2324" t="str">
            <v>26S proteasome regulatory subunit RPN3%2C putative</v>
          </cell>
        </row>
        <row r="2325">
          <cell r="I2325" t="str">
            <v>PF3D7_1344500</v>
          </cell>
          <cell r="J2325" t="str">
            <v>USB1</v>
          </cell>
          <cell r="K2325" t="str">
            <v>U6 snRNA phosphodiesterase%2C putative</v>
          </cell>
        </row>
        <row r="2326">
          <cell r="I2326" t="str">
            <v>PF3D7_1347100</v>
          </cell>
          <cell r="J2326" t="str">
            <v>TOP3</v>
          </cell>
          <cell r="K2326" t="str">
            <v>DNA topoisomerase 3</v>
          </cell>
        </row>
        <row r="2327">
          <cell r="I2327" t="str">
            <v>PF3D7_1365800</v>
          </cell>
          <cell r="K2327" t="str">
            <v>conserved Plasmodium protein%2C unknown function</v>
          </cell>
        </row>
        <row r="2328">
          <cell r="I2328" t="str">
            <v>PF3D7_0414600</v>
          </cell>
          <cell r="J2328" t="str">
            <v>APH</v>
          </cell>
          <cell r="K2328" t="str">
            <v>acylated pleckstrin-homology domain-containing protein%2C putative</v>
          </cell>
        </row>
        <row r="2329">
          <cell r="I2329" t="str">
            <v>PF3D7_0414900</v>
          </cell>
          <cell r="J2329" t="str">
            <v>ARO</v>
          </cell>
          <cell r="K2329" t="str">
            <v>armadillo-domain containing rhoptry protein</v>
          </cell>
        </row>
        <row r="2330">
          <cell r="I2330" t="str">
            <v>PF3D7_0523400</v>
          </cell>
          <cell r="K2330" t="str">
            <v>DnaJ protein%2C putative</v>
          </cell>
        </row>
        <row r="2331">
          <cell r="I2331" t="str">
            <v>PF3D7_0621100</v>
          </cell>
          <cell r="K2331" t="str">
            <v>conserved Plasmodium protein%2C unknown function</v>
          </cell>
        </row>
        <row r="2332">
          <cell r="I2332" t="str">
            <v>PF3D7_0907400</v>
          </cell>
          <cell r="J2332" t="str">
            <v>ClpY</v>
          </cell>
          <cell r="K2332" t="str">
            <v>ATP-dependent protease ATPase subunit ClpY</v>
          </cell>
        </row>
        <row r="2333">
          <cell r="I2333" t="str">
            <v>PF3D7_1138400</v>
          </cell>
          <cell r="J2333" t="str">
            <v>GCalpha</v>
          </cell>
          <cell r="K2333" t="str">
            <v>guanylyl cyclase alpha</v>
          </cell>
        </row>
        <row r="2334">
          <cell r="I2334" t="str">
            <v>PF3D7_1143100</v>
          </cell>
          <cell r="J2334" t="str">
            <v>ApiAP2</v>
          </cell>
          <cell r="K2334" t="str">
            <v>AP2 domain transcription factor AP2-O%2C putative</v>
          </cell>
        </row>
        <row r="2335">
          <cell r="I2335" t="str">
            <v>PF3D7_1241900</v>
          </cell>
          <cell r="K2335" t="str">
            <v>tetratricopeptide repeat protein%2C putative</v>
          </cell>
        </row>
        <row r="2336">
          <cell r="I2336" t="str">
            <v>PF3D7_1311800</v>
          </cell>
          <cell r="J2336" t="str">
            <v>M1AAP</v>
          </cell>
          <cell r="K2336" t="str">
            <v>M1-family alanyl aminopeptidase</v>
          </cell>
        </row>
        <row r="2337">
          <cell r="I2337" t="str">
            <v>PF3D7_0215700</v>
          </cell>
          <cell r="J2337" t="str">
            <v>RPB2</v>
          </cell>
          <cell r="K2337" t="str">
            <v>DNA-directed RNA polymerase II subunit RPB2%2C putative</v>
          </cell>
        </row>
        <row r="2338">
          <cell r="I2338" t="str">
            <v>PF3D7_0417500</v>
          </cell>
          <cell r="K2338" t="str">
            <v>memo-like protein</v>
          </cell>
        </row>
        <row r="2339">
          <cell r="I2339" t="str">
            <v>PF3D7_0522600</v>
          </cell>
          <cell r="K2339" t="str">
            <v>magnesium transporter NIPA%2C putative</v>
          </cell>
        </row>
        <row r="2340">
          <cell r="I2340" t="str">
            <v>PF3D7_0624600</v>
          </cell>
          <cell r="J2340" t="str">
            <v>ISWI</v>
          </cell>
          <cell r="K2340" t="str">
            <v>ISWI chromatin-remodeling complex ATPase</v>
          </cell>
        </row>
        <row r="2341">
          <cell r="I2341" t="str">
            <v>PF3D7_1125700</v>
          </cell>
          <cell r="K2341" t="str">
            <v>kelch domain-containing protein%2C putative</v>
          </cell>
        </row>
        <row r="2342">
          <cell r="I2342" t="str">
            <v>PF3D7_1349500</v>
          </cell>
          <cell r="K2342" t="str">
            <v>conserved Plasmodium protein%2C unknown function</v>
          </cell>
        </row>
        <row r="2343">
          <cell r="I2343" t="str">
            <v>PF3D7_1432700</v>
          </cell>
          <cell r="K2343" t="str">
            <v>protein-L-isoaspartate(D-aspartate) O-methyltransferase%2C putative</v>
          </cell>
        </row>
        <row r="2344">
          <cell r="I2344" t="str">
            <v>PF3D7_1235200</v>
          </cell>
          <cell r="J2344" t="str">
            <v>VP2</v>
          </cell>
          <cell r="K2344" t="str">
            <v>V-type K+-independent H+-translocating inorganic pyrophosphatase</v>
          </cell>
        </row>
        <row r="2345">
          <cell r="I2345" t="str">
            <v>PF3D7_0405200</v>
          </cell>
          <cell r="J2345" t="str">
            <v>MAg-1</v>
          </cell>
          <cell r="K2345" t="str">
            <v>ag-1 blood stage membrane protein homologue</v>
          </cell>
        </row>
        <row r="2346">
          <cell r="I2346" t="str">
            <v>PF3D7_1005900</v>
          </cell>
          <cell r="K2346" t="str">
            <v>conserved protein%2C unknown function</v>
          </cell>
        </row>
        <row r="2347">
          <cell r="I2347" t="str">
            <v>PF3D7_1031400</v>
          </cell>
          <cell r="J2347" t="str">
            <v>OTU</v>
          </cell>
          <cell r="K2347" t="str">
            <v>OTU-like cysteine protease</v>
          </cell>
        </row>
        <row r="2348">
          <cell r="I2348" t="str">
            <v>PF3D7_1124600</v>
          </cell>
          <cell r="J2348" t="str">
            <v>EK</v>
          </cell>
          <cell r="K2348" t="str">
            <v>ethanolamine kinase</v>
          </cell>
        </row>
        <row r="2349">
          <cell r="I2349" t="str">
            <v>PF3D7_1136200</v>
          </cell>
          <cell r="K2349" t="str">
            <v>conserved Plasmodium protein%2C unknown function</v>
          </cell>
        </row>
        <row r="2350">
          <cell r="I2350" t="str">
            <v>PF3D7_1414400</v>
          </cell>
          <cell r="J2350" t="str">
            <v>PP1</v>
          </cell>
          <cell r="K2350" t="str">
            <v>serine/threonine protein phosphatase PP1</v>
          </cell>
        </row>
        <row r="2351">
          <cell r="I2351" t="str">
            <v>PF3D7_1429800</v>
          </cell>
          <cell r="K2351" t="str">
            <v>coatomer subunit beta%2C putative</v>
          </cell>
        </row>
        <row r="2352">
          <cell r="I2352" t="str">
            <v>PF3D7_1447000</v>
          </cell>
          <cell r="K2352" t="str">
            <v>40S ribosomal protein S5</v>
          </cell>
        </row>
        <row r="2353">
          <cell r="I2353" t="str">
            <v>PF3D7_1461400</v>
          </cell>
          <cell r="K2353" t="str">
            <v>MORN repeat protein%2C putative</v>
          </cell>
        </row>
        <row r="2354">
          <cell r="I2354" t="str">
            <v>PF3D7_1471200</v>
          </cell>
          <cell r="J2354" t="str">
            <v>SulP</v>
          </cell>
          <cell r="K2354" t="str">
            <v>inorganic anion exchanger%2C inorganic anion antiporter</v>
          </cell>
        </row>
        <row r="2355">
          <cell r="I2355" t="str">
            <v>PF3D7_0320800</v>
          </cell>
          <cell r="J2355" t="str">
            <v>DOZI</v>
          </cell>
          <cell r="K2355" t="str">
            <v>ATP-dependent RNA helicase DDX6</v>
          </cell>
        </row>
        <row r="2356">
          <cell r="I2356" t="str">
            <v>PF3D7_0531100</v>
          </cell>
          <cell r="K2356" t="str">
            <v>conserved Plasmodium protein%2C unknown function</v>
          </cell>
        </row>
        <row r="2357">
          <cell r="I2357" t="str">
            <v>PF3D7_0932200</v>
          </cell>
          <cell r="J2357" t="str">
            <v>PFN</v>
          </cell>
          <cell r="K2357" t="str">
            <v>profilin</v>
          </cell>
        </row>
        <row r="2358">
          <cell r="I2358" t="str">
            <v>PF3D7_1037500</v>
          </cell>
          <cell r="J2358" t="str">
            <v>DYN2</v>
          </cell>
          <cell r="K2358" t="str">
            <v>dynamin-like protein</v>
          </cell>
        </row>
        <row r="2359">
          <cell r="I2359" t="str">
            <v>PF3D7_1149200</v>
          </cell>
          <cell r="J2359" t="str">
            <v>RESA3</v>
          </cell>
          <cell r="K2359" t="str">
            <v>ring-infected erythrocyte surface antigen</v>
          </cell>
        </row>
        <row r="2360">
          <cell r="I2360" t="str">
            <v>PF3D7_1311800</v>
          </cell>
          <cell r="J2360" t="str">
            <v>M1AAP</v>
          </cell>
          <cell r="K2360" t="str">
            <v>M1-family alanyl aminopeptidase</v>
          </cell>
        </row>
        <row r="2361">
          <cell r="I2361" t="str">
            <v>PF3D7_1348300</v>
          </cell>
          <cell r="K2361" t="str">
            <v>elongation factor Tu%2C putative</v>
          </cell>
        </row>
        <row r="2362">
          <cell r="I2362" t="str">
            <v>PF3D7_0110600</v>
          </cell>
          <cell r="J2362" t="str">
            <v>PIP5K</v>
          </cell>
          <cell r="K2362" t="str">
            <v>phosphatidylinositol-4-phosphate 5-kinase</v>
          </cell>
        </row>
        <row r="2363">
          <cell r="I2363" t="str">
            <v>PF3D7_0208400</v>
          </cell>
          <cell r="K2363" t="str">
            <v>conserved Plasmodium protein%2C unknown function</v>
          </cell>
        </row>
        <row r="2364">
          <cell r="I2364" t="str">
            <v>PF3D7_0308200</v>
          </cell>
          <cell r="J2364" t="str">
            <v>CCT7</v>
          </cell>
          <cell r="K2364" t="str">
            <v>T-complex protein 1 subunit eta</v>
          </cell>
        </row>
        <row r="2365">
          <cell r="I2365" t="str">
            <v>PF3D7_0404900</v>
          </cell>
          <cell r="J2365" t="str">
            <v>P41</v>
          </cell>
          <cell r="K2365" t="str">
            <v>6-cysteine protein P41</v>
          </cell>
        </row>
        <row r="2366">
          <cell r="I2366" t="str">
            <v>PF3D7_0509800</v>
          </cell>
          <cell r="J2366" t="str">
            <v>PI4KB</v>
          </cell>
          <cell r="K2366" t="str">
            <v>phosphatidylinositol 4-kinase beta</v>
          </cell>
        </row>
        <row r="2367">
          <cell r="I2367" t="str">
            <v>PF3D7_0826100</v>
          </cell>
          <cell r="J2367" t="str">
            <v>HEUL</v>
          </cell>
          <cell r="K2367" t="str">
            <v>HECT-like E3 ubiquitin ligase%2C putative</v>
          </cell>
        </row>
        <row r="2368">
          <cell r="I2368" t="str">
            <v>PF3D7_1212800</v>
          </cell>
          <cell r="J2368" t="str">
            <v>SDHB</v>
          </cell>
          <cell r="K2368" t="str">
            <v>succinate dehydrogenase [ubiquinone] iron-sulfur subunit%2C mitochondrial</v>
          </cell>
        </row>
        <row r="2369">
          <cell r="I2369" t="str">
            <v>PF3D7_1332500</v>
          </cell>
          <cell r="K2369" t="str">
            <v>SAM-dependent RNA methyltransferase%2C putative</v>
          </cell>
        </row>
        <row r="2370">
          <cell r="I2370" t="str">
            <v>PF3D7_1429800</v>
          </cell>
          <cell r="K2370" t="str">
            <v>coatomer subunit beta%2C putative</v>
          </cell>
        </row>
        <row r="2371">
          <cell r="I2371" t="str">
            <v>PF3D7_1437000</v>
          </cell>
          <cell r="K2371" t="str">
            <v>N-acetyltransferase%2C GNAT family%2C putative</v>
          </cell>
        </row>
        <row r="2372">
          <cell r="I2372" t="str">
            <v>PF3D7_1437700</v>
          </cell>
          <cell r="K2372" t="str">
            <v>succinyl-CoA ligase%2C putative</v>
          </cell>
        </row>
        <row r="2373">
          <cell r="I2373" t="str">
            <v>PF3D7_0507200</v>
          </cell>
          <cell r="J2373" t="str">
            <v>SUB3</v>
          </cell>
          <cell r="K2373" t="str">
            <v>subtilisin-like protease 3</v>
          </cell>
        </row>
        <row r="2374">
          <cell r="I2374" t="str">
            <v>PF3D7_0514100</v>
          </cell>
          <cell r="J2374" t="str">
            <v>UvrD</v>
          </cell>
          <cell r="K2374" t="str">
            <v>ATP-dependent DNA helicase UvrD</v>
          </cell>
        </row>
        <row r="2375">
          <cell r="I2375" t="str">
            <v>PF3D7_0627300</v>
          </cell>
          <cell r="J2375" t="str">
            <v>RNF5</v>
          </cell>
          <cell r="K2375" t="str">
            <v>E3 ubiquitin-protein ligase RNF5%2C putative</v>
          </cell>
        </row>
        <row r="2376">
          <cell r="I2376" t="str">
            <v>PF3D7_1017100</v>
          </cell>
          <cell r="J2376" t="str">
            <v>RON12</v>
          </cell>
          <cell r="K2376" t="str">
            <v>rhoptry neck protein 12</v>
          </cell>
        </row>
        <row r="2377">
          <cell r="I2377" t="str">
            <v>PF3D7_1340900</v>
          </cell>
          <cell r="J2377" t="str">
            <v>PiT</v>
          </cell>
          <cell r="K2377" t="str">
            <v>sodium-dependent phosphate transporter</v>
          </cell>
        </row>
        <row r="2378">
          <cell r="I2378" t="str">
            <v>PF3D7_0408500</v>
          </cell>
          <cell r="J2378" t="str">
            <v>FEN1</v>
          </cell>
          <cell r="K2378" t="str">
            <v>flap endonuclease 1</v>
          </cell>
        </row>
        <row r="2379">
          <cell r="I2379" t="str">
            <v>PF3D7_1202600</v>
          </cell>
          <cell r="J2379" t="str">
            <v>NEMF</v>
          </cell>
          <cell r="K2379" t="str">
            <v>nuclear export mediator factor NEMF%2C putative</v>
          </cell>
        </row>
        <row r="2380">
          <cell r="I2380" t="str">
            <v>PF3D7_1468400</v>
          </cell>
          <cell r="J2380" t="str">
            <v>D13</v>
          </cell>
          <cell r="K2380" t="str">
            <v>zinc finger protein%2C putative</v>
          </cell>
        </row>
        <row r="2381">
          <cell r="I2381" t="str">
            <v>PF3D7_0420600</v>
          </cell>
          <cell r="K2381" t="str">
            <v>conserved Plasmodium protein%2C unknown function</v>
          </cell>
        </row>
        <row r="2382">
          <cell r="I2382" t="str">
            <v>PF3D7_0806500</v>
          </cell>
          <cell r="K2382" t="str">
            <v>DnaJ protein%2C putative</v>
          </cell>
        </row>
        <row r="2383">
          <cell r="I2383" t="str">
            <v>PF3D7_0820700</v>
          </cell>
          <cell r="J2383" t="str">
            <v>KDH</v>
          </cell>
          <cell r="K2383" t="str">
            <v>2-oxoglutarate dehydrogenase E1 component</v>
          </cell>
        </row>
        <row r="2384">
          <cell r="I2384" t="str">
            <v>PF3D7_0918000</v>
          </cell>
          <cell r="J2384" t="str">
            <v>GAP50</v>
          </cell>
          <cell r="K2384" t="str">
            <v>glideosome-associated protein 50</v>
          </cell>
        </row>
        <row r="2385">
          <cell r="I2385" t="str">
            <v>PF3D7_0935800</v>
          </cell>
          <cell r="J2385" t="str">
            <v>CLAG9</v>
          </cell>
          <cell r="K2385" t="str">
            <v>cytoadherence linked asexual protein 9</v>
          </cell>
        </row>
        <row r="2386">
          <cell r="I2386" t="str">
            <v>PF3D7_1408100</v>
          </cell>
          <cell r="J2386" t="str">
            <v>PMIII</v>
          </cell>
          <cell r="K2386" t="str">
            <v>plasmepsin III</v>
          </cell>
        </row>
        <row r="2387">
          <cell r="I2387" t="str">
            <v>PF3D7_1436600</v>
          </cell>
          <cell r="J2387" t="str">
            <v>PKG</v>
          </cell>
          <cell r="K2387" t="str">
            <v>cGMP-dependent protein kinase</v>
          </cell>
        </row>
        <row r="2388">
          <cell r="I2388" t="str">
            <v>PF3D7_1441200</v>
          </cell>
          <cell r="K2388" t="str">
            <v>60S ribosomal protein L1%2C putative</v>
          </cell>
        </row>
        <row r="2389">
          <cell r="I2389" t="str">
            <v>PF3D7_0104300</v>
          </cell>
          <cell r="J2389" t="str">
            <v>UBP1</v>
          </cell>
          <cell r="K2389" t="str">
            <v>ubiquitin carboxyl-terminal hydrolase 1%2C putative</v>
          </cell>
        </row>
        <row r="2390">
          <cell r="I2390" t="str">
            <v>PF3D7_0423500</v>
          </cell>
          <cell r="J2390" t="str">
            <v>GAPM2</v>
          </cell>
          <cell r="K2390" t="str">
            <v>glideosome associated protein with multiple membrane spans 2</v>
          </cell>
        </row>
        <row r="2391">
          <cell r="I2391" t="str">
            <v>PF3D7_0615600</v>
          </cell>
          <cell r="K2391" t="str">
            <v>zinc finger protein%2C putative</v>
          </cell>
        </row>
        <row r="2392">
          <cell r="I2392" t="str">
            <v>PF3D7_0629700</v>
          </cell>
          <cell r="J2392" t="str">
            <v>SET1</v>
          </cell>
          <cell r="K2392" t="str">
            <v>SET domain protein%2C putative</v>
          </cell>
        </row>
        <row r="2393">
          <cell r="I2393" t="str">
            <v>PF3D7_0722900</v>
          </cell>
          <cell r="K2393" t="str">
            <v>conserved protein%2C unknown function</v>
          </cell>
        </row>
        <row r="2394">
          <cell r="I2394" t="str">
            <v>PF3D7_0807600</v>
          </cell>
          <cell r="K2394" t="str">
            <v>conserved Plasmodium protein%2C unknown function</v>
          </cell>
        </row>
        <row r="2395">
          <cell r="I2395" t="str">
            <v>PF3D7_1115600</v>
          </cell>
          <cell r="J2395" t="str">
            <v>CYP19B</v>
          </cell>
          <cell r="K2395" t="str">
            <v>peptidyl-prolyl cis-trans isomerase</v>
          </cell>
        </row>
        <row r="2396">
          <cell r="I2396" t="str">
            <v>PF3D7_1124600</v>
          </cell>
          <cell r="J2396" t="str">
            <v>EK</v>
          </cell>
          <cell r="K2396" t="str">
            <v>ethanolamine kinase</v>
          </cell>
        </row>
        <row r="2397">
          <cell r="I2397" t="str">
            <v>PF3D7_1338600</v>
          </cell>
          <cell r="K2397" t="str">
            <v>conserved protein%2C unknown function</v>
          </cell>
        </row>
        <row r="2398">
          <cell r="I2398" t="str">
            <v>PF3D7_0305600</v>
          </cell>
          <cell r="J2398" t="str">
            <v>APE1</v>
          </cell>
          <cell r="K2398" t="str">
            <v>DNA-(apurinic or apyrimidinic site) endonuclease</v>
          </cell>
        </row>
        <row r="2399">
          <cell r="I2399" t="str">
            <v>PF3D7_0306400</v>
          </cell>
          <cell r="K2399" t="str">
            <v>FAD-dependent glycerol-3-phosphate dehydrogenase%2C putative</v>
          </cell>
        </row>
        <row r="2400">
          <cell r="I2400" t="str">
            <v>PF3D7_0410000</v>
          </cell>
          <cell r="J2400" t="str">
            <v>EVP1</v>
          </cell>
          <cell r="K2400" t="str">
            <v>erythrocyte vesicle protein 1</v>
          </cell>
        </row>
        <row r="2401">
          <cell r="I2401" t="str">
            <v>PF3D7_0929400</v>
          </cell>
          <cell r="J2401" t="str">
            <v>RhopH2</v>
          </cell>
          <cell r="K2401" t="str">
            <v>high molecular weight rhoptry protein 2</v>
          </cell>
        </row>
        <row r="2402">
          <cell r="I2402" t="str">
            <v>PF3D7_0934100</v>
          </cell>
          <cell r="J2402" t="str">
            <v>XPD</v>
          </cell>
          <cell r="K2402" t="str">
            <v>TFIIH basal transcription factor complex helicase XPD subunit</v>
          </cell>
        </row>
        <row r="2403">
          <cell r="I2403" t="str">
            <v>PF3D7_1416100</v>
          </cell>
          <cell r="J2403" t="str">
            <v>SEY1</v>
          </cell>
          <cell r="K2403" t="str">
            <v>protein SEY1%2C putative</v>
          </cell>
        </row>
        <row r="2404">
          <cell r="I2404" t="str">
            <v>PF3D7_1458000</v>
          </cell>
          <cell r="J2404" t="str">
            <v>FP1</v>
          </cell>
          <cell r="K2404" t="str">
            <v>cysteine proteinase falcipain 1</v>
          </cell>
        </row>
        <row r="2405">
          <cell r="I2405" t="str">
            <v>PF3D7_0923800</v>
          </cell>
          <cell r="J2405" t="str">
            <v>TRXR</v>
          </cell>
          <cell r="K2405" t="str">
            <v>thioredoxin reductase</v>
          </cell>
        </row>
        <row r="2406">
          <cell r="I2406" t="str">
            <v>PF3D7_0820500</v>
          </cell>
          <cell r="J2406" t="str">
            <v>YIF1</v>
          </cell>
          <cell r="K2406" t="str">
            <v>protein transport protein YIF1%2C putative</v>
          </cell>
        </row>
        <row r="2407">
          <cell r="I2407" t="str">
            <v>PF3D7_0905400</v>
          </cell>
          <cell r="J2407" t="str">
            <v>RhopH3</v>
          </cell>
          <cell r="K2407" t="str">
            <v>high molecular weight rhoptry protein 3</v>
          </cell>
        </row>
        <row r="2408">
          <cell r="I2408" t="str">
            <v>PF3D7_0919900</v>
          </cell>
          <cell r="J2408" t="str">
            <v>RCC-PIP</v>
          </cell>
          <cell r="K2408" t="str">
            <v>regulator of chromosome condensation-PP1-interacting protein</v>
          </cell>
        </row>
        <row r="2409">
          <cell r="I2409" t="str">
            <v>PF3D7_1123200</v>
          </cell>
          <cell r="J2409" t="str">
            <v>LRR11</v>
          </cell>
          <cell r="K2409" t="str">
            <v>leucine-rich repeat protein</v>
          </cell>
        </row>
        <row r="2410">
          <cell r="I2410" t="str">
            <v>PF3D7_1125800</v>
          </cell>
          <cell r="K2410" t="str">
            <v>kelch domain-containing protein%2C putative</v>
          </cell>
        </row>
        <row r="2411">
          <cell r="I2411" t="str">
            <v>PF3D7_1211900</v>
          </cell>
          <cell r="J2411" t="str">
            <v>ATP4</v>
          </cell>
          <cell r="K2411" t="str">
            <v>non-SERCA-type Ca2+ -transporting P-ATPase</v>
          </cell>
        </row>
        <row r="2412">
          <cell r="I2412" t="str">
            <v>PF3D7_1428200</v>
          </cell>
          <cell r="J2412" t="str">
            <v>MFS5</v>
          </cell>
          <cell r="K2412" t="str">
            <v>major facilitator superfamily domain-containing protein%2C putative</v>
          </cell>
        </row>
        <row r="2413">
          <cell r="I2413" t="str">
            <v>PF3D7_1451800</v>
          </cell>
          <cell r="J2413" t="str">
            <v>SORTLR</v>
          </cell>
          <cell r="K2413" t="str">
            <v>sortilin</v>
          </cell>
        </row>
        <row r="2414">
          <cell r="I2414" t="str">
            <v>PF3D7_0205900</v>
          </cell>
          <cell r="J2414" t="str">
            <v>RPN1</v>
          </cell>
          <cell r="K2414" t="str">
            <v>26S proteasome regulatory subunit RPN1%2C putative</v>
          </cell>
        </row>
        <row r="2415">
          <cell r="I2415" t="str">
            <v>PF3D7_0214700</v>
          </cell>
          <cell r="K2415" t="str">
            <v>conserved Plasmodium protein%2C unknown function</v>
          </cell>
        </row>
        <row r="2416">
          <cell r="I2416" t="str">
            <v>PF3D7_0304200</v>
          </cell>
          <cell r="J2416" t="str">
            <v>EHD</v>
          </cell>
          <cell r="K2416" t="str">
            <v>EH domain-containing protein</v>
          </cell>
        </row>
        <row r="2417">
          <cell r="I2417" t="str">
            <v>PF3D7_0501000</v>
          </cell>
          <cell r="K2417" t="str">
            <v>Plasmodium exported protein%2C unknown function</v>
          </cell>
        </row>
        <row r="2418">
          <cell r="I2418" t="str">
            <v>PF3D7_1134100</v>
          </cell>
          <cell r="J2418" t="str">
            <v>PDI-11</v>
          </cell>
          <cell r="K2418" t="str">
            <v>protein disulfide-isomerase%2C putative</v>
          </cell>
        </row>
        <row r="2419">
          <cell r="I2419" t="str">
            <v>PF3D7_1251700</v>
          </cell>
          <cell r="J2419" t="str">
            <v>aTrpRS</v>
          </cell>
          <cell r="K2419" t="str">
            <v>tryptophan--tRNA ligase</v>
          </cell>
        </row>
        <row r="2420">
          <cell r="I2420" t="str">
            <v>PF3D7_1252100</v>
          </cell>
          <cell r="J2420" t="str">
            <v>RON3</v>
          </cell>
          <cell r="K2420" t="str">
            <v>rhoptry neck protein 3</v>
          </cell>
        </row>
        <row r="2421">
          <cell r="I2421" t="str">
            <v>PF3D7_1340900</v>
          </cell>
          <cell r="J2421" t="str">
            <v>PiT</v>
          </cell>
          <cell r="K2421" t="str">
            <v>sodium-dependent phosphate transporter</v>
          </cell>
        </row>
        <row r="2422">
          <cell r="I2422" t="str">
            <v>PF3D7_1449400</v>
          </cell>
          <cell r="J2422" t="str">
            <v>MUS81</v>
          </cell>
          <cell r="K2422" t="str">
            <v>crossover junction endonuclease MUS81%2C putative</v>
          </cell>
        </row>
        <row r="2423">
          <cell r="I2423" t="str">
            <v>PF3D7_1456700</v>
          </cell>
          <cell r="K2423" t="str">
            <v>conserved Plasmodium protein%2C unknown function</v>
          </cell>
        </row>
        <row r="2424">
          <cell r="I2424" t="str">
            <v>PF3D7_0507400</v>
          </cell>
          <cell r="J2424" t="str">
            <v>SUB1-ProM</v>
          </cell>
          <cell r="K2424" t="str">
            <v>subtilisin propeptide-like protein</v>
          </cell>
        </row>
        <row r="2425">
          <cell r="I2425" t="str">
            <v>PF3D7_0528100</v>
          </cell>
          <cell r="K2425" t="str">
            <v>AP-1/2 complex subunit beta%2C putative</v>
          </cell>
        </row>
        <row r="2426">
          <cell r="I2426" t="str">
            <v>PF3D7_0619400</v>
          </cell>
          <cell r="K2426" t="str">
            <v>cell division cycle protein 48 homologue%2C putative</v>
          </cell>
        </row>
        <row r="2427">
          <cell r="I2427" t="str">
            <v>PF3D7_0912900</v>
          </cell>
          <cell r="J2427" t="str">
            <v>RPN8</v>
          </cell>
          <cell r="K2427" t="str">
            <v>26S proteasome regulatory subunit RPN8%2C putative</v>
          </cell>
        </row>
        <row r="2428">
          <cell r="I2428" t="str">
            <v>PF3D7_1008700</v>
          </cell>
          <cell r="K2428" t="str">
            <v>tubulin beta chain</v>
          </cell>
        </row>
        <row r="2429">
          <cell r="I2429" t="str">
            <v>PF3D7_1018200</v>
          </cell>
          <cell r="J2429" t="str">
            <v>PPP8</v>
          </cell>
          <cell r="K2429" t="str">
            <v>serine/threonine protein phosphatase 8%2C putative</v>
          </cell>
        </row>
        <row r="2430">
          <cell r="I2430" t="str">
            <v>PF3D7_1023900</v>
          </cell>
          <cell r="J2430" t="str">
            <v>CHD1</v>
          </cell>
          <cell r="K2430" t="str">
            <v>chromodomain-helicase-DNA-binding protein 1 homolog%2C putative</v>
          </cell>
        </row>
        <row r="2431">
          <cell r="I2431" t="str">
            <v>PF3D7_1028200</v>
          </cell>
          <cell r="K2431" t="str">
            <v>RING zinc finger protein%2C putative</v>
          </cell>
        </row>
        <row r="2432">
          <cell r="I2432" t="str">
            <v>PF3D7_1136200</v>
          </cell>
          <cell r="K2432" t="str">
            <v>conserved Plasmodium protein%2C unknown function</v>
          </cell>
        </row>
        <row r="2433">
          <cell r="I2433" t="str">
            <v>PF3D7_1209400</v>
          </cell>
          <cell r="J2433" t="str">
            <v>CIA1</v>
          </cell>
          <cell r="K2433" t="str">
            <v>cytosolic iron-sulfur protein assembly protein 1%2C putative</v>
          </cell>
        </row>
        <row r="2434">
          <cell r="I2434" t="str">
            <v>PF3D7_1316100</v>
          </cell>
          <cell r="J2434" t="str">
            <v>IPK2</v>
          </cell>
          <cell r="K2434" t="str">
            <v>inositol polyphosphate kinase%2C putative</v>
          </cell>
        </row>
        <row r="2435">
          <cell r="I2435" t="str">
            <v>PF3D7_1357800</v>
          </cell>
          <cell r="J2435" t="str">
            <v>CCT4</v>
          </cell>
          <cell r="K2435" t="str">
            <v>T-complex protein 1 subunit delta</v>
          </cell>
        </row>
        <row r="2436">
          <cell r="I2436" t="str">
            <v>PF3D7_1361800</v>
          </cell>
          <cell r="J2436" t="str">
            <v>GAC</v>
          </cell>
          <cell r="K2436" t="str">
            <v>glideosome-associated connector</v>
          </cell>
        </row>
        <row r="2437">
          <cell r="I2437" t="str">
            <v>PF3D7_1436600</v>
          </cell>
          <cell r="J2437" t="str">
            <v>PKG</v>
          </cell>
          <cell r="K2437" t="str">
            <v>cGMP-dependent protein kinase</v>
          </cell>
        </row>
        <row r="2438">
          <cell r="I2438" t="str">
            <v>PF3D7_0203100</v>
          </cell>
          <cell r="K2438" t="str">
            <v>protein kinase%2C putative</v>
          </cell>
        </row>
        <row r="2439">
          <cell r="I2439" t="str">
            <v>PF3D7_0214100</v>
          </cell>
          <cell r="J2439" t="str">
            <v>SEC31</v>
          </cell>
          <cell r="K2439" t="str">
            <v>protein transport protein SEC31</v>
          </cell>
        </row>
        <row r="2440">
          <cell r="I2440" t="str">
            <v>PF3D7_0419600</v>
          </cell>
          <cell r="J2440" t="str">
            <v>RANBP1</v>
          </cell>
          <cell r="K2440" t="str">
            <v>ran-specific GTPase-activating protein 1%2C putative</v>
          </cell>
        </row>
        <row r="2441">
          <cell r="I2441" t="str">
            <v>PF3D7_0530300</v>
          </cell>
          <cell r="J2441" t="str">
            <v>PIC6</v>
          </cell>
          <cell r="K2441" t="str">
            <v>PhIL1-interacting candidate PIC6</v>
          </cell>
        </row>
        <row r="2442">
          <cell r="I2442" t="str">
            <v>PF3D7_0626100</v>
          </cell>
          <cell r="K2442" t="str">
            <v>oxidoreductase%2C short-chain dehydrogenase family%2C putative</v>
          </cell>
        </row>
        <row r="2443">
          <cell r="I2443" t="str">
            <v>PF3D7_0930300</v>
          </cell>
          <cell r="J2443" t="str">
            <v>MSP1</v>
          </cell>
          <cell r="K2443" t="str">
            <v>merozoite surface protein 1</v>
          </cell>
        </row>
        <row r="2444">
          <cell r="I2444" t="str">
            <v>PF3D7_1025000</v>
          </cell>
          <cell r="J2444" t="str">
            <v>EPS15</v>
          </cell>
          <cell r="K2444" t="str">
            <v>Eps15-like protein</v>
          </cell>
        </row>
        <row r="2445">
          <cell r="I2445" t="str">
            <v>PF3D7_1027800</v>
          </cell>
          <cell r="J2445" t="str">
            <v>RPL3</v>
          </cell>
          <cell r="K2445" t="str">
            <v>60S ribosomal protein L3</v>
          </cell>
        </row>
        <row r="2446">
          <cell r="I2446" t="str">
            <v>PF3D7_0507500</v>
          </cell>
          <cell r="J2446" t="str">
            <v>SUB1</v>
          </cell>
          <cell r="K2446" t="str">
            <v>subtilisin-like protease 1</v>
          </cell>
        </row>
        <row r="2447">
          <cell r="I2447" t="str">
            <v>PF3D7_0511800</v>
          </cell>
          <cell r="J2447" t="str">
            <v>INO1</v>
          </cell>
          <cell r="K2447" t="str">
            <v>inositol-3-phosphate synthase</v>
          </cell>
        </row>
        <row r="2448">
          <cell r="I2448" t="str">
            <v>PF3D7_0826700</v>
          </cell>
          <cell r="J2448" t="str">
            <v>RACK1</v>
          </cell>
          <cell r="K2448" t="str">
            <v>receptor for activated c kinase</v>
          </cell>
        </row>
        <row r="2449">
          <cell r="I2449" t="str">
            <v>PF3D7_0914100</v>
          </cell>
          <cell r="K2449" t="str">
            <v>conserved Plasmodium protein%2C unknown function</v>
          </cell>
        </row>
        <row r="2450">
          <cell r="I2450" t="str">
            <v>PF3D7_1149600</v>
          </cell>
          <cell r="K2450" t="str">
            <v>DnaJ protein%2C putative</v>
          </cell>
        </row>
        <row r="2451">
          <cell r="I2451" t="str">
            <v>PF3D7_1223600</v>
          </cell>
          <cell r="K2451" t="str">
            <v>conserved Plasmodium protein%2C unknown function</v>
          </cell>
        </row>
        <row r="2452">
          <cell r="I2452" t="str">
            <v>PF3D7_1252600</v>
          </cell>
          <cell r="K2452" t="str">
            <v>esterase%2C putative</v>
          </cell>
        </row>
        <row r="2453">
          <cell r="I2453" t="str">
            <v>PF3D7_1311800</v>
          </cell>
          <cell r="J2453" t="str">
            <v>M1AAP</v>
          </cell>
          <cell r="K2453" t="str">
            <v>M1-family alanyl aminopeptidase</v>
          </cell>
        </row>
        <row r="2454">
          <cell r="I2454" t="str">
            <v>PF3D7_1318700</v>
          </cell>
          <cell r="J2454" t="str">
            <v>AAP4</v>
          </cell>
          <cell r="K2454" t="str">
            <v>protein AAP4</v>
          </cell>
        </row>
        <row r="2455">
          <cell r="I2455" t="str">
            <v>PF3D7_1332200</v>
          </cell>
          <cell r="K2455" t="str">
            <v>conserved protein%2C unknown function</v>
          </cell>
        </row>
        <row r="2456">
          <cell r="I2456" t="str">
            <v>PF3D7_1401800</v>
          </cell>
          <cell r="J2456" t="str">
            <v>CK</v>
          </cell>
          <cell r="K2456" t="str">
            <v>choline kinase</v>
          </cell>
        </row>
        <row r="2457">
          <cell r="I2457" t="str">
            <v>PF3D7_1456800</v>
          </cell>
          <cell r="J2457" t="str">
            <v>VP1</v>
          </cell>
          <cell r="K2457" t="str">
            <v>V-type H(+)-translocating pyrophosphatase%2C putative</v>
          </cell>
        </row>
        <row r="2458">
          <cell r="I2458" t="str">
            <v>PF3D7_0722400</v>
          </cell>
          <cell r="J2458" t="str">
            <v>OLA1</v>
          </cell>
          <cell r="K2458" t="str">
            <v>Obg-like ATPase 1%2C putative</v>
          </cell>
        </row>
        <row r="2459">
          <cell r="I2459" t="str">
            <v>PF3D7_0811900</v>
          </cell>
          <cell r="K2459" t="str">
            <v>RNA-binding protein%2C putative</v>
          </cell>
        </row>
        <row r="2460">
          <cell r="I2460" t="str">
            <v>PF3D7_1466300</v>
          </cell>
          <cell r="J2460" t="str">
            <v>RPN2</v>
          </cell>
          <cell r="K2460" t="str">
            <v>26S proteasome regulatory subunit RPN2%2C putative</v>
          </cell>
        </row>
        <row r="2461">
          <cell r="I2461" t="str">
            <v>PF3D7_1474500</v>
          </cell>
          <cell r="J2461" t="str">
            <v>SF3A1</v>
          </cell>
          <cell r="K2461" t="str">
            <v>splicing factor 3A subunit 1%2C putative</v>
          </cell>
        </row>
        <row r="2462">
          <cell r="I2462" t="str">
            <v>PF3D7_0102500</v>
          </cell>
          <cell r="J2462" t="str">
            <v>EBA181</v>
          </cell>
          <cell r="K2462" t="str">
            <v>erythrocyte binding antigen-181</v>
          </cell>
        </row>
        <row r="2463">
          <cell r="I2463" t="str">
            <v>PF3D7_0615600</v>
          </cell>
          <cell r="K2463" t="str">
            <v>zinc finger protein%2C putative</v>
          </cell>
        </row>
        <row r="2464">
          <cell r="I2464" t="str">
            <v>PF3D7_0617800</v>
          </cell>
          <cell r="J2464" t="str">
            <v>H2A</v>
          </cell>
          <cell r="K2464" t="str">
            <v>histone H2A</v>
          </cell>
        </row>
        <row r="2465">
          <cell r="I2465" t="str">
            <v>PF3D7_0827900</v>
          </cell>
          <cell r="J2465" t="str">
            <v>PDI8</v>
          </cell>
          <cell r="K2465" t="str">
            <v>protein disulfide-isomerase</v>
          </cell>
        </row>
        <row r="2466">
          <cell r="I2466" t="str">
            <v>PF3D7_0911600</v>
          </cell>
          <cell r="K2466" t="str">
            <v>conserved Plasmodium protein%2C unknown function</v>
          </cell>
        </row>
        <row r="2467">
          <cell r="I2467" t="str">
            <v>PF3D7_1235700</v>
          </cell>
          <cell r="K2467" t="str">
            <v>ATP synthase subunit beta%2C mitochondrial</v>
          </cell>
        </row>
        <row r="2468">
          <cell r="I2468" t="str">
            <v>PF3D7_1238900</v>
          </cell>
          <cell r="J2468" t="str">
            <v>PK2</v>
          </cell>
          <cell r="K2468" t="str">
            <v>protein kinase 2</v>
          </cell>
        </row>
        <row r="2469">
          <cell r="I2469" t="str">
            <v>PF3D7_1446900</v>
          </cell>
          <cell r="K2469" t="str">
            <v>glutaminyl-peptide cyclotransferase%2C putative</v>
          </cell>
        </row>
        <row r="2470">
          <cell r="I2470" t="str">
            <v>PF3D7_0214100</v>
          </cell>
          <cell r="J2470" t="str">
            <v>SEC31</v>
          </cell>
          <cell r="K2470" t="str">
            <v>protein transport protein SEC31</v>
          </cell>
        </row>
        <row r="2471">
          <cell r="I2471" t="str">
            <v>PF3D7_0220800</v>
          </cell>
          <cell r="J2471" t="str">
            <v>CLAG2</v>
          </cell>
          <cell r="K2471" t="str">
            <v>cytoadherence linked asexual protein 2</v>
          </cell>
        </row>
        <row r="2472">
          <cell r="I2472" t="str">
            <v>PF3D7_1138500</v>
          </cell>
          <cell r="J2472" t="str">
            <v>PPM2</v>
          </cell>
          <cell r="K2472" t="str">
            <v>protein phosphatase PPM2</v>
          </cell>
        </row>
        <row r="2473">
          <cell r="I2473" t="str">
            <v>PF3D7_1142300</v>
          </cell>
          <cell r="K2473" t="str">
            <v>conserved Plasmodium membrane protein%2C unknown function</v>
          </cell>
        </row>
        <row r="2474">
          <cell r="I2474" t="str">
            <v>PF3D7_1209400</v>
          </cell>
          <cell r="J2474" t="str">
            <v>CIA1</v>
          </cell>
          <cell r="K2474" t="str">
            <v>cytosolic iron-sulfur protein assembly protein 1%2C putative</v>
          </cell>
        </row>
        <row r="2475">
          <cell r="I2475" t="str">
            <v>PF3D7_1212800</v>
          </cell>
          <cell r="J2475" t="str">
            <v>SDHB</v>
          </cell>
          <cell r="K2475" t="str">
            <v>succinate dehydrogenase [ubiquinone] iron-sulfur subunit%2C mitochondrial</v>
          </cell>
        </row>
        <row r="2476">
          <cell r="I2476" t="str">
            <v>PF3D7_1411100</v>
          </cell>
          <cell r="K2476" t="str">
            <v>conserved Plasmodium membrane protein%2C unknown function</v>
          </cell>
        </row>
        <row r="2477">
          <cell r="I2477" t="str">
            <v>PF3D7_0202600</v>
          </cell>
          <cell r="K2477" t="str">
            <v>nucleic acid-binding protein%2C putative</v>
          </cell>
        </row>
        <row r="2478">
          <cell r="I2478" t="str">
            <v>PF3D7_0207700</v>
          </cell>
          <cell r="J2478" t="str">
            <v>SERA4</v>
          </cell>
          <cell r="K2478" t="str">
            <v>serine repeat antigen 4</v>
          </cell>
        </row>
        <row r="2479">
          <cell r="I2479" t="str">
            <v>PF3D7_0527300</v>
          </cell>
          <cell r="J2479" t="str">
            <v>METAP1a</v>
          </cell>
          <cell r="K2479" t="str">
            <v>methionine aminopeptidase 1a%2C putative</v>
          </cell>
        </row>
        <row r="2480">
          <cell r="I2480" t="str">
            <v>PF3D7_0529400</v>
          </cell>
          <cell r="K2480" t="str">
            <v>conserved Plasmodium protein%2C unknown function</v>
          </cell>
        </row>
        <row r="2481">
          <cell r="I2481" t="str">
            <v>PF3D7_0708400</v>
          </cell>
          <cell r="J2481" t="str">
            <v>HSP90</v>
          </cell>
          <cell r="K2481" t="str">
            <v>heat shock protein 90</v>
          </cell>
        </row>
        <row r="2482">
          <cell r="I2482" t="str">
            <v>PF3D7_1037500</v>
          </cell>
          <cell r="J2482" t="str">
            <v>DYN2</v>
          </cell>
          <cell r="K2482" t="str">
            <v>dynamin-like protein</v>
          </cell>
        </row>
        <row r="2483">
          <cell r="I2483" t="str">
            <v>PF3D7_1315500</v>
          </cell>
          <cell r="K2483" t="str">
            <v>conserved protein%2C unknown function</v>
          </cell>
        </row>
        <row r="2484">
          <cell r="I2484" t="str">
            <v>PF3D7_1441300</v>
          </cell>
          <cell r="K2484" t="str">
            <v>serine/threonine protein kinase%2C putative</v>
          </cell>
        </row>
        <row r="2485">
          <cell r="I2485" t="str">
            <v>PF3D7_0503000</v>
          </cell>
          <cell r="K2485" t="str">
            <v>50S ribosomal protein L28%2C apicoplast%2C putative</v>
          </cell>
        </row>
        <row r="2486">
          <cell r="I2486" t="str">
            <v>PF3D7_0628100</v>
          </cell>
          <cell r="J2486" t="str">
            <v>HECT1</v>
          </cell>
          <cell r="K2486" t="str">
            <v>HECT domain-containing protein 1%2C putative</v>
          </cell>
        </row>
        <row r="2487">
          <cell r="I2487" t="str">
            <v>PF3D7_0826100</v>
          </cell>
          <cell r="J2487" t="str">
            <v>HEUL</v>
          </cell>
          <cell r="K2487" t="str">
            <v>HECT-like E3 ubiquitin ligase%2C putative</v>
          </cell>
        </row>
        <row r="2488">
          <cell r="I2488" t="str">
            <v>PF3D7_1138500</v>
          </cell>
          <cell r="J2488" t="str">
            <v>PPM2</v>
          </cell>
          <cell r="K2488" t="str">
            <v>protein phosphatase PPM2</v>
          </cell>
        </row>
        <row r="2489">
          <cell r="I2489" t="str">
            <v>PF3D7_1217900</v>
          </cell>
          <cell r="K2489" t="str">
            <v>PPPDE peptidase domain-containing protein%2C putative</v>
          </cell>
        </row>
        <row r="2490">
          <cell r="I2490" t="str">
            <v>PF3D7_1316600</v>
          </cell>
          <cell r="J2490" t="str">
            <v>CCT</v>
          </cell>
          <cell r="K2490" t="str">
            <v>choline-phosphate cytidylyltransferase</v>
          </cell>
        </row>
        <row r="2491">
          <cell r="I2491" t="str">
            <v>PF3D7_1322200</v>
          </cell>
          <cell r="K2491" t="str">
            <v>TOG domain-containing protein%2C putative</v>
          </cell>
        </row>
        <row r="2492">
          <cell r="I2492" t="str">
            <v>PF3D7_1361800</v>
          </cell>
          <cell r="J2492" t="str">
            <v>GAC</v>
          </cell>
          <cell r="K2492" t="str">
            <v>glideosome-associated connector</v>
          </cell>
        </row>
        <row r="2493">
          <cell r="I2493" t="str">
            <v>PF3D7_1429800</v>
          </cell>
          <cell r="K2493" t="str">
            <v>coatomer subunit beta%2C putative</v>
          </cell>
        </row>
        <row r="2494">
          <cell r="I2494" t="str">
            <v>PF3D7_1429900</v>
          </cell>
          <cell r="J2494" t="str">
            <v>WRN</v>
          </cell>
          <cell r="K2494" t="str">
            <v>ADP-dependent DNA helicase RecQ</v>
          </cell>
        </row>
        <row r="2495">
          <cell r="I2495" t="str">
            <v>PF3D7_0303000</v>
          </cell>
          <cell r="J2495" t="str">
            <v>NSF</v>
          </cell>
          <cell r="K2495" t="str">
            <v>N-ethylmaleimide-sensitive fusion protein</v>
          </cell>
        </row>
        <row r="2496">
          <cell r="I2496" t="str">
            <v>PF3D7_0532200</v>
          </cell>
          <cell r="K2496" t="str">
            <v>Plasmodium exported protein (PHISTc)%2C unknown function</v>
          </cell>
        </row>
        <row r="2497">
          <cell r="I2497" t="str">
            <v>PF3D7_0629300</v>
          </cell>
          <cell r="J2497" t="str">
            <v>PL</v>
          </cell>
          <cell r="K2497" t="str">
            <v>phospholipase%2C putative</v>
          </cell>
        </row>
        <row r="2498">
          <cell r="I2498" t="str">
            <v>PF3D7_0905400</v>
          </cell>
          <cell r="J2498" t="str">
            <v>RhopH3</v>
          </cell>
          <cell r="K2498" t="str">
            <v>high molecular weight rhoptry protein 3</v>
          </cell>
        </row>
        <row r="2499">
          <cell r="I2499" t="str">
            <v>PF3D7_1035100</v>
          </cell>
          <cell r="K2499" t="str">
            <v>probable protein%2C unknown function</v>
          </cell>
        </row>
        <row r="2500">
          <cell r="I2500" t="str">
            <v>PF3D7_1235700</v>
          </cell>
          <cell r="K2500" t="str">
            <v>ATP synthase subunit beta%2C mitochondrial</v>
          </cell>
        </row>
        <row r="2501">
          <cell r="I2501" t="str">
            <v>PF3D7_1351400</v>
          </cell>
          <cell r="K2501" t="str">
            <v>60S ribosomal protein L17%2C putative</v>
          </cell>
        </row>
        <row r="2502">
          <cell r="I2502" t="str">
            <v>PF3D7_1359700</v>
          </cell>
          <cell r="K2502" t="str">
            <v>conserved Plasmodium protein%2C unknown function</v>
          </cell>
        </row>
        <row r="2503">
          <cell r="I2503" t="str">
            <v>PF3D7_1401800</v>
          </cell>
          <cell r="J2503" t="str">
            <v>CK</v>
          </cell>
          <cell r="K2503" t="str">
            <v>choline kinase</v>
          </cell>
        </row>
        <row r="2504">
          <cell r="I2504" t="str">
            <v>PF3D7_1408000</v>
          </cell>
          <cell r="J2504" t="str">
            <v>PMII</v>
          </cell>
          <cell r="K2504" t="str">
            <v>plasmepsin II</v>
          </cell>
        </row>
        <row r="2505">
          <cell r="I2505" t="str">
            <v>PF3D7_1456800</v>
          </cell>
          <cell r="J2505" t="str">
            <v>VP1</v>
          </cell>
          <cell r="K2505" t="str">
            <v>V-type H(+)-translocating pyrophosphatase%2C putative</v>
          </cell>
        </row>
        <row r="2506">
          <cell r="I2506" t="str">
            <v>PF3D7_1464600</v>
          </cell>
          <cell r="J2506" t="str">
            <v>UIS2</v>
          </cell>
          <cell r="K2506" t="str">
            <v>serine/threonine protein phosphatase UIS2%2C putative</v>
          </cell>
        </row>
        <row r="2507">
          <cell r="I2507" t="str">
            <v>PF3D7_0418700</v>
          </cell>
          <cell r="K2507" t="str">
            <v>RNA-binding protein NOB1%2C putative</v>
          </cell>
        </row>
        <row r="2508">
          <cell r="I2508" t="str">
            <v>PF3D7_0528100</v>
          </cell>
          <cell r="K2508" t="str">
            <v>AP-1/2 complex subunit beta%2C putative</v>
          </cell>
        </row>
        <row r="2509">
          <cell r="I2509" t="str">
            <v>PF3D7_0618200</v>
          </cell>
          <cell r="K2509" t="str">
            <v>conserved protein%2C unknown function</v>
          </cell>
        </row>
        <row r="2510">
          <cell r="I2510" t="str">
            <v>PF3D7_0932100</v>
          </cell>
          <cell r="K2510" t="str">
            <v>protein MAM3%2C putative</v>
          </cell>
        </row>
        <row r="2511">
          <cell r="I2511" t="str">
            <v>PF3D7_1318800</v>
          </cell>
          <cell r="J2511" t="str">
            <v>SEC63</v>
          </cell>
          <cell r="K2511" t="str">
            <v>translocation protein SEC63%2C putative</v>
          </cell>
        </row>
        <row r="2512">
          <cell r="I2512" t="str">
            <v>PF3D7_1408100</v>
          </cell>
          <cell r="J2512" t="str">
            <v>PMIII</v>
          </cell>
          <cell r="K2512" t="str">
            <v>plasmepsin III</v>
          </cell>
        </row>
        <row r="2513">
          <cell r="I2513" t="str">
            <v>PF3D7_1456800</v>
          </cell>
          <cell r="J2513" t="str">
            <v>VP1</v>
          </cell>
          <cell r="K2513" t="str">
            <v>V-type H(+)-translocating pyrophosphatase%2C putative</v>
          </cell>
        </row>
        <row r="2514">
          <cell r="I2514" t="str">
            <v>PF3D7_0302500</v>
          </cell>
          <cell r="J2514" t="str">
            <v>CLAG3.1</v>
          </cell>
          <cell r="K2514" t="str">
            <v>cytoadherence linked asexual protein 3.1</v>
          </cell>
        </row>
        <row r="2515">
          <cell r="I2515" t="str">
            <v>PF3D7_0619000</v>
          </cell>
          <cell r="K2515" t="str">
            <v>FPL domain-containing protein%2C putative</v>
          </cell>
        </row>
        <row r="2516">
          <cell r="I2516" t="str">
            <v>PF3D7_0817600</v>
          </cell>
          <cell r="K2516" t="str">
            <v>conserved protein%2C unknown function</v>
          </cell>
        </row>
        <row r="2517">
          <cell r="I2517" t="str">
            <v>PF3D7_0828600</v>
          </cell>
          <cell r="J2517" t="str">
            <v>FT1</v>
          </cell>
          <cell r="K2517" t="str">
            <v>folate transporter 1</v>
          </cell>
        </row>
        <row r="2518">
          <cell r="I2518" t="str">
            <v>PF3D7_0913500</v>
          </cell>
          <cell r="J2518" t="str">
            <v>AMR4</v>
          </cell>
          <cell r="K2518" t="str">
            <v>protein AMR4</v>
          </cell>
        </row>
        <row r="2519">
          <cell r="I2519" t="str">
            <v>PF3D7_1034900</v>
          </cell>
          <cell r="J2519" t="str">
            <v>MRScyt</v>
          </cell>
          <cell r="K2519" t="str">
            <v>methionine--tRNA ligase</v>
          </cell>
        </row>
        <row r="2520">
          <cell r="I2520" t="str">
            <v>PF3D7_1311900</v>
          </cell>
          <cell r="J2520" t="str">
            <v>vapA</v>
          </cell>
          <cell r="K2520" t="str">
            <v>V-type proton ATPase catalytic subunit A</v>
          </cell>
        </row>
        <row r="2521">
          <cell r="I2521" t="str">
            <v>PF3D7_1328300</v>
          </cell>
          <cell r="K2521" t="str">
            <v>conserved protein%2C unknown function</v>
          </cell>
        </row>
        <row r="2522">
          <cell r="I2522" t="str">
            <v>PF3D7_1346400</v>
          </cell>
          <cell r="K2522" t="str">
            <v>VPS13 domain-containing protein%2C putative</v>
          </cell>
        </row>
        <row r="2523">
          <cell r="I2523" t="str">
            <v>PF3D7_1346400</v>
          </cell>
          <cell r="K2523" t="str">
            <v>VPS13 domain-containing protein%2C putative</v>
          </cell>
        </row>
        <row r="2524">
          <cell r="I2524" t="str">
            <v>PF3D7_1349600</v>
          </cell>
          <cell r="K2524" t="str">
            <v>conserved Plasmodium protein%2C unknown function</v>
          </cell>
        </row>
        <row r="2525">
          <cell r="I2525" t="str">
            <v>PF3D7_1359600</v>
          </cell>
          <cell r="K2525" t="str">
            <v>conserved Plasmodium protein%2C unknown function</v>
          </cell>
        </row>
        <row r="2526">
          <cell r="I2526" t="str">
            <v>PF3D7_1423300</v>
          </cell>
          <cell r="J2526" t="str">
            <v>PP7</v>
          </cell>
          <cell r="K2526" t="str">
            <v>serine/threonine protein phosphatase 7</v>
          </cell>
        </row>
        <row r="2527">
          <cell r="I2527" t="str">
            <v>PF3D7_1448500</v>
          </cell>
          <cell r="K2527" t="str">
            <v>conserved Plasmodium protein%2C unknown function</v>
          </cell>
        </row>
        <row r="2528">
          <cell r="I2528" t="str">
            <v>PF3D7_0305600</v>
          </cell>
          <cell r="J2528" t="str">
            <v>APE1</v>
          </cell>
          <cell r="K2528" t="str">
            <v>DNA-(apurinic or apyrimidinic site) endonuclease</v>
          </cell>
        </row>
        <row r="2529">
          <cell r="I2529" t="str">
            <v>PF3D7_0506900</v>
          </cell>
          <cell r="J2529" t="str">
            <v>ROM4</v>
          </cell>
          <cell r="K2529" t="str">
            <v>rhomboid protease ROM4</v>
          </cell>
        </row>
        <row r="2530">
          <cell r="I2530" t="str">
            <v>PF3D7_0916700</v>
          </cell>
          <cell r="J2530" t="str">
            <v>HoMu</v>
          </cell>
          <cell r="K2530" t="str">
            <v>RNA-binding protein musashi%2C putative</v>
          </cell>
        </row>
        <row r="2531">
          <cell r="I2531" t="str">
            <v>PF3D7_1316600</v>
          </cell>
          <cell r="J2531" t="str">
            <v>CCT</v>
          </cell>
          <cell r="K2531" t="str">
            <v>choline-phosphate cytidylyltransferase</v>
          </cell>
        </row>
        <row r="2532">
          <cell r="I2532" t="str">
            <v>PF3D7_1341900</v>
          </cell>
          <cell r="K2532" t="str">
            <v>V-type proton ATPase subunit D%2C putative</v>
          </cell>
        </row>
        <row r="2533">
          <cell r="I2533" t="str">
            <v>PF3D7_1349200</v>
          </cell>
          <cell r="K2533" t="str">
            <v>glutamate--tRNA ligase%2C putative</v>
          </cell>
        </row>
        <row r="2534">
          <cell r="I2534" t="str">
            <v>PF3D7_1419800</v>
          </cell>
          <cell r="J2534" t="str">
            <v>GR</v>
          </cell>
          <cell r="K2534" t="str">
            <v>glutathione reductase</v>
          </cell>
        </row>
        <row r="2535">
          <cell r="I2535" t="str">
            <v>PF3D7_1425700</v>
          </cell>
          <cell r="K2535" t="str">
            <v>conserved Plasmodium protein%2C unknown function</v>
          </cell>
        </row>
        <row r="2536">
          <cell r="I2536" t="str">
            <v>PF3D7_0303000</v>
          </cell>
          <cell r="J2536" t="str">
            <v>NSF</v>
          </cell>
          <cell r="K2536" t="str">
            <v>N-ethylmaleimide-sensitive fusion protein</v>
          </cell>
        </row>
        <row r="2537">
          <cell r="I2537" t="str">
            <v>PF3D7_0304200</v>
          </cell>
          <cell r="J2537" t="str">
            <v>EHD</v>
          </cell>
          <cell r="K2537" t="str">
            <v>EH domain-containing protein</v>
          </cell>
        </row>
        <row r="2538">
          <cell r="I2538" t="str">
            <v>PF3D7_0413900</v>
          </cell>
          <cell r="J2538" t="str">
            <v>USP13</v>
          </cell>
          <cell r="K2538" t="str">
            <v>ubiquitin carboxyl-terminal hydrolase 13%2C putative</v>
          </cell>
        </row>
        <row r="2539">
          <cell r="I2539" t="str">
            <v>PF3D7_0830500</v>
          </cell>
          <cell r="J2539" t="str">
            <v>TryThrA</v>
          </cell>
          <cell r="K2539" t="str">
            <v>sporozoite and liver stage tryptophan-rich protein%2C putative</v>
          </cell>
        </row>
        <row r="2540">
          <cell r="I2540" t="str">
            <v>PF3D7_1035900</v>
          </cell>
          <cell r="J2540" t="str">
            <v>MAAP</v>
          </cell>
          <cell r="K2540" t="str">
            <v>merozoites-associated armadillo repeats protein</v>
          </cell>
        </row>
        <row r="2541">
          <cell r="I2541" t="str">
            <v>PF3D7_1311400</v>
          </cell>
          <cell r="J2541" t="str">
            <v>AP1M1</v>
          </cell>
          <cell r="K2541" t="str">
            <v>AP-1 complex subunit mu-1</v>
          </cell>
        </row>
        <row r="2542">
          <cell r="I2542" t="str">
            <v>PF3D7_1346400</v>
          </cell>
          <cell r="K2542" t="str">
            <v>VPS13 domain-containing protein%2C putative</v>
          </cell>
        </row>
        <row r="2543">
          <cell r="I2543" t="str">
            <v>PF3D7_1365800</v>
          </cell>
          <cell r="K2543" t="str">
            <v>conserved Plasmodium protein%2C unknown function</v>
          </cell>
        </row>
        <row r="2544">
          <cell r="I2544" t="str">
            <v>PF3D7_1433900</v>
          </cell>
          <cell r="K2544" t="str">
            <v>protein kinase%2C putative</v>
          </cell>
        </row>
        <row r="2545">
          <cell r="I2545" t="str">
            <v>PF3D7_0108600</v>
          </cell>
          <cell r="K2545" t="str">
            <v>DnaJ domain-containing protein%2C putative</v>
          </cell>
        </row>
        <row r="2546">
          <cell r="I2546" t="str">
            <v>PF3D7_0214600</v>
          </cell>
          <cell r="J2546" t="str">
            <v>STK2</v>
          </cell>
          <cell r="K2546" t="str">
            <v>serine/threonine protein kinase STK2%2C putative</v>
          </cell>
        </row>
        <row r="2547">
          <cell r="I2547" t="str">
            <v>PF3D7_0220800</v>
          </cell>
          <cell r="J2547" t="str">
            <v>CLAG2</v>
          </cell>
          <cell r="K2547" t="str">
            <v>cytoadherence linked asexual protein 2</v>
          </cell>
        </row>
        <row r="2548">
          <cell r="I2548" t="str">
            <v>PF3D7_0311800</v>
          </cell>
          <cell r="K2548" t="str">
            <v>ATP synthase F0 subunit d-like protein%2C putative</v>
          </cell>
        </row>
        <row r="2549">
          <cell r="I2549" t="str">
            <v>PF3D7_0728000</v>
          </cell>
          <cell r="J2549" t="str">
            <v>eIF2alpha</v>
          </cell>
          <cell r="K2549" t="str">
            <v>eukaryotic translation initiation factor 2 subunit alpha</v>
          </cell>
        </row>
        <row r="2550">
          <cell r="I2550" t="str">
            <v>PF3D7_1008800</v>
          </cell>
          <cell r="J2550" t="str">
            <v>NOP5</v>
          </cell>
          <cell r="K2550" t="str">
            <v>nucleolar protein 5%2C putative</v>
          </cell>
        </row>
        <row r="2551">
          <cell r="I2551" t="str">
            <v>PF3D7_1138500</v>
          </cell>
          <cell r="J2551" t="str">
            <v>PPM2</v>
          </cell>
          <cell r="K2551" t="str">
            <v>protein phosphatase PPM2</v>
          </cell>
        </row>
        <row r="2552">
          <cell r="I2552" t="str">
            <v>PF3D7_1212500</v>
          </cell>
          <cell r="J2552" t="str">
            <v>GAT</v>
          </cell>
          <cell r="K2552" t="str">
            <v>glycerol-3-phosphate 1-O-acyltransferase</v>
          </cell>
        </row>
        <row r="2553">
          <cell r="I2553" t="str">
            <v>PF3D7_1219900</v>
          </cell>
          <cell r="K2553" t="str">
            <v>ribulose-phosphate 3-epimerase%2C putative</v>
          </cell>
        </row>
        <row r="2554">
          <cell r="I2554" t="str">
            <v>PF3D7_1311500</v>
          </cell>
          <cell r="J2554" t="str">
            <v>RPT1</v>
          </cell>
          <cell r="K2554" t="str">
            <v>26S protease regulatory subunit 7%2C putative</v>
          </cell>
        </row>
        <row r="2555">
          <cell r="I2555" t="str">
            <v>PF3D7_1360900</v>
          </cell>
          <cell r="K2555" t="str">
            <v>RNA-binding protein%2C putative</v>
          </cell>
        </row>
        <row r="2556">
          <cell r="I2556" t="str">
            <v>PF3D7_0205900</v>
          </cell>
          <cell r="J2556" t="str">
            <v>RPN1</v>
          </cell>
          <cell r="K2556" t="str">
            <v>26S proteasome regulatory subunit RPN1%2C putative</v>
          </cell>
        </row>
        <row r="2557">
          <cell r="I2557" t="str">
            <v>PF3D7_0211500</v>
          </cell>
          <cell r="K2557" t="str">
            <v>GAF domain-related protein%2C putative</v>
          </cell>
        </row>
        <row r="2558">
          <cell r="I2558" t="str">
            <v>PF3D7_0308800</v>
          </cell>
          <cell r="K2558" t="str">
            <v>conserved protein%2C unknown function</v>
          </cell>
        </row>
        <row r="2559">
          <cell r="I2559" t="str">
            <v>PF3D7_0418700</v>
          </cell>
          <cell r="K2559" t="str">
            <v>RNA-binding protein NOB1%2C putative</v>
          </cell>
        </row>
        <row r="2560">
          <cell r="I2560" t="str">
            <v>PF3D7_0724900</v>
          </cell>
          <cell r="K2560" t="str">
            <v>kinesin-20%2C putative</v>
          </cell>
        </row>
        <row r="2561">
          <cell r="I2561" t="str">
            <v>PF3D7_1318700</v>
          </cell>
          <cell r="J2561" t="str">
            <v>AAP4</v>
          </cell>
          <cell r="K2561" t="str">
            <v>protein AAP4</v>
          </cell>
        </row>
        <row r="2562">
          <cell r="I2562" t="str">
            <v>PF3D7_1339300</v>
          </cell>
          <cell r="K2562" t="str">
            <v>conserved protein%2C unknown function</v>
          </cell>
        </row>
        <row r="2563">
          <cell r="I2563" t="str">
            <v>PF3D7_1404800</v>
          </cell>
          <cell r="K2563" t="str">
            <v>conserved Plasmodium protein%2C unknown function</v>
          </cell>
        </row>
        <row r="2564">
          <cell r="I2564" t="str">
            <v>PF3D7_0207400</v>
          </cell>
          <cell r="J2564" t="str">
            <v>SERA7</v>
          </cell>
          <cell r="K2564" t="str">
            <v>serine repeat antigen 7</v>
          </cell>
        </row>
        <row r="2565">
          <cell r="I2565" t="str">
            <v>PF3D7_0614300</v>
          </cell>
          <cell r="J2565" t="str">
            <v>MFR1</v>
          </cell>
          <cell r="K2565" t="str">
            <v>major facilitator superfamily-related transporter%2C putative</v>
          </cell>
        </row>
        <row r="2566">
          <cell r="I2566" t="str">
            <v>PF3D7_0624600</v>
          </cell>
          <cell r="J2566" t="str">
            <v>ISWI</v>
          </cell>
          <cell r="K2566" t="str">
            <v>ISWI chromatin-remodeling complex ATPase</v>
          </cell>
        </row>
        <row r="2567">
          <cell r="I2567" t="str">
            <v>PF3D7_0625400</v>
          </cell>
          <cell r="K2567" t="str">
            <v>conserved Plasmodium protein%2C unknown function</v>
          </cell>
        </row>
        <row r="2568">
          <cell r="I2568" t="str">
            <v>PF3D7_0903600</v>
          </cell>
          <cell r="K2568" t="str">
            <v>conserved protein%2C unknown function</v>
          </cell>
        </row>
        <row r="2569">
          <cell r="I2569" t="str">
            <v>PF3D7_1304100</v>
          </cell>
          <cell r="J2569" t="str">
            <v>LigI</v>
          </cell>
          <cell r="K2569" t="str">
            <v>DNA ligase I</v>
          </cell>
        </row>
        <row r="2570">
          <cell r="I2570" t="str">
            <v>PF3D7_1357800</v>
          </cell>
          <cell r="J2570" t="str">
            <v>CCT4</v>
          </cell>
          <cell r="K2570" t="str">
            <v>T-complex protein 1 subunit delta</v>
          </cell>
        </row>
        <row r="2571">
          <cell r="I2571" t="str">
            <v>PF3D7_0529400</v>
          </cell>
          <cell r="K2571" t="str">
            <v>conserved Plasmodium protein%2C unknown function</v>
          </cell>
        </row>
        <row r="2572">
          <cell r="I2572" t="str">
            <v>PF3D7_0925700</v>
          </cell>
          <cell r="J2572" t="str">
            <v>HDAC1</v>
          </cell>
          <cell r="K2572" t="str">
            <v>histone deacetylase 1</v>
          </cell>
        </row>
        <row r="2573">
          <cell r="I2573" t="str">
            <v>PF3D7_1116400</v>
          </cell>
          <cell r="J2573" t="str">
            <v>SEC12</v>
          </cell>
          <cell r="K2573" t="str">
            <v>guanine nucleotide-exchange factor SEC12</v>
          </cell>
        </row>
        <row r="2574">
          <cell r="I2574" t="str">
            <v>PF3D7_1249800</v>
          </cell>
          <cell r="J2574" t="str">
            <v>THO2</v>
          </cell>
          <cell r="K2574" t="str">
            <v>THO complex subunit 2%2C putative</v>
          </cell>
        </row>
        <row r="2575">
          <cell r="I2575" t="str">
            <v>PF3D7_1327800</v>
          </cell>
          <cell r="K2575" t="str">
            <v>ribose-phosphate pyrophosphokinase%2C putative</v>
          </cell>
        </row>
        <row r="2576">
          <cell r="I2576" t="str">
            <v>PF3D7_1408600</v>
          </cell>
          <cell r="K2576" t="str">
            <v>40S ribosomal protein S8e%2C putative</v>
          </cell>
        </row>
        <row r="2577">
          <cell r="I2577" t="str">
            <v>PF3D7_0423800</v>
          </cell>
          <cell r="J2577" t="str">
            <v>CyRPA</v>
          </cell>
          <cell r="K2577" t="str">
            <v>cysteine-rich protective antigen</v>
          </cell>
        </row>
        <row r="2578">
          <cell r="I2578" t="str">
            <v>PF3D7_0817700</v>
          </cell>
          <cell r="J2578" t="str">
            <v>RON5</v>
          </cell>
          <cell r="K2578" t="str">
            <v>rhoptry neck protein 5</v>
          </cell>
        </row>
        <row r="2579">
          <cell r="I2579" t="str">
            <v>PF3D7_0903700</v>
          </cell>
          <cell r="K2579" t="str">
            <v>alpha tubulin 1</v>
          </cell>
        </row>
        <row r="2580">
          <cell r="I2580" t="str">
            <v>PF3D7_1037500</v>
          </cell>
          <cell r="J2580" t="str">
            <v>DYN2</v>
          </cell>
          <cell r="K2580" t="str">
            <v>dynamin-like protein</v>
          </cell>
        </row>
        <row r="2581">
          <cell r="I2581" t="str">
            <v>PF3D7_1133900</v>
          </cell>
          <cell r="K2581" t="str">
            <v>conserved Plasmodium protein%2C unknown function</v>
          </cell>
        </row>
        <row r="2582">
          <cell r="I2582" t="str">
            <v>PF3D7_1351700</v>
          </cell>
          <cell r="J2582" t="str">
            <v>IMC1f</v>
          </cell>
          <cell r="K2582" t="str">
            <v>inner membrane complex protein 1f%2C putative</v>
          </cell>
        </row>
        <row r="2583">
          <cell r="I2583" t="str">
            <v>PF3D7_1357000</v>
          </cell>
          <cell r="K2583" t="str">
            <v>elongation factor 1-alpha</v>
          </cell>
        </row>
        <row r="2584">
          <cell r="I2584" t="str">
            <v>PF3D7_1359700</v>
          </cell>
          <cell r="K2584" t="str">
            <v>conserved Plasmodium protein%2C unknown function</v>
          </cell>
        </row>
        <row r="2585">
          <cell r="I2585" t="str">
            <v>PF3D7_0102500</v>
          </cell>
          <cell r="J2585" t="str">
            <v>EBA181</v>
          </cell>
          <cell r="K2585" t="str">
            <v>erythrocyte binding antigen-181</v>
          </cell>
        </row>
        <row r="2586">
          <cell r="I2586" t="str">
            <v>PF3D7_0110600</v>
          </cell>
          <cell r="J2586" t="str">
            <v>PIP5K</v>
          </cell>
          <cell r="K2586" t="str">
            <v>phosphatidylinositol-4-phosphate 5-kinase</v>
          </cell>
        </row>
        <row r="2587">
          <cell r="I2587" t="str">
            <v>PF3D7_0214800</v>
          </cell>
          <cell r="K2587" t="str">
            <v>conserved Plasmodium membrane protein%2C unknown function</v>
          </cell>
        </row>
        <row r="2588">
          <cell r="I2588" t="str">
            <v>PF3D7_1134800</v>
          </cell>
          <cell r="K2588" t="str">
            <v>coatomer subunit delta</v>
          </cell>
        </row>
        <row r="2589">
          <cell r="I2589" t="str">
            <v>PF3D7_1212500</v>
          </cell>
          <cell r="J2589" t="str">
            <v>GAT</v>
          </cell>
          <cell r="K2589" t="str">
            <v>glycerol-3-phosphate 1-O-acyltransferase</v>
          </cell>
        </row>
        <row r="2590">
          <cell r="I2590" t="str">
            <v>PF3D7_1300600</v>
          </cell>
          <cell r="J2590" t="str">
            <v>RIF</v>
          </cell>
          <cell r="K2590" t="str">
            <v>rifin</v>
          </cell>
        </row>
        <row r="2591">
          <cell r="I2591" t="str">
            <v>PF3D7_1360900</v>
          </cell>
          <cell r="K2591" t="str">
            <v>RNA-binding protein%2C putative</v>
          </cell>
        </row>
        <row r="2592">
          <cell r="I2592" t="str">
            <v>PF3D7_1361800</v>
          </cell>
          <cell r="J2592" t="str">
            <v>GAC</v>
          </cell>
          <cell r="K2592" t="str">
            <v>glideosome-associated connector</v>
          </cell>
        </row>
        <row r="2593">
          <cell r="I2593" t="str">
            <v>PF3D7_1456700</v>
          </cell>
          <cell r="K2593" t="str">
            <v>conserved Plasmodium protein%2C unknown function</v>
          </cell>
        </row>
        <row r="2594">
          <cell r="I2594" t="str">
            <v>PF3D7_1466900</v>
          </cell>
          <cell r="K2594" t="str">
            <v>conserved Plasmodium protein%2C unknown function</v>
          </cell>
        </row>
        <row r="2595">
          <cell r="I2595" t="str">
            <v>PF3D7_0624600</v>
          </cell>
          <cell r="J2595" t="str">
            <v>ISWI</v>
          </cell>
          <cell r="K2595" t="str">
            <v>ISWI chromatin-remodeling complex ATPase</v>
          </cell>
        </row>
        <row r="2596">
          <cell r="I2596" t="str">
            <v>PF3D7_1001600</v>
          </cell>
          <cell r="J2596" t="str">
            <v>XL2</v>
          </cell>
          <cell r="K2596" t="str">
            <v>exported lipase 2</v>
          </cell>
        </row>
        <row r="2597">
          <cell r="I2597" t="str">
            <v>PF3D7_1118300</v>
          </cell>
          <cell r="K2597" t="str">
            <v>insulinase%2C putative</v>
          </cell>
        </row>
        <row r="2598">
          <cell r="I2598" t="str">
            <v>PF3D7_1320800</v>
          </cell>
          <cell r="K2598" t="str">
            <v>dihydrolipoyllysine-residue succinyltransferase component of 2-oxoglutarate dehydrogenase complex</v>
          </cell>
        </row>
        <row r="2599">
          <cell r="I2599" t="str">
            <v>PF3D7_1448400</v>
          </cell>
          <cell r="J2599" t="str">
            <v>HRD3</v>
          </cell>
          <cell r="K2599" t="str">
            <v>ubiquitin-protein ligase%2C putative</v>
          </cell>
        </row>
        <row r="2600">
          <cell r="I2600" t="str">
            <v>PF3D7_0102500</v>
          </cell>
          <cell r="J2600" t="str">
            <v>EBA181</v>
          </cell>
          <cell r="K2600" t="str">
            <v>erythrocyte binding antigen-181</v>
          </cell>
        </row>
        <row r="2601">
          <cell r="I2601" t="str">
            <v>PF3D7_0302500</v>
          </cell>
          <cell r="J2601" t="str">
            <v>CLAG3.1</v>
          </cell>
          <cell r="K2601" t="str">
            <v>cytoadherence linked asexual protein 3.1</v>
          </cell>
        </row>
        <row r="2602">
          <cell r="I2602" t="str">
            <v>PF3D7_0724100</v>
          </cell>
          <cell r="K2602" t="str">
            <v>conserved Plasmodium protein%2C unknown function</v>
          </cell>
        </row>
        <row r="2603">
          <cell r="I2603" t="str">
            <v>PF3D7_1022800</v>
          </cell>
          <cell r="J2603" t="str">
            <v>ISPG</v>
          </cell>
          <cell r="K2603" t="str">
            <v>4-hydroxy-3-methylbut-2-en-1-yl diphosphate synthase (ferredoxin)%2C putative</v>
          </cell>
        </row>
        <row r="2604">
          <cell r="I2604" t="str">
            <v>PF3D7_1230700</v>
          </cell>
          <cell r="J2604" t="str">
            <v>SEC13</v>
          </cell>
          <cell r="K2604" t="str">
            <v>protein transport protein SEC13</v>
          </cell>
        </row>
        <row r="2605">
          <cell r="I2605" t="str">
            <v>PF3D7_1343500</v>
          </cell>
          <cell r="K2605" t="str">
            <v>conserved protein%2C unknown function</v>
          </cell>
        </row>
        <row r="2606">
          <cell r="I2606" t="str">
            <v>PF3D7_0507600</v>
          </cell>
          <cell r="J2606" t="str">
            <v>CAF40</v>
          </cell>
          <cell r="K2606" t="str">
            <v>protein CAF40%2C putative</v>
          </cell>
        </row>
        <row r="2607">
          <cell r="I2607" t="str">
            <v>PF3D7_1337800</v>
          </cell>
          <cell r="J2607" t="str">
            <v>CDPK5</v>
          </cell>
          <cell r="K2607" t="str">
            <v>calcium-dependent protein kinase 5</v>
          </cell>
        </row>
        <row r="2608">
          <cell r="I2608" t="str">
            <v>PF3D7_0110400</v>
          </cell>
          <cell r="J2608" t="str">
            <v>RPB9</v>
          </cell>
          <cell r="K2608" t="str">
            <v>DNA-directed RNA polymerase II subunit RPB9%2C putative</v>
          </cell>
        </row>
        <row r="2609">
          <cell r="I2609" t="str">
            <v>PF3D7_0208100</v>
          </cell>
          <cell r="K2609" t="str">
            <v>conserved Plasmodium protein%2C unknown function</v>
          </cell>
        </row>
        <row r="2610">
          <cell r="I2610" t="str">
            <v>PF3D7_0509800</v>
          </cell>
          <cell r="J2610" t="str">
            <v>PI4KB</v>
          </cell>
          <cell r="K2610" t="str">
            <v>phosphatidylinositol 4-kinase beta</v>
          </cell>
        </row>
        <row r="2611">
          <cell r="I2611" t="str">
            <v>PF3D7_0831600</v>
          </cell>
          <cell r="J2611" t="str">
            <v>CLAG8</v>
          </cell>
          <cell r="K2611" t="str">
            <v>cytoadherence linked asexual protein 8</v>
          </cell>
        </row>
        <row r="2612">
          <cell r="I2612" t="str">
            <v>PF3D7_1008800</v>
          </cell>
          <cell r="J2612" t="str">
            <v>NOP5</v>
          </cell>
          <cell r="K2612" t="str">
            <v>nucleolar protein 5%2C putative</v>
          </cell>
        </row>
        <row r="2613">
          <cell r="I2613" t="str">
            <v>PF3D7_1012700</v>
          </cell>
          <cell r="J2613" t="str">
            <v>NIF4</v>
          </cell>
          <cell r="K2613" t="str">
            <v>NLI interacting factor-like phosphatase%2C putative</v>
          </cell>
        </row>
        <row r="2614">
          <cell r="I2614" t="str">
            <v>PF3D7_1035900</v>
          </cell>
          <cell r="J2614" t="str">
            <v>MAAP</v>
          </cell>
          <cell r="K2614" t="str">
            <v>merozoites-associated armadillo repeats protein</v>
          </cell>
        </row>
        <row r="2615">
          <cell r="I2615" t="str">
            <v>PF3D7_1145100</v>
          </cell>
          <cell r="J2615" t="str">
            <v>SEC21</v>
          </cell>
          <cell r="K2615" t="str">
            <v>coatomer subunit gamma%2C putative</v>
          </cell>
        </row>
        <row r="2616">
          <cell r="I2616" t="str">
            <v>PF3D7_1340900</v>
          </cell>
          <cell r="J2616" t="str">
            <v>PiT</v>
          </cell>
          <cell r="K2616" t="str">
            <v>sodium-dependent phosphate transporter</v>
          </cell>
        </row>
        <row r="2617">
          <cell r="I2617" t="str">
            <v>PF3D7_0109800</v>
          </cell>
          <cell r="J2617" t="str">
            <v>cPheRS</v>
          </cell>
          <cell r="K2617" t="str">
            <v>phenylalanine--tRNA ligase alpha subunit</v>
          </cell>
        </row>
        <row r="2618">
          <cell r="I2618" t="str">
            <v>PF3D7_0206200</v>
          </cell>
          <cell r="J2618" t="str">
            <v>PAT</v>
          </cell>
          <cell r="K2618" t="str">
            <v>pantothenate transporter</v>
          </cell>
        </row>
        <row r="2619">
          <cell r="I2619" t="str">
            <v>PF3D7_1250200</v>
          </cell>
          <cell r="K2619" t="str">
            <v>CSC1-like protein%2C putative</v>
          </cell>
        </row>
        <row r="2620">
          <cell r="I2620" t="str">
            <v>PF3D7_1332200</v>
          </cell>
          <cell r="K2620" t="str">
            <v>conserved protein%2C unknown function</v>
          </cell>
        </row>
        <row r="2621">
          <cell r="I2621" t="str">
            <v>PF3D7_1357000</v>
          </cell>
          <cell r="K2621" t="str">
            <v>elongation factor 1-alpha</v>
          </cell>
        </row>
        <row r="2622">
          <cell r="I2622" t="str">
            <v>PF3D7_1361800</v>
          </cell>
          <cell r="J2622" t="str">
            <v>GAC</v>
          </cell>
          <cell r="K2622" t="str">
            <v>glideosome-associated connector</v>
          </cell>
        </row>
        <row r="2623">
          <cell r="I2623" t="str">
            <v>PF3D7_0205900</v>
          </cell>
          <cell r="J2623" t="str">
            <v>RPN1</v>
          </cell>
          <cell r="K2623" t="str">
            <v>26S proteasome regulatory subunit RPN1%2C putative</v>
          </cell>
        </row>
        <row r="2624">
          <cell r="I2624" t="str">
            <v>PF3D7_0308200</v>
          </cell>
          <cell r="J2624" t="str">
            <v>CCT7</v>
          </cell>
          <cell r="K2624" t="str">
            <v>T-complex protein 1 subunit eta</v>
          </cell>
        </row>
        <row r="2625">
          <cell r="I2625" t="str">
            <v>PF3D7_0528100</v>
          </cell>
          <cell r="K2625" t="str">
            <v>AP-1/2 complex subunit beta%2C putative</v>
          </cell>
        </row>
        <row r="2626">
          <cell r="I2626" t="str">
            <v>PF3D7_0831600</v>
          </cell>
          <cell r="J2626" t="str">
            <v>CLAG8</v>
          </cell>
          <cell r="K2626" t="str">
            <v>cytoadherence linked asexual protein 8</v>
          </cell>
        </row>
        <row r="2627">
          <cell r="I2627" t="str">
            <v>PF3D7_1015800</v>
          </cell>
          <cell r="K2627" t="str">
            <v>ribonucleoside-diphosphate reductase small chain%2C putative</v>
          </cell>
        </row>
        <row r="2628">
          <cell r="I2628" t="str">
            <v>PF3D7_1025400</v>
          </cell>
          <cell r="K2628" t="str">
            <v>conserved Plasmodium membrane protein%2C unknown function</v>
          </cell>
        </row>
        <row r="2629">
          <cell r="I2629" t="str">
            <v>PF3D7_1235700</v>
          </cell>
          <cell r="K2629" t="str">
            <v>ATP synthase subunit beta%2C mitochondrial</v>
          </cell>
        </row>
        <row r="2630">
          <cell r="I2630" t="str">
            <v>PF3D7_1244600</v>
          </cell>
          <cell r="J2630" t="str">
            <v>ARFGAP1</v>
          </cell>
          <cell r="K2630" t="str">
            <v>ADP-ribosylation factor GTPase-activating protein 1</v>
          </cell>
        </row>
        <row r="2631">
          <cell r="I2631" t="str">
            <v>PF3D7_1310900</v>
          </cell>
          <cell r="K2631" t="str">
            <v>ribosomal protein S15%2C mitochondrial%2C putative</v>
          </cell>
        </row>
        <row r="2632">
          <cell r="I2632" t="str">
            <v>PF3D7_1315300</v>
          </cell>
          <cell r="K2632" t="str">
            <v>conserved protein%2C unknown function</v>
          </cell>
        </row>
        <row r="2633">
          <cell r="I2633" t="str">
            <v>PF3D7_1414400</v>
          </cell>
          <cell r="J2633" t="str">
            <v>PP1</v>
          </cell>
          <cell r="K2633" t="str">
            <v>serine/threonine protein phosphatase PP1</v>
          </cell>
        </row>
        <row r="2634">
          <cell r="I2634" t="str">
            <v>PF3D7_0100100</v>
          </cell>
          <cell r="J2634" t="str">
            <v>VAR</v>
          </cell>
          <cell r="K2634" t="str">
            <v>erythrocyte membrane protein 1%2C PfEMP1</v>
          </cell>
        </row>
        <row r="2635">
          <cell r="I2635" t="str">
            <v>PF3D7_0311800</v>
          </cell>
          <cell r="K2635" t="str">
            <v>ATP synthase F0 subunit d-like protein%2C putative</v>
          </cell>
        </row>
        <row r="2636">
          <cell r="I2636" t="str">
            <v>PF3D7_0801300</v>
          </cell>
          <cell r="J2636" t="str">
            <v>WARP</v>
          </cell>
          <cell r="K2636" t="str">
            <v>von Willebrand factor A domain-related protein</v>
          </cell>
        </row>
        <row r="2637">
          <cell r="I2637" t="str">
            <v>PF3D7_1225800</v>
          </cell>
          <cell r="J2637" t="str">
            <v>UBA1</v>
          </cell>
          <cell r="K2637" t="str">
            <v>ubiquitin-activating enzyme E1</v>
          </cell>
        </row>
        <row r="2638">
          <cell r="I2638" t="str">
            <v>PF3D7_1472900</v>
          </cell>
          <cell r="K2638" t="str">
            <v>dihydroorotase%2C putative</v>
          </cell>
        </row>
        <row r="2639">
          <cell r="I2639" t="str">
            <v>PF3D7_1315500</v>
          </cell>
          <cell r="K2639" t="str">
            <v>conserved protein%2C unknown function</v>
          </cell>
        </row>
        <row r="2640">
          <cell r="I2640" t="str">
            <v>PF3D7_0507500</v>
          </cell>
          <cell r="J2640" t="str">
            <v>SUB1</v>
          </cell>
          <cell r="K2640" t="str">
            <v>subtilisin-like protease 1</v>
          </cell>
        </row>
        <row r="2641">
          <cell r="I2641" t="str">
            <v>PF3D7_0609400</v>
          </cell>
          <cell r="J2641" t="str">
            <v>CLS</v>
          </cell>
          <cell r="K2641" t="str">
            <v>mitochondrial cardiolipin synthase%2C putative</v>
          </cell>
        </row>
        <row r="2642">
          <cell r="I2642" t="str">
            <v>PF3D7_0627800</v>
          </cell>
          <cell r="J2642" t="str">
            <v>ACS</v>
          </cell>
          <cell r="K2642" t="str">
            <v>acetyl-CoA synthetase%2C putative</v>
          </cell>
        </row>
        <row r="2643">
          <cell r="I2643" t="str">
            <v>PF3D7_0723800</v>
          </cell>
          <cell r="K2643" t="str">
            <v>conserved Plasmodium protein%2C unknown function</v>
          </cell>
        </row>
        <row r="2644">
          <cell r="I2644" t="str">
            <v>PF3D7_0818600</v>
          </cell>
          <cell r="J2644" t="str">
            <v>PBLP</v>
          </cell>
          <cell r="K2644" t="str">
            <v>BEM46-like protein%2C putative</v>
          </cell>
        </row>
        <row r="2645">
          <cell r="I2645" t="str">
            <v>PF3D7_0909200</v>
          </cell>
          <cell r="J2645" t="str">
            <v>POFUT2</v>
          </cell>
          <cell r="K2645" t="str">
            <v>GDP-fucose protein O-fucosyltransferase 2</v>
          </cell>
        </row>
        <row r="2646">
          <cell r="I2646" t="str">
            <v>PF3D7_1128900</v>
          </cell>
          <cell r="K2646" t="str">
            <v>conserved protein%2C unknown function</v>
          </cell>
        </row>
        <row r="2647">
          <cell r="I2647" t="str">
            <v>PF3D7_1311800</v>
          </cell>
          <cell r="J2647" t="str">
            <v>M1AAP</v>
          </cell>
          <cell r="K2647" t="str">
            <v>M1-family alanyl aminopeptidase</v>
          </cell>
        </row>
        <row r="2648">
          <cell r="I2648" t="str">
            <v>PF3D7_1356100</v>
          </cell>
          <cell r="K2648" t="str">
            <v>conserved Plasmodium protein%2C unknown function</v>
          </cell>
        </row>
        <row r="2649">
          <cell r="I2649" t="str">
            <v>PF3D7_0801800</v>
          </cell>
          <cell r="K2649" t="str">
            <v>mannose-6-phosphate isomerase%2C putative</v>
          </cell>
        </row>
        <row r="2650">
          <cell r="I2650" t="str">
            <v>PF3D7_0811400</v>
          </cell>
          <cell r="K2650" t="str">
            <v>conserved protein%2C unknown function</v>
          </cell>
        </row>
        <row r="2651">
          <cell r="I2651" t="str">
            <v>PF3D7_0922600</v>
          </cell>
          <cell r="K2651" t="str">
            <v>glutamine synthetase%2C putative</v>
          </cell>
        </row>
        <row r="2652">
          <cell r="I2652" t="str">
            <v>PF3D7_1018200</v>
          </cell>
          <cell r="J2652" t="str">
            <v>PPP8</v>
          </cell>
          <cell r="K2652" t="str">
            <v>serine/threonine protein phosphatase 8%2C putative</v>
          </cell>
        </row>
        <row r="2653">
          <cell r="I2653" t="str">
            <v>PF3D7_1023900</v>
          </cell>
          <cell r="J2653" t="str">
            <v>CHD1</v>
          </cell>
          <cell r="K2653" t="str">
            <v>chromodomain-helicase-DNA-binding protein 1 homolog%2C putative</v>
          </cell>
        </row>
        <row r="2654">
          <cell r="I2654" t="str">
            <v>PF3D7_1402300</v>
          </cell>
          <cell r="J2654" t="str">
            <v>RPN6</v>
          </cell>
          <cell r="K2654" t="str">
            <v>26S proteasome regulatory subunit RPN6</v>
          </cell>
        </row>
        <row r="2655">
          <cell r="I2655" t="str">
            <v>PF3D7_0509800</v>
          </cell>
          <cell r="J2655" t="str">
            <v>PI4KB</v>
          </cell>
          <cell r="K2655" t="str">
            <v>phosphatidylinositol 4-kinase beta</v>
          </cell>
        </row>
        <row r="2656">
          <cell r="I2656" t="str">
            <v>PF3D7_0624600</v>
          </cell>
          <cell r="J2656" t="str">
            <v>ISWI</v>
          </cell>
          <cell r="K2656" t="str">
            <v>ISWI chromatin-remodeling complex ATPase</v>
          </cell>
        </row>
        <row r="2657">
          <cell r="I2657" t="str">
            <v>PF3D7_0811900</v>
          </cell>
          <cell r="K2657" t="str">
            <v>RNA-binding protein%2C putative</v>
          </cell>
        </row>
        <row r="2658">
          <cell r="I2658" t="str">
            <v>PF3D7_1029600</v>
          </cell>
          <cell r="J2658" t="str">
            <v>ADA</v>
          </cell>
          <cell r="K2658" t="str">
            <v>adenosine deaminase</v>
          </cell>
        </row>
        <row r="2659">
          <cell r="I2659" t="str">
            <v>PF3D7_1467900</v>
          </cell>
          <cell r="K2659" t="str">
            <v>rab GTPase activator%2C putative</v>
          </cell>
        </row>
        <row r="2660">
          <cell r="I2660" t="str">
            <v>PF3D7_0210900</v>
          </cell>
          <cell r="K2660" t="str">
            <v>conserved Plasmodium protein%2C unknown function</v>
          </cell>
        </row>
        <row r="2661">
          <cell r="I2661" t="str">
            <v>PF3D7_0817700</v>
          </cell>
          <cell r="J2661" t="str">
            <v>RON5</v>
          </cell>
          <cell r="K2661" t="str">
            <v>rhoptry neck protein 5</v>
          </cell>
        </row>
        <row r="2662">
          <cell r="I2662" t="str">
            <v>PF3D7_0926400</v>
          </cell>
          <cell r="K2662" t="str">
            <v>monocarboxylate transporter%2C putative</v>
          </cell>
        </row>
        <row r="2663">
          <cell r="I2663" t="str">
            <v>PF3D7_1133400</v>
          </cell>
          <cell r="J2663" t="str">
            <v>AMA1</v>
          </cell>
          <cell r="K2663" t="str">
            <v>apical membrane antigen 1</v>
          </cell>
        </row>
        <row r="2664">
          <cell r="I2664" t="str">
            <v>PF3D7_1327800</v>
          </cell>
          <cell r="K2664" t="str">
            <v>ribose-phosphate pyrophosphokinase%2C putative</v>
          </cell>
        </row>
        <row r="2665">
          <cell r="I2665" t="str">
            <v>PF3D7_1431600</v>
          </cell>
          <cell r="J2665" t="str">
            <v>SCS-beta</v>
          </cell>
          <cell r="K2665" t="str">
            <v>succinate--CoA ligase [ADP-forming] subunit beta</v>
          </cell>
        </row>
        <row r="2666">
          <cell r="I2666" t="str">
            <v>PF3D7_0318500</v>
          </cell>
          <cell r="K2666" t="str">
            <v>conserved Plasmodium protein%2C unknown function</v>
          </cell>
        </row>
        <row r="2667">
          <cell r="I2667" t="str">
            <v>PF3D7_0709400</v>
          </cell>
          <cell r="K2667" t="str">
            <v>Cg7 protein</v>
          </cell>
        </row>
        <row r="2668">
          <cell r="I2668" t="str">
            <v>PF3D7_0817600</v>
          </cell>
          <cell r="K2668" t="str">
            <v>conserved protein%2C unknown function</v>
          </cell>
        </row>
        <row r="2669">
          <cell r="I2669" t="str">
            <v>PF3D7_1023900</v>
          </cell>
          <cell r="J2669" t="str">
            <v>CHD1</v>
          </cell>
          <cell r="K2669" t="str">
            <v>chromodomain-helicase-DNA-binding protein 1 homolog%2C putative</v>
          </cell>
        </row>
        <row r="2670">
          <cell r="I2670" t="str">
            <v>PF3D7_1123200</v>
          </cell>
          <cell r="J2670" t="str">
            <v>LRR11</v>
          </cell>
          <cell r="K2670" t="str">
            <v>leucine-rich repeat protein</v>
          </cell>
        </row>
        <row r="2671">
          <cell r="I2671" t="str">
            <v>PF3D7_1146600</v>
          </cell>
          <cell r="J2671" t="str">
            <v>ORP1</v>
          </cell>
          <cell r="K2671" t="str">
            <v>oocyst rupture protein 1%2C putative</v>
          </cell>
        </row>
        <row r="2672">
          <cell r="I2672" t="str">
            <v>PF3D7_0110800</v>
          </cell>
          <cell r="K2672" t="str">
            <v>transcription initiation factor TFIIB%2C putative</v>
          </cell>
        </row>
        <row r="2673">
          <cell r="I2673" t="str">
            <v>PF3D7_0205900</v>
          </cell>
          <cell r="J2673" t="str">
            <v>RPN1</v>
          </cell>
          <cell r="K2673" t="str">
            <v>26S proteasome regulatory subunit RPN1%2C putative</v>
          </cell>
        </row>
        <row r="2674">
          <cell r="I2674" t="str">
            <v>PF3D7_0624600</v>
          </cell>
          <cell r="J2674" t="str">
            <v>ISWI</v>
          </cell>
          <cell r="K2674" t="str">
            <v>ISWI chromatin-remodeling complex ATPase</v>
          </cell>
        </row>
        <row r="2675">
          <cell r="I2675" t="str">
            <v>PF3D7_1116500</v>
          </cell>
          <cell r="J2675" t="str">
            <v>FT2</v>
          </cell>
          <cell r="K2675" t="str">
            <v>folate transporter 2</v>
          </cell>
        </row>
        <row r="2676">
          <cell r="I2676" t="str">
            <v>PF3D7_1248200</v>
          </cell>
          <cell r="J2676" t="str">
            <v>RBM22</v>
          </cell>
          <cell r="K2676" t="str">
            <v>pre-mRNA-splicing factor RBM22%2C putative</v>
          </cell>
        </row>
        <row r="2677">
          <cell r="I2677" t="str">
            <v>PF3D7_1304000</v>
          </cell>
          <cell r="J2677" t="str">
            <v>CAPH</v>
          </cell>
          <cell r="K2677" t="str">
            <v>condensin complex subunit 2%2C putative</v>
          </cell>
        </row>
        <row r="2678">
          <cell r="I2678" t="str">
            <v>PF3D7_1361800</v>
          </cell>
          <cell r="J2678" t="str">
            <v>GAC</v>
          </cell>
          <cell r="K2678" t="str">
            <v>glideosome-associated connector</v>
          </cell>
        </row>
        <row r="2679">
          <cell r="I2679" t="str">
            <v>PF3D7_1445600</v>
          </cell>
          <cell r="K2679" t="str">
            <v>RNA-binding protein%2C putative</v>
          </cell>
        </row>
        <row r="2680">
          <cell r="I2680" t="str">
            <v>PF3D7_1462700</v>
          </cell>
          <cell r="J2680" t="str">
            <v>CYT1</v>
          </cell>
          <cell r="K2680" t="str">
            <v>cytochrome c1%2C heme protein%2C mitochondrial%2C putative</v>
          </cell>
        </row>
        <row r="2681">
          <cell r="I2681" t="str">
            <v>PF3D7_0405700</v>
          </cell>
          <cell r="K2681" t="str">
            <v>lysine decarboxylase%2C putative</v>
          </cell>
        </row>
        <row r="2682">
          <cell r="I2682" t="str">
            <v>PF3D7_0619000</v>
          </cell>
          <cell r="K2682" t="str">
            <v>FPL domain-containing protein%2C putative</v>
          </cell>
        </row>
        <row r="2683">
          <cell r="I2683" t="str">
            <v>PF3D7_0722000</v>
          </cell>
          <cell r="K2683" t="str">
            <v>conserved Plasmodium protein%2C unknown function</v>
          </cell>
        </row>
        <row r="2684">
          <cell r="I2684" t="str">
            <v>PF3D7_1008700</v>
          </cell>
          <cell r="K2684" t="str">
            <v>tubulin beta chain</v>
          </cell>
        </row>
        <row r="2685">
          <cell r="I2685" t="str">
            <v>PF3D7_1104100</v>
          </cell>
          <cell r="J2685" t="str">
            <v>SYN13</v>
          </cell>
          <cell r="K2685" t="str">
            <v>syntaxin%2C Qa-SNARE family</v>
          </cell>
        </row>
        <row r="2686">
          <cell r="I2686" t="str">
            <v>PF3D7_1310900</v>
          </cell>
          <cell r="K2686" t="str">
            <v>ribosomal protein S15%2C mitochondrial%2C putative</v>
          </cell>
        </row>
        <row r="2687">
          <cell r="I2687" t="str">
            <v>PF3D7_1331100</v>
          </cell>
          <cell r="J2687" t="str">
            <v>POLQ</v>
          </cell>
          <cell r="K2687" t="str">
            <v>DNA polymerase theta%2C putative</v>
          </cell>
        </row>
        <row r="2688">
          <cell r="I2688" t="str">
            <v>PF3D7_0323500</v>
          </cell>
          <cell r="J2688" t="str">
            <v>SMN</v>
          </cell>
          <cell r="K2688" t="str">
            <v>survival motor neuron-like protein</v>
          </cell>
        </row>
        <row r="2689">
          <cell r="I2689" t="str">
            <v>PF3D7_0505500</v>
          </cell>
          <cell r="J2689" t="str">
            <v>MSH6</v>
          </cell>
          <cell r="K2689" t="str">
            <v>DNA mismatch repair protein MSH6%2C putative</v>
          </cell>
        </row>
        <row r="2690">
          <cell r="I2690" t="str">
            <v>PF3D7_0909400</v>
          </cell>
          <cell r="K2690" t="str">
            <v>exoribonuclease%2C putative</v>
          </cell>
        </row>
        <row r="2691">
          <cell r="I2691" t="str">
            <v>PF3D7_0935800</v>
          </cell>
          <cell r="J2691" t="str">
            <v>CLAG9</v>
          </cell>
          <cell r="K2691" t="str">
            <v>cytoadherence linked asexual protein 9</v>
          </cell>
        </row>
        <row r="2692">
          <cell r="I2692" t="str">
            <v>PF3D7_1303500</v>
          </cell>
          <cell r="J2692" t="str">
            <v>NHE</v>
          </cell>
          <cell r="K2692" t="str">
            <v>sodium/hydrogen exchanger</v>
          </cell>
        </row>
        <row r="2693">
          <cell r="I2693" t="str">
            <v>PF3D7_1340600</v>
          </cell>
          <cell r="J2693" t="str">
            <v>DBR1</v>
          </cell>
          <cell r="K2693" t="str">
            <v>RNA lariat debranching enzyme%2C putative</v>
          </cell>
        </row>
        <row r="2694">
          <cell r="I2694" t="str">
            <v>PF3D7_0404900</v>
          </cell>
          <cell r="J2694" t="str">
            <v>P41</v>
          </cell>
          <cell r="K2694" t="str">
            <v>6-cysteine protein P41</v>
          </cell>
        </row>
        <row r="2695">
          <cell r="I2695" t="str">
            <v>PF3D7_0612100</v>
          </cell>
          <cell r="J2695" t="str">
            <v>EIF3L</v>
          </cell>
          <cell r="K2695" t="str">
            <v>eukaryotic translation initiation factor 3 subunit L%2C putative</v>
          </cell>
        </row>
        <row r="2696">
          <cell r="I2696" t="str">
            <v>PF3D7_1149200</v>
          </cell>
          <cell r="J2696" t="str">
            <v>RESA3</v>
          </cell>
          <cell r="K2696" t="str">
            <v>ring-infected erythrocyte surface antigen</v>
          </cell>
        </row>
        <row r="2697">
          <cell r="I2697" t="str">
            <v>PF3D7_1311800</v>
          </cell>
          <cell r="J2697" t="str">
            <v>M1AAP</v>
          </cell>
          <cell r="K2697" t="str">
            <v>M1-family alanyl aminopeptidase</v>
          </cell>
        </row>
        <row r="2698">
          <cell r="I2698" t="str">
            <v>PF3D7_1337800</v>
          </cell>
          <cell r="J2698" t="str">
            <v>CDPK5</v>
          </cell>
          <cell r="K2698" t="str">
            <v>calcium-dependent protein kinase 5</v>
          </cell>
        </row>
        <row r="2699">
          <cell r="I2699" t="str">
            <v>PF3D7_1455700</v>
          </cell>
          <cell r="K2699" t="str">
            <v>conserved Plasmodium protein%2C unknown function</v>
          </cell>
        </row>
        <row r="2700">
          <cell r="I2700" t="str">
            <v>PF3D7_0508100</v>
          </cell>
          <cell r="J2700" t="str">
            <v>SET9</v>
          </cell>
          <cell r="K2700" t="str">
            <v>SET domain protein%2C putative</v>
          </cell>
        </row>
        <row r="2701">
          <cell r="I2701" t="str">
            <v>PF3D7_1248500</v>
          </cell>
          <cell r="K2701" t="str">
            <v>bax inhibitor 1%2C putative</v>
          </cell>
        </row>
        <row r="2702">
          <cell r="I2702" t="str">
            <v>PF3D7_1431600</v>
          </cell>
          <cell r="J2702" t="str">
            <v>SCS-beta</v>
          </cell>
          <cell r="K2702" t="str">
            <v>succinate--CoA ligase [ADP-forming] subunit beta</v>
          </cell>
        </row>
        <row r="2703">
          <cell r="I2703" t="str">
            <v>PF3D7_1456800</v>
          </cell>
          <cell r="J2703" t="str">
            <v>VP1</v>
          </cell>
          <cell r="K2703" t="str">
            <v>V-type H(+)-translocating pyrophosphatase%2C putative</v>
          </cell>
        </row>
        <row r="2704">
          <cell r="I2704" t="str">
            <v>PF3D7_0303700</v>
          </cell>
          <cell r="J2704" t="str">
            <v>BCKDH-E2</v>
          </cell>
          <cell r="K2704" t="str">
            <v>lipoamide acyltransferase component of branched-chain alpha-keto acid dehydrogenase complex</v>
          </cell>
        </row>
        <row r="2705">
          <cell r="I2705" t="str">
            <v>PF3D7_0416100</v>
          </cell>
          <cell r="J2705" t="str">
            <v>GATA</v>
          </cell>
          <cell r="K2705" t="str">
            <v>glutamyl-tRNA(Gln) amidotransferase subunit A</v>
          </cell>
        </row>
        <row r="2706">
          <cell r="I2706" t="str">
            <v>PF3D7_0503100</v>
          </cell>
          <cell r="J2706" t="str">
            <v>IspE</v>
          </cell>
          <cell r="K2706" t="str">
            <v>4-diphosphocytidyl-2-C-methyl-D-erythritol kinase%2C putative</v>
          </cell>
        </row>
        <row r="2707">
          <cell r="I2707" t="str">
            <v>PF3D7_0509800</v>
          </cell>
          <cell r="J2707" t="str">
            <v>PI4KB</v>
          </cell>
          <cell r="K2707" t="str">
            <v>phosphatidylinositol 4-kinase beta</v>
          </cell>
        </row>
        <row r="2708">
          <cell r="I2708" t="str">
            <v>PF3D7_1033700</v>
          </cell>
          <cell r="J2708" t="str">
            <v>BDP1</v>
          </cell>
          <cell r="K2708" t="str">
            <v>bromodomain protein 1</v>
          </cell>
        </row>
        <row r="2709">
          <cell r="I2709" t="str">
            <v>PF3D7_1209400</v>
          </cell>
          <cell r="J2709" t="str">
            <v>CIA1</v>
          </cell>
          <cell r="K2709" t="str">
            <v>cytosolic iron-sulfur protein assembly protein 1%2C putative</v>
          </cell>
        </row>
        <row r="2710">
          <cell r="I2710" t="str">
            <v>PF3D7_1337500</v>
          </cell>
          <cell r="K2710" t="str">
            <v>conserved Plasmodium protein%2C unknown function</v>
          </cell>
        </row>
        <row r="2711">
          <cell r="I2711" t="str">
            <v>PF3D7_1466100</v>
          </cell>
          <cell r="J2711" t="str">
            <v>PPKL</v>
          </cell>
          <cell r="K2711" t="str">
            <v>protein phosphatase containing kelch-like domains</v>
          </cell>
        </row>
        <row r="2712">
          <cell r="I2712" t="str">
            <v>PF3D7_0207600</v>
          </cell>
          <cell r="J2712" t="str">
            <v>SERA5</v>
          </cell>
          <cell r="K2712" t="str">
            <v>serine repeat antigen 5</v>
          </cell>
        </row>
        <row r="2713">
          <cell r="I2713" t="str">
            <v>PF3D7_0515700</v>
          </cell>
          <cell r="J2713" t="str">
            <v>GAP40</v>
          </cell>
          <cell r="K2713" t="str">
            <v>glideosome-associated protein 40%2C putative</v>
          </cell>
        </row>
        <row r="2714">
          <cell r="I2714" t="str">
            <v>PF3D7_1303500</v>
          </cell>
          <cell r="J2714" t="str">
            <v>NHE</v>
          </cell>
          <cell r="K2714" t="str">
            <v>sodium/hydrogen exchanger</v>
          </cell>
        </row>
        <row r="2715">
          <cell r="I2715" t="str">
            <v>PF3D7_1311500</v>
          </cell>
          <cell r="J2715" t="str">
            <v>RPT1</v>
          </cell>
          <cell r="K2715" t="str">
            <v>26S protease regulatory subunit 7%2C putative</v>
          </cell>
        </row>
        <row r="2716">
          <cell r="I2716" t="str">
            <v>PF3D7_1325900</v>
          </cell>
          <cell r="K2716" t="str">
            <v>conserved Plasmodium protein%2C unknown function</v>
          </cell>
        </row>
        <row r="2717">
          <cell r="I2717" t="str">
            <v>PF3D7_1344100</v>
          </cell>
          <cell r="K2717" t="str">
            <v>TLD domain-containing protein%2C putative</v>
          </cell>
        </row>
        <row r="2718">
          <cell r="I2718" t="str">
            <v>PF3D7_0205900</v>
          </cell>
          <cell r="J2718" t="str">
            <v>RPN1</v>
          </cell>
          <cell r="K2718" t="str">
            <v>26S proteasome regulatory subunit RPN1%2C putative</v>
          </cell>
        </row>
        <row r="2719">
          <cell r="I2719" t="str">
            <v>PF3D7_0523400</v>
          </cell>
          <cell r="K2719" t="str">
            <v>DnaJ protein%2C putative</v>
          </cell>
        </row>
        <row r="2720">
          <cell r="I2720" t="str">
            <v>PF3D7_1330800</v>
          </cell>
          <cell r="K2720" t="str">
            <v>RNA-binding protein%2C putative</v>
          </cell>
        </row>
        <row r="2721">
          <cell r="I2721" t="str">
            <v>PF3D7_1402300</v>
          </cell>
          <cell r="J2721" t="str">
            <v>RPN6</v>
          </cell>
          <cell r="K2721" t="str">
            <v>26S proteasome regulatory subunit RPN6</v>
          </cell>
        </row>
        <row r="2722">
          <cell r="I2722" t="str">
            <v>PF3D7_0414600</v>
          </cell>
          <cell r="J2722" t="str">
            <v>APH</v>
          </cell>
          <cell r="K2722" t="str">
            <v>acylated pleckstrin-homology domain-containing protein%2C putative</v>
          </cell>
        </row>
        <row r="2723">
          <cell r="I2723" t="str">
            <v>PF3D7_0424200</v>
          </cell>
          <cell r="J2723" t="str">
            <v>RH4</v>
          </cell>
          <cell r="K2723" t="str">
            <v>reticulocyte binding protein homologue 4</v>
          </cell>
        </row>
        <row r="2724">
          <cell r="I2724" t="str">
            <v>PF3D7_0624200</v>
          </cell>
          <cell r="K2724" t="str">
            <v>SURP domain-containing protein%2C putative</v>
          </cell>
        </row>
        <row r="2725">
          <cell r="I2725" t="str">
            <v>PF3D7_1029600</v>
          </cell>
          <cell r="J2725" t="str">
            <v>ADA</v>
          </cell>
          <cell r="K2725" t="str">
            <v>adenosine deaminase</v>
          </cell>
        </row>
        <row r="2726">
          <cell r="I2726" t="str">
            <v>PF3D7_1116400</v>
          </cell>
          <cell r="J2726" t="str">
            <v>SEC12</v>
          </cell>
          <cell r="K2726" t="str">
            <v>guanine nucleotide-exchange factor SEC12</v>
          </cell>
        </row>
        <row r="2727">
          <cell r="I2727" t="str">
            <v>PF3D7_1225800</v>
          </cell>
          <cell r="J2727" t="str">
            <v>UBA1</v>
          </cell>
          <cell r="K2727" t="str">
            <v>ubiquitin-activating enzyme E1</v>
          </cell>
        </row>
        <row r="2728">
          <cell r="I2728" t="str">
            <v>PF3D7_1248200</v>
          </cell>
          <cell r="J2728" t="str">
            <v>RBM22</v>
          </cell>
          <cell r="K2728" t="str">
            <v>pre-mRNA-splicing factor RBM22%2C putative</v>
          </cell>
        </row>
        <row r="2729">
          <cell r="I2729" t="str">
            <v>PF3D7_1412800</v>
          </cell>
          <cell r="J2729" t="str">
            <v>NMT</v>
          </cell>
          <cell r="K2729" t="str">
            <v>glycylpeptide N-tetradecanoyltransferase</v>
          </cell>
        </row>
        <row r="2730">
          <cell r="I2730" t="str">
            <v>PF3D7_0207600</v>
          </cell>
          <cell r="J2730" t="str">
            <v>SERA5</v>
          </cell>
          <cell r="K2730" t="str">
            <v>serine repeat antigen 5</v>
          </cell>
        </row>
        <row r="2731">
          <cell r="I2731" t="str">
            <v>PF3D7_1136700</v>
          </cell>
          <cell r="J2731" t="str">
            <v>AIP</v>
          </cell>
          <cell r="K2731" t="str">
            <v>armadillo-interacting protein AIP</v>
          </cell>
        </row>
        <row r="2732">
          <cell r="I2732" t="str">
            <v>PF3D7_0220000</v>
          </cell>
          <cell r="J2732" t="str">
            <v>LSA3</v>
          </cell>
          <cell r="K2732" t="str">
            <v>liver stage antigen 3</v>
          </cell>
        </row>
        <row r="2733">
          <cell r="I2733" t="str">
            <v>PF3D7_0313100</v>
          </cell>
          <cell r="J2733" t="str">
            <v>HRD3</v>
          </cell>
          <cell r="K2733" t="str">
            <v>ubiquitin-protein ligase%2C putative</v>
          </cell>
        </row>
        <row r="2734">
          <cell r="I2734" t="str">
            <v>PF3D7_0530200</v>
          </cell>
          <cell r="J2734" t="str">
            <v>PPT</v>
          </cell>
          <cell r="K2734" t="str">
            <v>phosphoenolpyruvate/phosphate translocator</v>
          </cell>
        </row>
        <row r="2735">
          <cell r="I2735" t="str">
            <v>PF3D7_1361800</v>
          </cell>
          <cell r="J2735" t="str">
            <v>GAC</v>
          </cell>
          <cell r="K2735" t="str">
            <v>glideosome-associated connector</v>
          </cell>
        </row>
        <row r="2736">
          <cell r="I2736" t="str">
            <v>PF3D7_0220000</v>
          </cell>
          <cell r="J2736" t="str">
            <v>LSA3</v>
          </cell>
          <cell r="K2736" t="str">
            <v>liver stage antigen 3</v>
          </cell>
        </row>
        <row r="2737">
          <cell r="I2737" t="str">
            <v>PF3D7_0403700</v>
          </cell>
          <cell r="J2737" t="str">
            <v>CLF1</v>
          </cell>
          <cell r="K2737" t="str">
            <v>pre-mRNA-splicing factor CLF1%2C putative</v>
          </cell>
        </row>
        <row r="2738">
          <cell r="I2738" t="str">
            <v>PF3D7_0624200</v>
          </cell>
          <cell r="K2738" t="str">
            <v>SURP domain-containing protein%2C putative</v>
          </cell>
        </row>
        <row r="2739">
          <cell r="I2739" t="str">
            <v>PF3D7_0919400</v>
          </cell>
          <cell r="J2739" t="str">
            <v>PDI-Trans</v>
          </cell>
          <cell r="K2739" t="str">
            <v>protein disulfide-isomerase PDI-Trans</v>
          </cell>
        </row>
        <row r="2740">
          <cell r="I2740" t="str">
            <v>PF3D7_1008700</v>
          </cell>
          <cell r="K2740" t="str">
            <v>tubulin beta chain</v>
          </cell>
        </row>
        <row r="2741">
          <cell r="I2741" t="str">
            <v>PF3D7_1149200</v>
          </cell>
          <cell r="J2741" t="str">
            <v>RESA3</v>
          </cell>
          <cell r="K2741" t="str">
            <v>ring-infected erythrocyte surface antigen</v>
          </cell>
        </row>
        <row r="2742">
          <cell r="I2742" t="str">
            <v>PF3D7_1230700</v>
          </cell>
          <cell r="J2742" t="str">
            <v>SEC13</v>
          </cell>
          <cell r="K2742" t="str">
            <v>protein transport protein SEC13</v>
          </cell>
        </row>
        <row r="2743">
          <cell r="I2743" t="str">
            <v>PF3D7_1330800</v>
          </cell>
          <cell r="K2743" t="str">
            <v>RNA-binding protein%2C putative</v>
          </cell>
        </row>
        <row r="2744">
          <cell r="I2744" t="str">
            <v>PF3D7_1346400</v>
          </cell>
          <cell r="K2744" t="str">
            <v>VPS13 domain-containing protein%2C putative</v>
          </cell>
        </row>
        <row r="2745">
          <cell r="I2745" t="str">
            <v>PF3D7_1444800</v>
          </cell>
          <cell r="J2745" t="str">
            <v>FBPA</v>
          </cell>
          <cell r="K2745" t="str">
            <v>fructose-bisphosphate aldolase</v>
          </cell>
        </row>
        <row r="2746">
          <cell r="I2746" t="str">
            <v>PF3D7_1462800</v>
          </cell>
          <cell r="J2746" t="str">
            <v>GAPDH</v>
          </cell>
          <cell r="K2746" t="str">
            <v>glyceraldehyde-3-phosphate dehydrogenase</v>
          </cell>
        </row>
        <row r="2747">
          <cell r="I2747" t="str">
            <v>PF3D7_0412000</v>
          </cell>
          <cell r="K2747" t="str">
            <v>LITAF-like zinc finger protein%2C putative</v>
          </cell>
        </row>
        <row r="2748">
          <cell r="I2748" t="str">
            <v>PF3D7_1118300</v>
          </cell>
          <cell r="K2748" t="str">
            <v>insulinase%2C putative</v>
          </cell>
        </row>
        <row r="2749">
          <cell r="I2749" t="str">
            <v>PF3D7_1134100</v>
          </cell>
          <cell r="J2749" t="str">
            <v>PDI-11</v>
          </cell>
          <cell r="K2749" t="str">
            <v>protein disulfide-isomerase%2C putative</v>
          </cell>
        </row>
        <row r="2750">
          <cell r="I2750" t="str">
            <v>PF3D7_1468100</v>
          </cell>
          <cell r="J2750" t="str">
            <v>MORC</v>
          </cell>
          <cell r="K2750" t="str">
            <v>MORC family protein</v>
          </cell>
        </row>
        <row r="2751">
          <cell r="I2751" t="str">
            <v>PF3D7_0522600</v>
          </cell>
          <cell r="K2751" t="str">
            <v>magnesium transporter NIPA%2C putative</v>
          </cell>
        </row>
        <row r="2752">
          <cell r="I2752" t="str">
            <v>PF3D7_0612100</v>
          </cell>
          <cell r="J2752" t="str">
            <v>EIF3L</v>
          </cell>
          <cell r="K2752" t="str">
            <v>eukaryotic translation initiation factor 3 subunit L%2C putative</v>
          </cell>
        </row>
        <row r="2753">
          <cell r="I2753" t="str">
            <v>PF3D7_0717500</v>
          </cell>
          <cell r="J2753" t="str">
            <v>CDPK4</v>
          </cell>
          <cell r="K2753" t="str">
            <v>calcium-dependent protein kinase 4</v>
          </cell>
        </row>
        <row r="2754">
          <cell r="I2754" t="str">
            <v>PF3D7_0722400</v>
          </cell>
          <cell r="J2754" t="str">
            <v>OLA1</v>
          </cell>
          <cell r="K2754" t="str">
            <v>Obg-like ATPase 1%2C putative</v>
          </cell>
        </row>
        <row r="2755">
          <cell r="I2755" t="str">
            <v>PF3D7_0812400</v>
          </cell>
          <cell r="J2755" t="str">
            <v>KARalpha</v>
          </cell>
          <cell r="K2755" t="str">
            <v>karyopherin alpha</v>
          </cell>
        </row>
        <row r="2756">
          <cell r="I2756" t="str">
            <v>PF3D7_0918000</v>
          </cell>
          <cell r="J2756" t="str">
            <v>GAP50</v>
          </cell>
          <cell r="K2756" t="str">
            <v>glideosome-associated protein 50</v>
          </cell>
        </row>
        <row r="2757">
          <cell r="I2757" t="str">
            <v>PF3D7_1124600</v>
          </cell>
          <cell r="J2757" t="str">
            <v>EK</v>
          </cell>
          <cell r="K2757" t="str">
            <v>ethanolamine kinase</v>
          </cell>
        </row>
        <row r="2758">
          <cell r="I2758" t="str">
            <v>PF3D7_1361800</v>
          </cell>
          <cell r="J2758" t="str">
            <v>GAC</v>
          </cell>
          <cell r="K2758" t="str">
            <v>glideosome-associated connector</v>
          </cell>
        </row>
        <row r="2759">
          <cell r="I2759" t="str">
            <v>PF3D7_1361800</v>
          </cell>
          <cell r="J2759" t="str">
            <v>GAC</v>
          </cell>
          <cell r="K2759" t="str">
            <v>glideosome-associated connector</v>
          </cell>
        </row>
        <row r="2760">
          <cell r="I2760" t="str">
            <v>PF3D7_1438400</v>
          </cell>
          <cell r="J2760" t="str">
            <v>MCA2</v>
          </cell>
          <cell r="K2760" t="str">
            <v>metacaspase-2</v>
          </cell>
        </row>
        <row r="2761">
          <cell r="I2761" t="str">
            <v>PF3D7_0210900</v>
          </cell>
          <cell r="K2761" t="str">
            <v>conserved Plasmodium protein%2C unknown function</v>
          </cell>
        </row>
        <row r="2762">
          <cell r="I2762" t="str">
            <v>PF3D7_0526200</v>
          </cell>
          <cell r="J2762" t="str">
            <v>ARFGAP2</v>
          </cell>
          <cell r="K2762" t="str">
            <v>ADP-ribosylation factor GTPase-activating protein 2</v>
          </cell>
        </row>
        <row r="2763">
          <cell r="I2763" t="str">
            <v>PF3D7_0624600</v>
          </cell>
          <cell r="J2763" t="str">
            <v>ISWI</v>
          </cell>
          <cell r="K2763" t="str">
            <v>ISWI chromatin-remodeling complex ATPase</v>
          </cell>
        </row>
        <row r="2764">
          <cell r="I2764" t="str">
            <v>PF3D7_0722400</v>
          </cell>
          <cell r="J2764" t="str">
            <v>OLA1</v>
          </cell>
          <cell r="K2764" t="str">
            <v>Obg-like ATPase 1%2C putative</v>
          </cell>
        </row>
        <row r="2765">
          <cell r="I2765" t="str">
            <v>PF3D7_0932300</v>
          </cell>
          <cell r="J2765" t="str">
            <v>M18AAP</v>
          </cell>
          <cell r="K2765" t="str">
            <v>M18 aspartyl aminopeptidase</v>
          </cell>
        </row>
        <row r="2766">
          <cell r="I2766" t="str">
            <v>PF3D7_1029600</v>
          </cell>
          <cell r="J2766" t="str">
            <v>ADA</v>
          </cell>
          <cell r="K2766" t="str">
            <v>adenosine deaminase</v>
          </cell>
        </row>
        <row r="2767">
          <cell r="I2767" t="str">
            <v>PF3D7_1246200</v>
          </cell>
          <cell r="J2767" t="str">
            <v>ACT1</v>
          </cell>
          <cell r="K2767" t="str">
            <v>actin I</v>
          </cell>
        </row>
        <row r="2768">
          <cell r="I2768" t="str">
            <v>PF3D7_1463900</v>
          </cell>
          <cell r="J2768" t="str">
            <v>RON11</v>
          </cell>
          <cell r="K2768" t="str">
            <v>rhoptry neck protein 11%2C putative</v>
          </cell>
        </row>
        <row r="2769">
          <cell r="I2769" t="str">
            <v>PF3D7_0606700</v>
          </cell>
          <cell r="K2769" t="str">
            <v>coatomer alpha subunit%2C putative</v>
          </cell>
        </row>
        <row r="2770">
          <cell r="I2770" t="str">
            <v>PF3D7_0723800</v>
          </cell>
          <cell r="K2770" t="str">
            <v>conserved Plasmodium protein%2C unknown function</v>
          </cell>
        </row>
        <row r="2771">
          <cell r="I2771" t="str">
            <v>PF3D7_1003600</v>
          </cell>
          <cell r="J2771" t="str">
            <v>IMC1c</v>
          </cell>
          <cell r="K2771" t="str">
            <v>inner membrane complex protein 1c%2C putative</v>
          </cell>
        </row>
        <row r="2772">
          <cell r="I2772" t="str">
            <v>PF3D7_1472700</v>
          </cell>
          <cell r="K2772" t="str">
            <v>DNA-directed RNA polymerase%2C alpha subunit%2C putative</v>
          </cell>
        </row>
        <row r="2773">
          <cell r="I2773" t="str">
            <v>PF3D7_0205600</v>
          </cell>
          <cell r="K2773" t="str">
            <v>conserved Plasmodium protein%2C unknown function</v>
          </cell>
        </row>
        <row r="2774">
          <cell r="I2774" t="str">
            <v>PF3D7_1030200</v>
          </cell>
          <cell r="J2774" t="str">
            <v>CLAMP</v>
          </cell>
          <cell r="K2774" t="str">
            <v>claudin-like apicomplexan microneme protein%2C putative</v>
          </cell>
        </row>
        <row r="2775">
          <cell r="I2775" t="str">
            <v>PF3D7_1114100</v>
          </cell>
          <cell r="J2775" t="str">
            <v>ROM1</v>
          </cell>
          <cell r="K2775" t="str">
            <v>rhomboid protease ROM1</v>
          </cell>
        </row>
        <row r="2776">
          <cell r="I2776" t="str">
            <v>PF3D7_1124600</v>
          </cell>
          <cell r="J2776" t="str">
            <v>EK</v>
          </cell>
          <cell r="K2776" t="str">
            <v>ethanolamine kinase</v>
          </cell>
        </row>
        <row r="2777">
          <cell r="I2777" t="str">
            <v>PF3D7_1230700</v>
          </cell>
          <cell r="J2777" t="str">
            <v>SEC13</v>
          </cell>
          <cell r="K2777" t="str">
            <v>protein transport protein SEC13</v>
          </cell>
        </row>
        <row r="2778">
          <cell r="I2778" t="str">
            <v>PF3D7_0407800</v>
          </cell>
          <cell r="J2778" t="str">
            <v>CINCH</v>
          </cell>
          <cell r="K2778" t="str">
            <v>protein CINCH</v>
          </cell>
        </row>
        <row r="2779">
          <cell r="I2779" t="str">
            <v>PF3D7_0500100</v>
          </cell>
          <cell r="J2779" t="str">
            <v>VAR</v>
          </cell>
          <cell r="K2779" t="str">
            <v>erythrocyte membrane protein 1%2C PfEMP1</v>
          </cell>
        </row>
        <row r="2780">
          <cell r="I2780" t="str">
            <v>PF3D7_0507500</v>
          </cell>
          <cell r="J2780" t="str">
            <v>SUB1</v>
          </cell>
          <cell r="K2780" t="str">
            <v>subtilisin-like protease 1</v>
          </cell>
        </row>
        <row r="2781">
          <cell r="I2781" t="str">
            <v>PF3D7_0817700</v>
          </cell>
          <cell r="J2781" t="str">
            <v>RON5</v>
          </cell>
          <cell r="K2781" t="str">
            <v>rhoptry neck protein 5</v>
          </cell>
        </row>
        <row r="2782">
          <cell r="I2782" t="str">
            <v>PF3D7_0827900</v>
          </cell>
          <cell r="J2782" t="str">
            <v>PDI8</v>
          </cell>
          <cell r="K2782" t="str">
            <v>protein disulfide-isomerase</v>
          </cell>
        </row>
        <row r="2783">
          <cell r="I2783" t="str">
            <v>PF3D7_0918000</v>
          </cell>
          <cell r="J2783" t="str">
            <v>GAP50</v>
          </cell>
          <cell r="K2783" t="str">
            <v>glideosome-associated protein 50</v>
          </cell>
        </row>
        <row r="2784">
          <cell r="I2784" t="str">
            <v>PF3D7_1033700</v>
          </cell>
          <cell r="J2784" t="str">
            <v>BDP1</v>
          </cell>
          <cell r="K2784" t="str">
            <v>bromodomain protein 1</v>
          </cell>
        </row>
        <row r="2785">
          <cell r="I2785" t="str">
            <v>PF3D7_1035700</v>
          </cell>
          <cell r="J2785" t="str">
            <v>DBLMSP</v>
          </cell>
          <cell r="K2785" t="str">
            <v>duffy binding-like merozoite surface protein</v>
          </cell>
        </row>
        <row r="2786">
          <cell r="I2786" t="str">
            <v>PF3D7_1035900</v>
          </cell>
          <cell r="J2786" t="str">
            <v>MAAP</v>
          </cell>
          <cell r="K2786" t="str">
            <v>merozoites-associated armadillo repeats protein</v>
          </cell>
        </row>
        <row r="2787">
          <cell r="I2787" t="str">
            <v>PF3D7_1037500</v>
          </cell>
          <cell r="J2787" t="str">
            <v>DYN2</v>
          </cell>
          <cell r="K2787" t="str">
            <v>dynamin-like protein</v>
          </cell>
        </row>
        <row r="2788">
          <cell r="I2788" t="str">
            <v>PF3D7_1133900</v>
          </cell>
          <cell r="K2788" t="str">
            <v>conserved Plasmodium protein%2C unknown function</v>
          </cell>
        </row>
        <row r="2789">
          <cell r="I2789" t="str">
            <v>PF3D7_1321800</v>
          </cell>
          <cell r="K2789" t="str">
            <v>protein transport protein SFT2%2C putative</v>
          </cell>
        </row>
        <row r="2790">
          <cell r="I2790" t="str">
            <v>PF3D7_1449300</v>
          </cell>
          <cell r="J2790" t="str">
            <v>BRF1</v>
          </cell>
          <cell r="K2790" t="str">
            <v>transcription factor IIIb subunit%2C putative</v>
          </cell>
        </row>
        <row r="2791">
          <cell r="I2791" t="str">
            <v>PF3D7_0204700</v>
          </cell>
          <cell r="J2791" t="str">
            <v>HT1</v>
          </cell>
          <cell r="K2791" t="str">
            <v>hexose transporter</v>
          </cell>
        </row>
        <row r="2792">
          <cell r="I2792" t="str">
            <v>PF3D7_0205900</v>
          </cell>
          <cell r="J2792" t="str">
            <v>RPN1</v>
          </cell>
          <cell r="K2792" t="str">
            <v>26S proteasome regulatory subunit RPN1%2C putative</v>
          </cell>
        </row>
        <row r="2793">
          <cell r="I2793" t="str">
            <v>PF3D7_1141300</v>
          </cell>
          <cell r="J2793">
            <v>44287</v>
          </cell>
          <cell r="K2793" t="str">
            <v>apical polar ring protein APR1%2C putative</v>
          </cell>
        </row>
        <row r="2794">
          <cell r="I2794" t="str">
            <v>PF3D7_1218600</v>
          </cell>
          <cell r="J2794" t="str">
            <v>RRS</v>
          </cell>
          <cell r="K2794" t="str">
            <v>arginine--tRNA ligase</v>
          </cell>
        </row>
        <row r="2795">
          <cell r="I2795" t="str">
            <v>PF3D7_1320700</v>
          </cell>
          <cell r="K2795" t="str">
            <v>conserved protein%2C unknown function</v>
          </cell>
        </row>
        <row r="2796">
          <cell r="I2796" t="str">
            <v>PF3D7_1361800</v>
          </cell>
          <cell r="J2796" t="str">
            <v>GAC</v>
          </cell>
          <cell r="K2796" t="str">
            <v>glideosome-associated connector</v>
          </cell>
        </row>
        <row r="2797">
          <cell r="I2797" t="str">
            <v>PF3D7_1415000</v>
          </cell>
          <cell r="J2797" t="str">
            <v>UDG</v>
          </cell>
          <cell r="K2797" t="str">
            <v>uracil-DNA glycosylase</v>
          </cell>
        </row>
        <row r="2798">
          <cell r="I2798" t="str">
            <v>PF3D7_1456800</v>
          </cell>
          <cell r="J2798" t="str">
            <v>VP1</v>
          </cell>
          <cell r="K2798" t="str">
            <v>V-type H(+)-translocating pyrophosphatase%2C putative</v>
          </cell>
        </row>
        <row r="2799">
          <cell r="I2799" t="str">
            <v>PF3D7_1478600</v>
          </cell>
          <cell r="J2799" t="str">
            <v>PTP3</v>
          </cell>
          <cell r="K2799" t="str">
            <v>EMP1-trafficking protein</v>
          </cell>
        </row>
        <row r="2800">
          <cell r="I2800" t="str">
            <v>PF3D7_0413900</v>
          </cell>
          <cell r="J2800" t="str">
            <v>USP13</v>
          </cell>
          <cell r="K2800" t="str">
            <v>ubiquitin carboxyl-terminal hydrolase 13%2C putative</v>
          </cell>
        </row>
        <row r="2801">
          <cell r="I2801" t="str">
            <v>PF3D7_0419400</v>
          </cell>
          <cell r="K2801" t="str">
            <v>conserved Plasmodium protein%2C unknown function</v>
          </cell>
        </row>
        <row r="2802">
          <cell r="I2802" t="str">
            <v>PF3D7_0609000</v>
          </cell>
          <cell r="J2802" t="str">
            <v>NUP637</v>
          </cell>
          <cell r="K2802" t="str">
            <v>nucleoporin NUP637%2C putative</v>
          </cell>
        </row>
        <row r="2803">
          <cell r="I2803" t="str">
            <v>PF3D7_1007300</v>
          </cell>
          <cell r="K2803" t="str">
            <v>RING zinc finger protein%2C putative</v>
          </cell>
        </row>
        <row r="2804">
          <cell r="I2804" t="str">
            <v>PF3D7_1130700</v>
          </cell>
          <cell r="J2804" t="str">
            <v>SMC1</v>
          </cell>
          <cell r="K2804" t="str">
            <v>structural maintenance of chromosomes protein 1%2C putative</v>
          </cell>
        </row>
        <row r="2805">
          <cell r="I2805" t="str">
            <v>PF3D7_1222400</v>
          </cell>
          <cell r="J2805" t="str">
            <v>ApiAP2</v>
          </cell>
          <cell r="K2805" t="str">
            <v>AP2 domain transcription factor</v>
          </cell>
        </row>
        <row r="2806">
          <cell r="I2806" t="str">
            <v>PF3D7_1223100</v>
          </cell>
          <cell r="J2806" t="str">
            <v>PKAr</v>
          </cell>
          <cell r="K2806" t="str">
            <v>cAMP-dependent protein kinase regulatory subunit</v>
          </cell>
        </row>
        <row r="2807">
          <cell r="I2807" t="str">
            <v>PF3D7_1230000</v>
          </cell>
          <cell r="K2807" t="str">
            <v>TBC domain-containing protein%2C putative</v>
          </cell>
        </row>
        <row r="2808">
          <cell r="I2808" t="str">
            <v>PF3D7_1306600</v>
          </cell>
          <cell r="K2808" t="str">
            <v>V-type proton ATPase subunit H%2C putative</v>
          </cell>
        </row>
        <row r="2809">
          <cell r="I2809" t="str">
            <v>PF3D7_1318700</v>
          </cell>
          <cell r="J2809" t="str">
            <v>AAP4</v>
          </cell>
          <cell r="K2809" t="str">
            <v>protein AAP4</v>
          </cell>
        </row>
        <row r="2810">
          <cell r="I2810" t="str">
            <v>PF3D7_1339900</v>
          </cell>
          <cell r="J2810" t="str">
            <v>ABCB5</v>
          </cell>
          <cell r="K2810" t="str">
            <v>ABC transporter B family member 5%2C putative</v>
          </cell>
        </row>
        <row r="2811">
          <cell r="I2811" t="str">
            <v>PF3D7_1361100</v>
          </cell>
          <cell r="J2811" t="str">
            <v>SEC24A</v>
          </cell>
          <cell r="K2811" t="str">
            <v>protein transport protein Sec24A</v>
          </cell>
        </row>
        <row r="2812">
          <cell r="I2812" t="str">
            <v>PF3D7_1412100</v>
          </cell>
          <cell r="J2812" t="str">
            <v>MCMBP</v>
          </cell>
          <cell r="K2812" t="str">
            <v>mini-chromosome maintenance complex-binding protein%2C putative</v>
          </cell>
        </row>
        <row r="2813">
          <cell r="I2813" t="str">
            <v>PF3D7_0320800</v>
          </cell>
          <cell r="J2813" t="str">
            <v>DOZI</v>
          </cell>
          <cell r="K2813" t="str">
            <v>ATP-dependent RNA helicase DDX6</v>
          </cell>
        </row>
        <row r="2814">
          <cell r="I2814" t="str">
            <v>PF3D7_0407800</v>
          </cell>
          <cell r="J2814" t="str">
            <v>CINCH</v>
          </cell>
          <cell r="K2814" t="str">
            <v>protein CINCH</v>
          </cell>
        </row>
        <row r="2815">
          <cell r="I2815" t="str">
            <v>PF3D7_0423800</v>
          </cell>
          <cell r="J2815" t="str">
            <v>CyRPA</v>
          </cell>
          <cell r="K2815" t="str">
            <v>cysteine-rich protective antigen</v>
          </cell>
        </row>
        <row r="2816">
          <cell r="I2816" t="str">
            <v>PF3D7_0628600</v>
          </cell>
          <cell r="K2816" t="str">
            <v>DNA methyltransferase 1-associated protein 1%2C putative</v>
          </cell>
        </row>
        <row r="2817">
          <cell r="I2817" t="str">
            <v>PF3D7_0632800</v>
          </cell>
          <cell r="J2817" t="str">
            <v>VAR</v>
          </cell>
          <cell r="K2817" t="str">
            <v>erythrocyte membrane protein 1%2C PfEMP1</v>
          </cell>
        </row>
        <row r="2818">
          <cell r="I2818" t="str">
            <v>PF3D7_0704800</v>
          </cell>
          <cell r="J2818" t="str">
            <v>PPM12</v>
          </cell>
          <cell r="K2818" t="str">
            <v>protein phosphatase PPM12%2C putative</v>
          </cell>
        </row>
        <row r="2819">
          <cell r="I2819" t="str">
            <v>PF3D7_0903700</v>
          </cell>
          <cell r="K2819" t="str">
            <v>alpha tubulin 1</v>
          </cell>
        </row>
        <row r="2820">
          <cell r="I2820" t="str">
            <v>PF3D7_1021900</v>
          </cell>
          <cell r="K2820" t="str">
            <v>PHAX domain-containing protein%2C putative</v>
          </cell>
        </row>
        <row r="2821">
          <cell r="I2821" t="str">
            <v>PF3D7_1025000</v>
          </cell>
          <cell r="J2821" t="str">
            <v>EPS15</v>
          </cell>
          <cell r="K2821" t="str">
            <v>Eps15-like protein</v>
          </cell>
        </row>
        <row r="2822">
          <cell r="I2822" t="str">
            <v>PF3D7_1224700</v>
          </cell>
          <cell r="K2822" t="str">
            <v>conserved Plasmodium protein%2C unknown function</v>
          </cell>
        </row>
        <row r="2823">
          <cell r="I2823" t="str">
            <v>PF3D7_1301600</v>
          </cell>
          <cell r="J2823" t="str">
            <v>EBA140</v>
          </cell>
          <cell r="K2823" t="str">
            <v>erythrocyte binding antigen-140</v>
          </cell>
        </row>
        <row r="2824">
          <cell r="I2824" t="str">
            <v>PF3D7_1413700</v>
          </cell>
          <cell r="K2824" t="str">
            <v>conserved Plasmodium protein%2C unknown function</v>
          </cell>
        </row>
        <row r="2825">
          <cell r="I2825" t="str">
            <v>PF3D7_1456700</v>
          </cell>
          <cell r="K2825" t="str">
            <v>conserved Plasmodium protein%2C unknown function</v>
          </cell>
        </row>
        <row r="2826">
          <cell r="I2826" t="str">
            <v>PF3D7_1461100</v>
          </cell>
          <cell r="K2826" t="str">
            <v>conserved Plasmodium protein%2C unknown function</v>
          </cell>
        </row>
        <row r="2827">
          <cell r="I2827" t="str">
            <v>PF3D7_1462800</v>
          </cell>
          <cell r="J2827" t="str">
            <v>GAPDH</v>
          </cell>
          <cell r="K2827" t="str">
            <v>glyceraldehyde-3-phosphate dehydrogenase</v>
          </cell>
        </row>
        <row r="2828">
          <cell r="I2828" t="str">
            <v>PF3D7_0206200</v>
          </cell>
          <cell r="J2828" t="str">
            <v>PAT</v>
          </cell>
          <cell r="K2828" t="str">
            <v>pantothenate transporter</v>
          </cell>
        </row>
        <row r="2829">
          <cell r="I2829" t="str">
            <v>PF3D7_0308700</v>
          </cell>
          <cell r="K2829" t="str">
            <v>conserved protein%2C unknown function</v>
          </cell>
        </row>
        <row r="2830">
          <cell r="I2830" t="str">
            <v>PF3D7_0806300</v>
          </cell>
          <cell r="J2830" t="str">
            <v>FLP</v>
          </cell>
          <cell r="K2830" t="str">
            <v>ferlin-like protein%2C putative</v>
          </cell>
        </row>
        <row r="2831">
          <cell r="I2831" t="str">
            <v>PF3D7_1033700</v>
          </cell>
          <cell r="J2831" t="str">
            <v>BDP1</v>
          </cell>
          <cell r="K2831" t="str">
            <v>bromodomain protein 1</v>
          </cell>
        </row>
        <row r="2832">
          <cell r="I2832" t="str">
            <v>PF3D7_1346400</v>
          </cell>
          <cell r="K2832" t="str">
            <v>VPS13 domain-containing protein%2C putative</v>
          </cell>
        </row>
        <row r="2833">
          <cell r="I2833" t="str">
            <v>PF3D7_1349600</v>
          </cell>
          <cell r="K2833" t="str">
            <v>conserved Plasmodium protein%2C unknown function</v>
          </cell>
        </row>
        <row r="2834">
          <cell r="I2834" t="str">
            <v>PF3D7_0619200</v>
          </cell>
          <cell r="K2834" t="str">
            <v>conserved Plasmodium protein%2C unknown function</v>
          </cell>
        </row>
        <row r="2835">
          <cell r="I2835" t="str">
            <v>PF3D7_0934400</v>
          </cell>
          <cell r="J2835" t="str">
            <v>ApiAP2</v>
          </cell>
          <cell r="K2835" t="str">
            <v>AP2 domain transcription factor%2C putative</v>
          </cell>
        </row>
        <row r="2836">
          <cell r="I2836" t="str">
            <v>PF3D7_1033100</v>
          </cell>
          <cell r="J2836" t="str">
            <v>AdoMetDC/ODC</v>
          </cell>
          <cell r="K2836" t="str">
            <v>S-adenosylmethionine decarboxylase/ornithine decarboxylase</v>
          </cell>
        </row>
        <row r="2837">
          <cell r="I2837" t="str">
            <v>PF3D7_1230700</v>
          </cell>
          <cell r="J2837" t="str">
            <v>SEC13</v>
          </cell>
          <cell r="K2837" t="str">
            <v>protein transport protein SEC13</v>
          </cell>
        </row>
        <row r="2838">
          <cell r="I2838" t="str">
            <v>PF3D7_1124500</v>
          </cell>
          <cell r="J2838" t="str">
            <v>pdhA</v>
          </cell>
          <cell r="K2838" t="str">
            <v>pyruvate dehydrogenase E1 component subunit alpha</v>
          </cell>
        </row>
        <row r="2839">
          <cell r="I2839" t="str">
            <v>PF3D7_0206200</v>
          </cell>
          <cell r="J2839" t="str">
            <v>PAT</v>
          </cell>
          <cell r="K2839" t="str">
            <v>pantothenate transporter</v>
          </cell>
        </row>
        <row r="2840">
          <cell r="I2840" t="str">
            <v>PF3D7_0307500</v>
          </cell>
          <cell r="J2840" t="str">
            <v>SKA2</v>
          </cell>
          <cell r="K2840" t="str">
            <v>spindle and kinetochore-associated protein 2%2C putative</v>
          </cell>
        </row>
        <row r="2841">
          <cell r="I2841" t="str">
            <v>PF3D7_0932100</v>
          </cell>
          <cell r="K2841" t="str">
            <v>protein MAM3%2C putative</v>
          </cell>
        </row>
        <row r="2842">
          <cell r="I2842" t="str">
            <v>PF3D7_1033700</v>
          </cell>
          <cell r="J2842" t="str">
            <v>BDP1</v>
          </cell>
          <cell r="K2842" t="str">
            <v>bromodomain protein 1</v>
          </cell>
        </row>
        <row r="2843">
          <cell r="I2843" t="str">
            <v>PF3D7_1307600</v>
          </cell>
          <cell r="J2843" t="str">
            <v>rpoA</v>
          </cell>
          <cell r="K2843" t="str">
            <v>DNA-directed RNA polymerase subunit alpha%2C putative</v>
          </cell>
        </row>
        <row r="2844">
          <cell r="I2844" t="str">
            <v>PF3D7_1339300</v>
          </cell>
          <cell r="K2844" t="str">
            <v>conserved protein%2C unknown function</v>
          </cell>
        </row>
        <row r="2845">
          <cell r="I2845" t="str">
            <v>PF3D7_1368500</v>
          </cell>
          <cell r="K2845" t="str">
            <v>heptatricopeptide repeat-containing protein%2C putative</v>
          </cell>
        </row>
        <row r="2846">
          <cell r="I2846" t="str">
            <v>PF3D7_0214600</v>
          </cell>
          <cell r="J2846" t="str">
            <v>STK2</v>
          </cell>
          <cell r="K2846" t="str">
            <v>serine/threonine protein kinase STK2%2C putative</v>
          </cell>
        </row>
        <row r="2847">
          <cell r="I2847" t="str">
            <v>PF3D7_0409200</v>
          </cell>
          <cell r="J2847" t="str">
            <v>SOF1</v>
          </cell>
          <cell r="K2847" t="str">
            <v>protein SOF1%2C putative</v>
          </cell>
        </row>
        <row r="2848">
          <cell r="I2848" t="str">
            <v>PF3D7_0516400</v>
          </cell>
          <cell r="J2848" t="str">
            <v>PhLP1</v>
          </cell>
          <cell r="K2848" t="str">
            <v>phosducin-like protein 1%2C putative</v>
          </cell>
        </row>
        <row r="2849">
          <cell r="I2849" t="str">
            <v>PF3D7_0929200</v>
          </cell>
          <cell r="K2849" t="str">
            <v>RNA-binding protein%2C putative</v>
          </cell>
        </row>
        <row r="2850">
          <cell r="I2850" t="str">
            <v>PF3D7_1344100</v>
          </cell>
          <cell r="K2850" t="str">
            <v>TLD domain-containing protein%2C putative</v>
          </cell>
        </row>
        <row r="2851">
          <cell r="I2851" t="str">
            <v>PF3D7_0220800</v>
          </cell>
          <cell r="J2851" t="str">
            <v>CLAG2</v>
          </cell>
          <cell r="K2851" t="str">
            <v>cytoadherence linked asexual protein 2</v>
          </cell>
        </row>
        <row r="2852">
          <cell r="I2852" t="str">
            <v>PF3D7_0903600</v>
          </cell>
          <cell r="K2852" t="str">
            <v>conserved protein%2C unknown function</v>
          </cell>
        </row>
        <row r="2853">
          <cell r="I2853" t="str">
            <v>PF3D7_1114900</v>
          </cell>
          <cell r="K2853" t="str">
            <v>filamin domain-containing protein%2C putative</v>
          </cell>
        </row>
        <row r="2854">
          <cell r="I2854" t="str">
            <v>PF3D7_1331400</v>
          </cell>
          <cell r="K2854" t="str">
            <v>CPW-WPC family protein</v>
          </cell>
        </row>
        <row r="2855">
          <cell r="I2855" t="str">
            <v>PF3D7_1447000</v>
          </cell>
          <cell r="K2855" t="str">
            <v>40S ribosomal protein S5</v>
          </cell>
        </row>
        <row r="2856">
          <cell r="I2856" t="str">
            <v>PF3D7_0104400</v>
          </cell>
          <cell r="J2856" t="str">
            <v>LytB</v>
          </cell>
          <cell r="K2856" t="str">
            <v>4-hydroxy-3-methylbut-2-enyl diphosphate reductase</v>
          </cell>
        </row>
        <row r="2857">
          <cell r="I2857" t="str">
            <v>PF3D7_0203100</v>
          </cell>
          <cell r="K2857" t="str">
            <v>protein kinase%2C putative</v>
          </cell>
        </row>
        <row r="2858">
          <cell r="I2858" t="str">
            <v>PF3D7_0624600</v>
          </cell>
          <cell r="J2858" t="str">
            <v>ISWI</v>
          </cell>
          <cell r="K2858" t="str">
            <v>ISWI chromatin-remodeling complex ATPase</v>
          </cell>
        </row>
        <row r="2859">
          <cell r="I2859" t="str">
            <v>PF3D7_0827900</v>
          </cell>
          <cell r="J2859" t="str">
            <v>PDI8</v>
          </cell>
          <cell r="K2859" t="str">
            <v>protein disulfide-isomerase</v>
          </cell>
        </row>
        <row r="2860">
          <cell r="I2860" t="str">
            <v>PF3D7_0918000</v>
          </cell>
          <cell r="J2860" t="str">
            <v>GAP50</v>
          </cell>
          <cell r="K2860" t="str">
            <v>glideosome-associated protein 50</v>
          </cell>
        </row>
        <row r="2861">
          <cell r="I2861" t="str">
            <v>PF3D7_1116700</v>
          </cell>
          <cell r="J2861" t="str">
            <v>DPAP1</v>
          </cell>
          <cell r="K2861" t="str">
            <v>dipeptidyl aminopeptidase 1</v>
          </cell>
        </row>
        <row r="2862">
          <cell r="I2862" t="str">
            <v>PF3D7_1117700</v>
          </cell>
          <cell r="J2862" t="str">
            <v>RAN</v>
          </cell>
          <cell r="K2862" t="str">
            <v>GTP-binding nuclear protein RAN/TC4</v>
          </cell>
        </row>
        <row r="2863">
          <cell r="I2863" t="str">
            <v>PF3D7_1231400</v>
          </cell>
          <cell r="J2863" t="str">
            <v>ICM1</v>
          </cell>
          <cell r="K2863" t="str">
            <v>membrane protein ICM1</v>
          </cell>
        </row>
        <row r="2864">
          <cell r="I2864" t="str">
            <v>PF3D7_1237400</v>
          </cell>
          <cell r="K2864" t="str">
            <v>hydrolase%2C putative</v>
          </cell>
        </row>
        <row r="2865">
          <cell r="I2865" t="str">
            <v>PF3D7_1365700</v>
          </cell>
          <cell r="K2865" t="str">
            <v>SNARE associated Golgi protein%2C putative</v>
          </cell>
        </row>
        <row r="2866">
          <cell r="I2866" t="str">
            <v>PF3D7_1429800</v>
          </cell>
          <cell r="K2866" t="str">
            <v>coatomer subunit beta%2C putative</v>
          </cell>
        </row>
        <row r="2867">
          <cell r="I2867" t="str">
            <v>PF3D7_0705500</v>
          </cell>
          <cell r="K2867" t="str">
            <v>inositol-phosphate phosphatase%2C putative</v>
          </cell>
        </row>
        <row r="2868">
          <cell r="I2868" t="str">
            <v>PF3D7_0924500</v>
          </cell>
          <cell r="K2868" t="str">
            <v>conserved Plasmodium membrane protein%2C unknown function</v>
          </cell>
        </row>
        <row r="2869">
          <cell r="I2869" t="str">
            <v>PF3D7_1129100</v>
          </cell>
          <cell r="J2869" t="str">
            <v>PV1</v>
          </cell>
          <cell r="K2869" t="str">
            <v>parasitophorous vacuolar protein 1</v>
          </cell>
        </row>
        <row r="2870">
          <cell r="I2870" t="str">
            <v>PF3D7_1241100</v>
          </cell>
          <cell r="J2870" t="str">
            <v>PFS2</v>
          </cell>
          <cell r="K2870" t="str">
            <v>polyadenylation factor subunit 2%2C putative</v>
          </cell>
        </row>
        <row r="2871">
          <cell r="I2871" t="str">
            <v>PF3D7_1361100</v>
          </cell>
          <cell r="J2871" t="str">
            <v>SEC24A</v>
          </cell>
          <cell r="K2871" t="str">
            <v>protein transport protein Sec24A</v>
          </cell>
        </row>
        <row r="2872">
          <cell r="I2872" t="str">
            <v>PF3D7_0423800</v>
          </cell>
          <cell r="J2872" t="str">
            <v>CyRPA</v>
          </cell>
          <cell r="K2872" t="str">
            <v>cysteine-rich protective antigen</v>
          </cell>
        </row>
        <row r="2873">
          <cell r="I2873" t="str">
            <v>PF3D7_0423800</v>
          </cell>
          <cell r="J2873" t="str">
            <v>CyRPA</v>
          </cell>
          <cell r="K2873" t="str">
            <v>cysteine-rich protective antigen</v>
          </cell>
        </row>
        <row r="2874">
          <cell r="I2874" t="str">
            <v>PF3D7_0618200</v>
          </cell>
          <cell r="K2874" t="str">
            <v>conserved protein%2C unknown function</v>
          </cell>
        </row>
        <row r="2875">
          <cell r="I2875" t="str">
            <v>PF3D7_0621100</v>
          </cell>
          <cell r="K2875" t="str">
            <v>conserved Plasmodium protein%2C unknown function</v>
          </cell>
        </row>
        <row r="2876">
          <cell r="I2876" t="str">
            <v>PF3D7_0814400</v>
          </cell>
          <cell r="K2876" t="str">
            <v>phospholipase DDHD1%2C putative</v>
          </cell>
        </row>
        <row r="2877">
          <cell r="I2877" t="str">
            <v>PF3D7_1026600</v>
          </cell>
          <cell r="K2877" t="str">
            <v>conserved Plasmodium protein%2C unknown function</v>
          </cell>
        </row>
        <row r="2878">
          <cell r="I2878" t="str">
            <v>PF3D7_1035400</v>
          </cell>
          <cell r="J2878" t="str">
            <v>MSP3</v>
          </cell>
          <cell r="K2878" t="str">
            <v>merozoite surface protein 3</v>
          </cell>
        </row>
        <row r="2879">
          <cell r="I2879" t="str">
            <v>PF3D7_1116800</v>
          </cell>
          <cell r="J2879" t="str">
            <v>HSP101</v>
          </cell>
          <cell r="K2879" t="str">
            <v>heat shock protein 101</v>
          </cell>
        </row>
        <row r="2880">
          <cell r="I2880" t="str">
            <v>PF3D7_1212800</v>
          </cell>
          <cell r="J2880" t="str">
            <v>SDHB</v>
          </cell>
          <cell r="K2880" t="str">
            <v>succinate dehydrogenase [ubiquinone] iron-sulfur subunit%2C mitochondrial</v>
          </cell>
        </row>
        <row r="2881">
          <cell r="I2881" t="str">
            <v>PF3D7_1315400</v>
          </cell>
          <cell r="K2881" t="str">
            <v>zinc finger (CCCH type) protein%2C putative</v>
          </cell>
        </row>
        <row r="2882">
          <cell r="I2882" t="str">
            <v>PF3D7_1346400</v>
          </cell>
          <cell r="K2882" t="str">
            <v>VPS13 domain-containing protein%2C putative</v>
          </cell>
        </row>
        <row r="2883">
          <cell r="I2883" t="str">
            <v>PF3D7_1353800</v>
          </cell>
          <cell r="K2883" t="str">
            <v>proteasome subunit alpha type-4%2C putative</v>
          </cell>
        </row>
        <row r="2884">
          <cell r="I2884" t="str">
            <v>PF3D7_0108700</v>
          </cell>
          <cell r="J2884" t="str">
            <v>PSOP24</v>
          </cell>
          <cell r="K2884" t="str">
            <v>secreted ookinete protein%2C putative</v>
          </cell>
        </row>
        <row r="2885">
          <cell r="I2885" t="str">
            <v>PF3D7_0323500</v>
          </cell>
          <cell r="J2885" t="str">
            <v>SMN</v>
          </cell>
          <cell r="K2885" t="str">
            <v>survival motor neuron-like protein</v>
          </cell>
        </row>
        <row r="2886">
          <cell r="I2886" t="str">
            <v>PF3D7_0529400</v>
          </cell>
          <cell r="K2886" t="str">
            <v>conserved Plasmodium protein%2C unknown function</v>
          </cell>
        </row>
        <row r="2887">
          <cell r="I2887" t="str">
            <v>PF3D7_0925700</v>
          </cell>
          <cell r="J2887" t="str">
            <v>HDAC1</v>
          </cell>
          <cell r="K2887" t="str">
            <v>histone deacetylase 1</v>
          </cell>
        </row>
        <row r="2888">
          <cell r="I2888" t="str">
            <v>PF3D7_1119300</v>
          </cell>
          <cell r="J2888" t="str">
            <v>U2AF1</v>
          </cell>
          <cell r="K2888" t="str">
            <v>splicing factor U2AF small subunit%2C putative</v>
          </cell>
        </row>
        <row r="2889">
          <cell r="I2889" t="str">
            <v>PF3D7_1124100</v>
          </cell>
          <cell r="J2889" t="str">
            <v>BDCP</v>
          </cell>
          <cell r="K2889" t="str">
            <v>BEACH domain-containing protein%2C putative</v>
          </cell>
        </row>
        <row r="2890">
          <cell r="I2890" t="str">
            <v>PF3D7_1232100</v>
          </cell>
          <cell r="J2890" t="str">
            <v>CPN60</v>
          </cell>
          <cell r="K2890" t="str">
            <v>60 kDa chaperonin</v>
          </cell>
        </row>
        <row r="2891">
          <cell r="I2891" t="str">
            <v>PF3D7_0404900</v>
          </cell>
          <cell r="J2891" t="str">
            <v>P41</v>
          </cell>
          <cell r="K2891" t="str">
            <v>6-cysteine protein P41</v>
          </cell>
        </row>
        <row r="2892">
          <cell r="I2892" t="str">
            <v>PF3D7_0510100</v>
          </cell>
          <cell r="K2892" t="str">
            <v>KH domain-containing protein%2C putative</v>
          </cell>
        </row>
        <row r="2893">
          <cell r="I2893" t="str">
            <v>PF3D7_0831600</v>
          </cell>
          <cell r="J2893" t="str">
            <v>CLAG8</v>
          </cell>
          <cell r="K2893" t="str">
            <v>cytoadherence linked asexual protein 8</v>
          </cell>
        </row>
        <row r="2894">
          <cell r="I2894" t="str">
            <v>PF3D7_1035300</v>
          </cell>
          <cell r="J2894" t="str">
            <v>GLURP</v>
          </cell>
          <cell r="K2894" t="str">
            <v>glutamate-rich protein GLURP</v>
          </cell>
        </row>
        <row r="2895">
          <cell r="I2895" t="str">
            <v>PF3D7_1129100</v>
          </cell>
          <cell r="J2895" t="str">
            <v>PV1</v>
          </cell>
          <cell r="K2895" t="str">
            <v>parasitophorous vacuolar protein 1</v>
          </cell>
        </row>
        <row r="2896">
          <cell r="I2896" t="str">
            <v>PF3D7_1364100</v>
          </cell>
          <cell r="J2896" t="str">
            <v>P92</v>
          </cell>
          <cell r="K2896" t="str">
            <v>6-cysteine protein P92</v>
          </cell>
        </row>
        <row r="2897">
          <cell r="I2897" t="str">
            <v>PF3D7_0210900</v>
          </cell>
          <cell r="K2897" t="str">
            <v>conserved Plasmodium protein%2C unknown function</v>
          </cell>
        </row>
        <row r="2898">
          <cell r="I2898" t="str">
            <v>PF3D7_0508600</v>
          </cell>
          <cell r="K2898" t="str">
            <v>conserved protein%2C unknown function</v>
          </cell>
        </row>
        <row r="2899">
          <cell r="I2899" t="str">
            <v>PF3D7_0603800</v>
          </cell>
          <cell r="J2899" t="str">
            <v>CEP76</v>
          </cell>
          <cell r="K2899" t="str">
            <v>centrosomal protein CEP76%2C putative</v>
          </cell>
        </row>
        <row r="2900">
          <cell r="I2900" t="str">
            <v>PF3D7_1019500</v>
          </cell>
          <cell r="K2900" t="str">
            <v>TMEM94 domain-containing protein%2C putative</v>
          </cell>
        </row>
        <row r="2901">
          <cell r="I2901" t="str">
            <v>PF3D7_1104200</v>
          </cell>
          <cell r="J2901" t="str">
            <v>SNF2L</v>
          </cell>
          <cell r="K2901" t="str">
            <v>chromatin remodeling protein</v>
          </cell>
        </row>
        <row r="2902">
          <cell r="I2902" t="str">
            <v>PF3D7_1115400</v>
          </cell>
          <cell r="J2902" t="str">
            <v>FP3</v>
          </cell>
          <cell r="K2902" t="str">
            <v>cysteine proteinase falcipain 3</v>
          </cell>
        </row>
        <row r="2903">
          <cell r="I2903" t="str">
            <v>PF3D7_1217900</v>
          </cell>
          <cell r="K2903" t="str">
            <v>PPPDE peptidase domain-containing protein%2C putative</v>
          </cell>
        </row>
        <row r="2904">
          <cell r="I2904" t="str">
            <v>PF3D7_1232100</v>
          </cell>
          <cell r="J2904" t="str">
            <v>CPN60</v>
          </cell>
          <cell r="K2904" t="str">
            <v>60 kDa chaperonin</v>
          </cell>
        </row>
        <row r="2905">
          <cell r="I2905" t="str">
            <v>PF3D7_0211800</v>
          </cell>
          <cell r="J2905" t="str">
            <v>AsnRS</v>
          </cell>
          <cell r="K2905" t="str">
            <v>asparagine--tRNA ligase</v>
          </cell>
        </row>
        <row r="2906">
          <cell r="I2906" t="str">
            <v>PF3D7_0404900</v>
          </cell>
          <cell r="J2906" t="str">
            <v>P41</v>
          </cell>
          <cell r="K2906" t="str">
            <v>6-cysteine protein P41</v>
          </cell>
        </row>
        <row r="2907">
          <cell r="I2907" t="str">
            <v>PF3D7_0423800</v>
          </cell>
          <cell r="J2907" t="str">
            <v>CyRPA</v>
          </cell>
          <cell r="K2907" t="str">
            <v>cysteine-rich protective antigen</v>
          </cell>
        </row>
        <row r="2908">
          <cell r="I2908" t="str">
            <v>PF3D7_0605900</v>
          </cell>
          <cell r="K2908" t="str">
            <v>elongation of fatty acids protein%2C putative</v>
          </cell>
        </row>
        <row r="2909">
          <cell r="I2909" t="str">
            <v>PF3D7_0626800</v>
          </cell>
          <cell r="J2909" t="str">
            <v>PyrK</v>
          </cell>
          <cell r="K2909" t="str">
            <v>pyruvate kinase</v>
          </cell>
        </row>
        <row r="2910">
          <cell r="I2910" t="str">
            <v>PF3D7_0802000</v>
          </cell>
          <cell r="J2910" t="str">
            <v>GDH3</v>
          </cell>
          <cell r="K2910" t="str">
            <v>glutamate dehydrogenase%2C putative</v>
          </cell>
        </row>
        <row r="2911">
          <cell r="I2911" t="str">
            <v>PF3D7_0910500</v>
          </cell>
          <cell r="K2911" t="str">
            <v>DNA repair protein REV1%2C putative</v>
          </cell>
        </row>
        <row r="2912">
          <cell r="I2912" t="str">
            <v>PF3D7_1035300</v>
          </cell>
          <cell r="J2912" t="str">
            <v>GLURP</v>
          </cell>
          <cell r="K2912" t="str">
            <v>glutamate-rich protein GLURP</v>
          </cell>
        </row>
        <row r="2913">
          <cell r="I2913" t="str">
            <v>PF3D7_1106700</v>
          </cell>
          <cell r="J2913" t="str">
            <v>DNA2</v>
          </cell>
          <cell r="K2913" t="str">
            <v>DNA replication ATP-dependent helicase/nuclease DNA2%2C putative</v>
          </cell>
        </row>
        <row r="2914">
          <cell r="I2914" t="str">
            <v>PF3D7_1133900</v>
          </cell>
          <cell r="K2914" t="str">
            <v>conserved Plasmodium protein%2C unknown function</v>
          </cell>
        </row>
        <row r="2915">
          <cell r="I2915" t="str">
            <v>PF3D7_1407300</v>
          </cell>
          <cell r="J2915" t="str">
            <v>PRP38B</v>
          </cell>
          <cell r="K2915" t="str">
            <v>pre-mRNA-splicing factor 38B%2C putative</v>
          </cell>
        </row>
        <row r="2916">
          <cell r="I2916" t="str">
            <v>PF3D7_0110800</v>
          </cell>
          <cell r="K2916" t="str">
            <v>transcription initiation factor TFIIB%2C putative</v>
          </cell>
        </row>
        <row r="2917">
          <cell r="I2917" t="str">
            <v>PF3D7_0205900</v>
          </cell>
          <cell r="J2917" t="str">
            <v>RPN1</v>
          </cell>
          <cell r="K2917" t="str">
            <v>26S proteasome regulatory subunit RPN1%2C putative</v>
          </cell>
        </row>
        <row r="2918">
          <cell r="I2918" t="str">
            <v>PF3D7_0220000</v>
          </cell>
          <cell r="J2918" t="str">
            <v>LSA3</v>
          </cell>
          <cell r="K2918" t="str">
            <v>liver stage antigen 3</v>
          </cell>
        </row>
        <row r="2919">
          <cell r="I2919" t="str">
            <v>PF3D7_0619000</v>
          </cell>
          <cell r="K2919" t="str">
            <v>FPL domain-containing protein%2C putative</v>
          </cell>
        </row>
        <row r="2920">
          <cell r="I2920" t="str">
            <v>PF3D7_0822900</v>
          </cell>
          <cell r="J2920" t="str">
            <v>PIC2</v>
          </cell>
          <cell r="K2920" t="str">
            <v>PhIL1-interacting candidate PIC2</v>
          </cell>
        </row>
        <row r="2921">
          <cell r="I2921" t="str">
            <v>PF3D7_1015900</v>
          </cell>
          <cell r="J2921" t="str">
            <v>ENO</v>
          </cell>
          <cell r="K2921" t="str">
            <v>enolase</v>
          </cell>
        </row>
        <row r="2922">
          <cell r="I2922" t="str">
            <v>PF3D7_1129100</v>
          </cell>
          <cell r="J2922" t="str">
            <v>PV1</v>
          </cell>
          <cell r="K2922" t="str">
            <v>parasitophorous vacuolar protein 1</v>
          </cell>
        </row>
        <row r="2923">
          <cell r="I2923" t="str">
            <v>PF3D7_1212800</v>
          </cell>
          <cell r="J2923" t="str">
            <v>SDHB</v>
          </cell>
          <cell r="K2923" t="str">
            <v>succinate dehydrogenase [ubiquinone] iron-sulfur subunit%2C mitochondrial</v>
          </cell>
        </row>
        <row r="2924">
          <cell r="I2924" t="str">
            <v>PF3D7_1338100</v>
          </cell>
          <cell r="J2924" t="str">
            <v>RPN3</v>
          </cell>
          <cell r="K2924" t="str">
            <v>26S proteasome regulatory subunit RPN3%2C putative</v>
          </cell>
        </row>
        <row r="2925">
          <cell r="I2925" t="str">
            <v>PF3D7_1340900</v>
          </cell>
          <cell r="J2925" t="str">
            <v>PiT</v>
          </cell>
          <cell r="K2925" t="str">
            <v>sodium-dependent phosphate transporter</v>
          </cell>
        </row>
        <row r="2926">
          <cell r="I2926" t="str">
            <v>PF3D7_1364100</v>
          </cell>
          <cell r="J2926" t="str">
            <v>P92</v>
          </cell>
          <cell r="K2926" t="str">
            <v>6-cysteine protein P92</v>
          </cell>
        </row>
        <row r="2927">
          <cell r="I2927" t="str">
            <v>PF3D7_1408400</v>
          </cell>
          <cell r="J2927" t="str">
            <v>FANCJ</v>
          </cell>
          <cell r="K2927" t="str">
            <v>FANCJ-like helicase%2C putative</v>
          </cell>
        </row>
        <row r="2928">
          <cell r="I2928" t="str">
            <v>PF3D7_0404900</v>
          </cell>
          <cell r="J2928" t="str">
            <v>P41</v>
          </cell>
          <cell r="K2928" t="str">
            <v>6-cysteine protein P41</v>
          </cell>
        </row>
        <row r="2929">
          <cell r="I2929" t="str">
            <v>PF3D7_0831600</v>
          </cell>
          <cell r="J2929" t="str">
            <v>CLAG8</v>
          </cell>
          <cell r="K2929" t="str">
            <v>cytoadherence linked asexual protein 8</v>
          </cell>
        </row>
        <row r="2930">
          <cell r="I2930" t="str">
            <v>PF3D7_1118300</v>
          </cell>
          <cell r="K2930" t="str">
            <v>insulinase%2C putative</v>
          </cell>
        </row>
        <row r="2931">
          <cell r="I2931" t="str">
            <v>PF3D7_1205900</v>
          </cell>
          <cell r="K2931" t="str">
            <v>conserved protein%2C unknown function</v>
          </cell>
        </row>
        <row r="2932">
          <cell r="I2932" t="str">
            <v>PF3D7_1222700</v>
          </cell>
          <cell r="J2932" t="str">
            <v>GAP45</v>
          </cell>
          <cell r="K2932" t="str">
            <v>glideosome-associated protein 45</v>
          </cell>
        </row>
        <row r="2933">
          <cell r="I2933" t="str">
            <v>PF3D7_0922200</v>
          </cell>
          <cell r="J2933" t="str">
            <v>SAMS</v>
          </cell>
          <cell r="K2933" t="str">
            <v>S-adenosylmethionine synthetase</v>
          </cell>
        </row>
        <row r="2934">
          <cell r="I2934" t="str">
            <v>PF3D7_1129100</v>
          </cell>
          <cell r="J2934" t="str">
            <v>PV1</v>
          </cell>
          <cell r="K2934" t="str">
            <v>parasitophorous vacuolar protein 1</v>
          </cell>
        </row>
        <row r="2935">
          <cell r="I2935" t="str">
            <v>PF3D7_1327000</v>
          </cell>
          <cell r="K2935" t="str">
            <v>conserved Plasmodium protein%2C unknown function</v>
          </cell>
        </row>
        <row r="2936">
          <cell r="I2936" t="str">
            <v>PF3D7_1414500</v>
          </cell>
          <cell r="J2936" t="str">
            <v>ABCk2</v>
          </cell>
          <cell r="K2936" t="str">
            <v>atypical protein kinase%2C ABC-1 family%2C putative</v>
          </cell>
        </row>
        <row r="2937">
          <cell r="I2937" t="str">
            <v>PF3D7_1429700</v>
          </cell>
          <cell r="K2937" t="str">
            <v>ribosomal protein L15%2C mitochondrial%2C putative</v>
          </cell>
        </row>
        <row r="2938">
          <cell r="I2938" t="str">
            <v>PF3D7_1444800</v>
          </cell>
          <cell r="J2938" t="str">
            <v>FBPA</v>
          </cell>
          <cell r="K2938" t="str">
            <v>fructose-bisphosphate aldolase</v>
          </cell>
        </row>
        <row r="2939">
          <cell r="I2939" t="str">
            <v>PF3D7_1467900</v>
          </cell>
          <cell r="K2939" t="str">
            <v>rab GTPase activator%2C putative</v>
          </cell>
        </row>
        <row r="2940">
          <cell r="I2940" t="str">
            <v>PF3D7_0203100</v>
          </cell>
          <cell r="K2940" t="str">
            <v>protein kinase%2C putative</v>
          </cell>
        </row>
        <row r="2941">
          <cell r="I2941" t="str">
            <v>PF3D7_0404900</v>
          </cell>
          <cell r="J2941" t="str">
            <v>P41</v>
          </cell>
          <cell r="K2941" t="str">
            <v>6-cysteine protein P41</v>
          </cell>
        </row>
        <row r="2942">
          <cell r="I2942" t="str">
            <v>PF3D7_0606000</v>
          </cell>
          <cell r="J2942" t="str">
            <v>KIC1</v>
          </cell>
          <cell r="K2942" t="str">
            <v>protein KIC1</v>
          </cell>
        </row>
        <row r="2943">
          <cell r="I2943" t="str">
            <v>PF3D7_1230000</v>
          </cell>
          <cell r="K2943" t="str">
            <v>TBC domain-containing protein%2C putative</v>
          </cell>
        </row>
        <row r="2944">
          <cell r="I2944" t="str">
            <v>PF3D7_1236300</v>
          </cell>
          <cell r="K2944" t="str">
            <v>conserved protein%2C unknown function</v>
          </cell>
        </row>
        <row r="2945">
          <cell r="I2945" t="str">
            <v>PF3D7_1251200</v>
          </cell>
          <cell r="K2945" t="str">
            <v>coronin</v>
          </cell>
        </row>
        <row r="2946">
          <cell r="I2946" t="str">
            <v>PF3D7_1408000</v>
          </cell>
          <cell r="J2946" t="str">
            <v>PMII</v>
          </cell>
          <cell r="K2946" t="str">
            <v>plasmepsin II</v>
          </cell>
        </row>
        <row r="2947">
          <cell r="I2947" t="str">
            <v>PF3D7_1456800</v>
          </cell>
          <cell r="J2947" t="str">
            <v>VP1</v>
          </cell>
          <cell r="K2947" t="str">
            <v>V-type H(+)-translocating pyrophosphatase%2C putative</v>
          </cell>
        </row>
        <row r="2948">
          <cell r="I2948" t="str">
            <v>PF3D7_0707300</v>
          </cell>
          <cell r="J2948" t="str">
            <v>RAMA</v>
          </cell>
          <cell r="K2948" t="str">
            <v>rhoptry-associated membrane antigen</v>
          </cell>
        </row>
        <row r="2949">
          <cell r="I2949" t="str">
            <v>PF3D7_0717700</v>
          </cell>
          <cell r="K2949" t="str">
            <v>serine--tRNA ligase%2C putative</v>
          </cell>
        </row>
        <row r="2950">
          <cell r="I2950" t="str">
            <v>PF3D7_0809100</v>
          </cell>
          <cell r="J2950" t="str">
            <v>VAR</v>
          </cell>
          <cell r="K2950" t="str">
            <v>erythrocyte membrane protein 1%2C PfEMP1</v>
          </cell>
        </row>
        <row r="2951">
          <cell r="I2951" t="str">
            <v>PF3D7_1134100</v>
          </cell>
          <cell r="J2951" t="str">
            <v>PDI-11</v>
          </cell>
          <cell r="K2951" t="str">
            <v>protein disulfide-isomerase%2C putative</v>
          </cell>
        </row>
        <row r="2952">
          <cell r="I2952" t="str">
            <v>PF3D7_1307600</v>
          </cell>
          <cell r="J2952" t="str">
            <v>rpoA</v>
          </cell>
          <cell r="K2952" t="str">
            <v>DNA-directed RNA polymerase subunit alpha%2C putative</v>
          </cell>
        </row>
        <row r="2953">
          <cell r="I2953" t="str">
            <v>PF3D7_1444300</v>
          </cell>
          <cell r="J2953" t="str">
            <v>LPAAT</v>
          </cell>
          <cell r="K2953" t="str">
            <v>1-acyl-sn-glycerol-3-phosphate acyltransferase%2C putative</v>
          </cell>
        </row>
        <row r="2954">
          <cell r="I2954" t="str">
            <v>PF3D7_0312300</v>
          </cell>
          <cell r="J2954" t="str">
            <v>RPN12</v>
          </cell>
          <cell r="K2954" t="str">
            <v>26S proteasome regulatory subunit RPN12%2C putative</v>
          </cell>
        </row>
        <row r="2955">
          <cell r="I2955" t="str">
            <v>PF3D7_0826700</v>
          </cell>
          <cell r="J2955" t="str">
            <v>RACK1</v>
          </cell>
          <cell r="K2955" t="str">
            <v>receptor for activated c kinase</v>
          </cell>
        </row>
        <row r="2956">
          <cell r="I2956" t="str">
            <v>PF3D7_0934700</v>
          </cell>
          <cell r="K2956" t="str">
            <v>UBX domain-containing protein%2C putative</v>
          </cell>
        </row>
        <row r="2957">
          <cell r="I2957" t="str">
            <v>PF3D7_1221300</v>
          </cell>
          <cell r="K2957" t="str">
            <v>conserved Plasmodium protein%2C unknown function</v>
          </cell>
        </row>
        <row r="2958">
          <cell r="I2958" t="str">
            <v>PF3D7_0203100</v>
          </cell>
          <cell r="K2958" t="str">
            <v>protein kinase%2C putative</v>
          </cell>
        </row>
        <row r="2959">
          <cell r="I2959" t="str">
            <v>PF3D7_0830500</v>
          </cell>
          <cell r="J2959" t="str">
            <v>TryThrA</v>
          </cell>
          <cell r="K2959" t="str">
            <v>sporozoite and liver stage tryptophan-rich protein%2C putative</v>
          </cell>
        </row>
        <row r="2960">
          <cell r="I2960" t="str">
            <v>PF3D7_1227100</v>
          </cell>
          <cell r="J2960" t="str">
            <v>DH60</v>
          </cell>
          <cell r="K2960" t="str">
            <v>DNA helicase 60</v>
          </cell>
        </row>
        <row r="2961">
          <cell r="I2961" t="str">
            <v>PF3D7_1353900</v>
          </cell>
          <cell r="K2961" t="str">
            <v>proteasome subunit alpha type-7%2C putative</v>
          </cell>
        </row>
        <row r="2962">
          <cell r="I2962" t="str">
            <v>PF3D7_0103400</v>
          </cell>
          <cell r="K2962" t="str">
            <v>zinc-carboxypeptidase%2C putative</v>
          </cell>
        </row>
        <row r="2963">
          <cell r="I2963" t="str">
            <v>PF3D7_0104200</v>
          </cell>
          <cell r="K2963" t="str">
            <v>StAR-related lipid transfer protein</v>
          </cell>
        </row>
        <row r="2964">
          <cell r="I2964" t="str">
            <v>PF3D7_0104300</v>
          </cell>
          <cell r="J2964" t="str">
            <v>UBP1</v>
          </cell>
          <cell r="K2964" t="str">
            <v>ubiquitin carboxyl-terminal hydrolase 1%2C putative</v>
          </cell>
        </row>
        <row r="2965">
          <cell r="I2965" t="str">
            <v>PF3D7_0105600</v>
          </cell>
          <cell r="K2965" t="str">
            <v>FtsJ-like methyltransferase%2C putative</v>
          </cell>
        </row>
        <row r="2966">
          <cell r="I2966" t="str">
            <v>PF3D7_0105700</v>
          </cell>
          <cell r="K2966" t="str">
            <v>asparagine-rich antigen Pfa35-2</v>
          </cell>
        </row>
        <row r="2967">
          <cell r="I2967" t="str">
            <v>PF3D7_0105800</v>
          </cell>
          <cell r="K2967" t="str">
            <v>cyclin-dependent kinases regulatory subunit%2C putative</v>
          </cell>
        </row>
        <row r="2968">
          <cell r="I2968" t="str">
            <v>PF3D7_0106000</v>
          </cell>
          <cell r="K2968" t="str">
            <v>conserved protein%2C unknown function</v>
          </cell>
        </row>
        <row r="2969">
          <cell r="I2969" t="str">
            <v>PF3D7_0106000</v>
          </cell>
          <cell r="K2969" t="str">
            <v>conserved protein%2C unknown function</v>
          </cell>
        </row>
        <row r="2970">
          <cell r="I2970" t="str">
            <v>PF3D7_0107500</v>
          </cell>
          <cell r="J2970" t="str">
            <v>NCR1</v>
          </cell>
          <cell r="K2970" t="str">
            <v>Niemann-Pick type C1-related protein</v>
          </cell>
        </row>
        <row r="2971">
          <cell r="I2971" t="str">
            <v>PF3D7_0107500</v>
          </cell>
          <cell r="J2971" t="str">
            <v>NCR1</v>
          </cell>
          <cell r="K2971" t="str">
            <v>Niemann-Pick type C1-related protein</v>
          </cell>
        </row>
        <row r="2972">
          <cell r="I2972" t="str">
            <v>PF3D7_0110500</v>
          </cell>
          <cell r="J2972" t="str">
            <v>BDP3</v>
          </cell>
          <cell r="K2972" t="str">
            <v>bromodomain protein 3%2C putative</v>
          </cell>
        </row>
        <row r="2973">
          <cell r="I2973" t="str">
            <v>PF3D7_0113000</v>
          </cell>
          <cell r="J2973" t="str">
            <v>GARP</v>
          </cell>
          <cell r="K2973" t="str">
            <v>glutamic acid-rich protein GARP</v>
          </cell>
        </row>
        <row r="2974">
          <cell r="I2974" t="str">
            <v>PF3D7_0202600</v>
          </cell>
          <cell r="K2974" t="str">
            <v>nucleic acid-binding protein%2C putative</v>
          </cell>
        </row>
        <row r="2975">
          <cell r="I2975" t="str">
            <v>PF3D7_0206700</v>
          </cell>
          <cell r="J2975" t="str">
            <v>ADSL</v>
          </cell>
          <cell r="K2975" t="str">
            <v>adenylosuccinate lyase</v>
          </cell>
        </row>
        <row r="2976">
          <cell r="I2976" t="str">
            <v>PF3D7_0207600</v>
          </cell>
          <cell r="J2976" t="str">
            <v>SERA5</v>
          </cell>
          <cell r="K2976" t="str">
            <v>serine repeat antigen 5</v>
          </cell>
        </row>
        <row r="2977">
          <cell r="I2977" t="str">
            <v>PF3D7_0208400</v>
          </cell>
          <cell r="K2977" t="str">
            <v>conserved Plasmodium protein%2C unknown function</v>
          </cell>
        </row>
        <row r="2978">
          <cell r="I2978" t="str">
            <v>PF3D7_0208600</v>
          </cell>
          <cell r="J2978" t="str">
            <v>RRF1</v>
          </cell>
          <cell r="K2978" t="str">
            <v>ribosome-recycling factor</v>
          </cell>
        </row>
        <row r="2979">
          <cell r="I2979" t="str">
            <v>PF3D7_0209600</v>
          </cell>
          <cell r="K2979" t="str">
            <v>transporter%2C putative</v>
          </cell>
        </row>
        <row r="2980">
          <cell r="I2980" t="str">
            <v>PF3D7_0209800</v>
          </cell>
          <cell r="J2980" t="str">
            <v>UAP56</v>
          </cell>
          <cell r="K2980" t="str">
            <v>ATP-dependent RNA helicase UAP56</v>
          </cell>
        </row>
        <row r="2981">
          <cell r="I2981" t="str">
            <v>PF3D7_0210600</v>
          </cell>
          <cell r="J2981" t="str">
            <v>CERLI1</v>
          </cell>
          <cell r="K2981" t="str">
            <v>protein CERLI1</v>
          </cell>
        </row>
        <row r="2982">
          <cell r="I2982" t="str">
            <v>PF3D7_0211800</v>
          </cell>
          <cell r="J2982" t="str">
            <v>AsnRS</v>
          </cell>
          <cell r="K2982" t="str">
            <v>asparagine--tRNA ligase</v>
          </cell>
        </row>
        <row r="2983">
          <cell r="I2983" t="str">
            <v>PF3D7_0212600</v>
          </cell>
          <cell r="J2983" t="str">
            <v>SPATR</v>
          </cell>
          <cell r="K2983" t="str">
            <v>secreted protein with altered thrombospondin repeat domain</v>
          </cell>
        </row>
        <row r="2984">
          <cell r="I2984" t="str">
            <v>PF3D7_0214900</v>
          </cell>
          <cell r="J2984" t="str">
            <v>RON6</v>
          </cell>
          <cell r="K2984" t="str">
            <v>rhoptry neck protein 6</v>
          </cell>
        </row>
        <row r="2985">
          <cell r="I2985" t="str">
            <v>PF3D7_0214900</v>
          </cell>
          <cell r="J2985" t="str">
            <v>RON6</v>
          </cell>
          <cell r="K2985" t="str">
            <v>rhoptry neck protein 6</v>
          </cell>
        </row>
        <row r="2986">
          <cell r="I2986" t="str">
            <v>PF3D7_0214900</v>
          </cell>
          <cell r="J2986" t="str">
            <v>RON6</v>
          </cell>
          <cell r="K2986" t="str">
            <v>rhoptry neck protein 6</v>
          </cell>
        </row>
        <row r="2987">
          <cell r="I2987" t="str">
            <v>PF3D7_0214900</v>
          </cell>
          <cell r="J2987" t="str">
            <v>RON6</v>
          </cell>
          <cell r="K2987" t="str">
            <v>rhoptry neck protein 6</v>
          </cell>
        </row>
        <row r="2988">
          <cell r="I2988" t="str">
            <v>PF3D7_0215400</v>
          </cell>
          <cell r="K2988" t="str">
            <v>conserved Plasmodium protein%2C unknown function</v>
          </cell>
        </row>
        <row r="2989">
          <cell r="I2989" t="str">
            <v>PF3D7_0215400</v>
          </cell>
          <cell r="K2989" t="str">
            <v>conserved Plasmodium protein%2C unknown function</v>
          </cell>
        </row>
        <row r="2990">
          <cell r="I2990" t="str">
            <v>PF3D7_0215400</v>
          </cell>
          <cell r="K2990" t="str">
            <v>conserved Plasmodium protein%2C unknown function</v>
          </cell>
        </row>
        <row r="2991">
          <cell r="I2991" t="str">
            <v>PF3D7_0220000</v>
          </cell>
          <cell r="J2991" t="str">
            <v>LSA3</v>
          </cell>
          <cell r="K2991" t="str">
            <v>liver stage antigen 3</v>
          </cell>
        </row>
        <row r="2992">
          <cell r="I2992" t="str">
            <v>PF3D7_0220000</v>
          </cell>
          <cell r="J2992" t="str">
            <v>LSA3</v>
          </cell>
          <cell r="K2992" t="str">
            <v>liver stage antigen 3</v>
          </cell>
        </row>
        <row r="2993">
          <cell r="I2993" t="str">
            <v>PF3D7_0302500</v>
          </cell>
          <cell r="J2993" t="str">
            <v>CLAG3.1</v>
          </cell>
          <cell r="K2993" t="str">
            <v>cytoadherence linked asexual protein 3.1</v>
          </cell>
        </row>
        <row r="2994">
          <cell r="I2994" t="str">
            <v>PF3D7_0305200</v>
          </cell>
          <cell r="K2994" t="str">
            <v>GRIP domain-containing protein%2C putative</v>
          </cell>
        </row>
        <row r="2995">
          <cell r="I2995" t="str">
            <v>PF3D7_0305600</v>
          </cell>
          <cell r="J2995" t="str">
            <v>APE1</v>
          </cell>
          <cell r="K2995" t="str">
            <v>DNA-(apurinic or apyrimidinic site) endonuclease</v>
          </cell>
        </row>
        <row r="2996">
          <cell r="I2996" t="str">
            <v>PF3D7_0305600</v>
          </cell>
          <cell r="J2996" t="str">
            <v>APE1</v>
          </cell>
          <cell r="K2996" t="str">
            <v>DNA-(apurinic or apyrimidinic site) endonuclease</v>
          </cell>
        </row>
        <row r="2997">
          <cell r="I2997" t="str">
            <v>PF3D7_0307500</v>
          </cell>
          <cell r="J2997" t="str">
            <v>SKA2</v>
          </cell>
          <cell r="K2997" t="str">
            <v>spindle and kinetochore-associated protein 2%2C putative</v>
          </cell>
        </row>
        <row r="2998">
          <cell r="I2998" t="str">
            <v>PF3D7_0309200</v>
          </cell>
          <cell r="J2998" t="str">
            <v>ARK2</v>
          </cell>
          <cell r="K2998" t="str">
            <v>serine/threonine protein kinase ARK2%2C putative</v>
          </cell>
        </row>
        <row r="2999">
          <cell r="I2999" t="str">
            <v>PF3D7_0309500</v>
          </cell>
          <cell r="J2999" t="str">
            <v>AS</v>
          </cell>
          <cell r="K2999" t="str">
            <v>asparagine synthetase [glutamine-hydrolyzing]%2C putative</v>
          </cell>
        </row>
        <row r="3000">
          <cell r="I3000" t="str">
            <v>PF3D7_0310400</v>
          </cell>
          <cell r="J3000" t="str">
            <v>PIESP1</v>
          </cell>
          <cell r="K3000" t="str">
            <v>parasite-infected erythrocyte surface protein</v>
          </cell>
        </row>
        <row r="3001">
          <cell r="I3001" t="str">
            <v>PF3D7_0318500</v>
          </cell>
          <cell r="K3001" t="str">
            <v>conserved Plasmodium protein%2C unknown function</v>
          </cell>
        </row>
        <row r="3002">
          <cell r="I3002" t="str">
            <v>PF3D7_0320800</v>
          </cell>
          <cell r="J3002" t="str">
            <v>DOZI</v>
          </cell>
          <cell r="K3002" t="str">
            <v>ATP-dependent RNA helicase DDX6</v>
          </cell>
        </row>
        <row r="3003">
          <cell r="I3003" t="str">
            <v>PF3D7_0400100</v>
          </cell>
          <cell r="J3003" t="str">
            <v>VAR</v>
          </cell>
          <cell r="K3003" t="str">
            <v>erythrocyte membrane protein 1%2C PfEMP1</v>
          </cell>
        </row>
        <row r="3004">
          <cell r="I3004" t="str">
            <v>PF3D7_0400100</v>
          </cell>
          <cell r="J3004" t="str">
            <v>VAR</v>
          </cell>
          <cell r="K3004" t="str">
            <v>erythrocyte membrane protein 1%2C PfEMP1</v>
          </cell>
        </row>
        <row r="3005">
          <cell r="I3005" t="str">
            <v>PF3D7_0400100</v>
          </cell>
          <cell r="J3005" t="str">
            <v>VAR</v>
          </cell>
          <cell r="K3005" t="str">
            <v>erythrocyte membrane protein 1%2C PfEMP1</v>
          </cell>
        </row>
        <row r="3006">
          <cell r="I3006" t="str">
            <v>PF3D7_0400100</v>
          </cell>
          <cell r="J3006" t="str">
            <v>VAR</v>
          </cell>
          <cell r="K3006" t="str">
            <v>erythrocyte membrane protein 1%2C PfEMP1</v>
          </cell>
        </row>
        <row r="3007">
          <cell r="I3007" t="str">
            <v>PF3D7_0401800</v>
          </cell>
          <cell r="J3007" t="str">
            <v>PfD80</v>
          </cell>
          <cell r="K3007" t="str">
            <v>Plasmodium exported protein (PHISTb)%2C unknown function</v>
          </cell>
        </row>
        <row r="3008">
          <cell r="I3008" t="str">
            <v>PF3D7_0403700</v>
          </cell>
          <cell r="J3008" t="str">
            <v>CLF1</v>
          </cell>
          <cell r="K3008" t="str">
            <v>pre-mRNA-splicing factor CLF1%2C putative</v>
          </cell>
        </row>
        <row r="3009">
          <cell r="I3009" t="str">
            <v>PF3D7_0405000</v>
          </cell>
          <cell r="J3009" t="str">
            <v>DDX51</v>
          </cell>
          <cell r="K3009" t="str">
            <v>ATP-dependent RNA helicase DDX51%2C putative</v>
          </cell>
        </row>
        <row r="3010">
          <cell r="I3010" t="str">
            <v>PF3D7_0405400</v>
          </cell>
          <cell r="J3010" t="str">
            <v>PRPF8</v>
          </cell>
          <cell r="K3010" t="str">
            <v>pre-mRNA-processing-splicing factor 8%2C putative</v>
          </cell>
        </row>
        <row r="3011">
          <cell r="I3011" t="str">
            <v>PF3D7_0405700</v>
          </cell>
          <cell r="K3011" t="str">
            <v>lysine decarboxylase%2C putative</v>
          </cell>
        </row>
        <row r="3012">
          <cell r="I3012" t="str">
            <v>PF3D7_0407800</v>
          </cell>
          <cell r="J3012" t="str">
            <v>CINCH</v>
          </cell>
          <cell r="K3012" t="str">
            <v>protein CINCH</v>
          </cell>
        </row>
        <row r="3013">
          <cell r="I3013" t="str">
            <v>PF3D7_0407800</v>
          </cell>
          <cell r="J3013" t="str">
            <v>CINCH</v>
          </cell>
          <cell r="K3013" t="str">
            <v>protein CINCH</v>
          </cell>
        </row>
        <row r="3014">
          <cell r="I3014" t="str">
            <v>PF3D7_0407800</v>
          </cell>
          <cell r="J3014" t="str">
            <v>CINCH</v>
          </cell>
          <cell r="K3014" t="str">
            <v>protein CINCH</v>
          </cell>
        </row>
        <row r="3015">
          <cell r="I3015" t="str">
            <v>PF3D7_0407800</v>
          </cell>
          <cell r="J3015" t="str">
            <v>CINCH</v>
          </cell>
          <cell r="K3015" t="str">
            <v>protein CINCH</v>
          </cell>
        </row>
        <row r="3016">
          <cell r="I3016" t="str">
            <v>PF3D7_0409100</v>
          </cell>
          <cell r="J3016" t="str">
            <v>PRPF31</v>
          </cell>
          <cell r="K3016" t="str">
            <v>U4/U6 small nuclear ribonucleoprotein PRP31%2C putative</v>
          </cell>
        </row>
        <row r="3017">
          <cell r="I3017" t="str">
            <v>PF3D7_0409500</v>
          </cell>
          <cell r="K3017" t="str">
            <v>NAD(P)-binding protein%2C putative</v>
          </cell>
        </row>
        <row r="3018">
          <cell r="I3018" t="str">
            <v>PF3D7_0409500</v>
          </cell>
          <cell r="K3018" t="str">
            <v>NAD(P)-binding protein%2C putative</v>
          </cell>
        </row>
        <row r="3019">
          <cell r="I3019" t="str">
            <v>PF3D7_0410800</v>
          </cell>
          <cell r="K3019" t="str">
            <v>conserved Plasmodium protein%2C unknown function</v>
          </cell>
        </row>
        <row r="3020">
          <cell r="I3020" t="str">
            <v>PF3D7_0412000</v>
          </cell>
          <cell r="K3020" t="str">
            <v>LITAF-like zinc finger protein%2C putative</v>
          </cell>
        </row>
        <row r="3021">
          <cell r="I3021" t="str">
            <v>PF3D7_0412000</v>
          </cell>
          <cell r="K3021" t="str">
            <v>LITAF-like zinc finger protein%2C putative</v>
          </cell>
        </row>
        <row r="3022">
          <cell r="I3022" t="str">
            <v>PF3D7_0412000</v>
          </cell>
          <cell r="K3022" t="str">
            <v>LITAF-like zinc finger protein%2C putative</v>
          </cell>
        </row>
        <row r="3023">
          <cell r="I3023" t="str">
            <v>PF3D7_0412000</v>
          </cell>
          <cell r="K3023" t="str">
            <v>LITAF-like zinc finger protein%2C putative</v>
          </cell>
        </row>
        <row r="3024">
          <cell r="I3024" t="str">
            <v>PF3D7_0413700</v>
          </cell>
          <cell r="K3024" t="str">
            <v>lysine decarboxylase-like protein%2C putative</v>
          </cell>
        </row>
        <row r="3025">
          <cell r="I3025" t="str">
            <v>PF3D7_0413900</v>
          </cell>
          <cell r="J3025" t="str">
            <v>USP13</v>
          </cell>
          <cell r="K3025" t="str">
            <v>ubiquitin carboxyl-terminal hydrolase 13%2C putative</v>
          </cell>
        </row>
        <row r="3026">
          <cell r="I3026" t="str">
            <v>PF3D7_0414600</v>
          </cell>
          <cell r="J3026" t="str">
            <v>APH</v>
          </cell>
          <cell r="K3026" t="str">
            <v>acylated pleckstrin-homology domain-containing protein%2C putative</v>
          </cell>
        </row>
        <row r="3027">
          <cell r="I3027" t="str">
            <v>PF3D7_0415200</v>
          </cell>
          <cell r="K3027" t="str">
            <v>conserved Plasmodium protein%2C unknown function</v>
          </cell>
        </row>
        <row r="3028">
          <cell r="I3028" t="str">
            <v>PF3D7_0416000</v>
          </cell>
          <cell r="K3028" t="str">
            <v>RNA-binding protein%2C putative</v>
          </cell>
        </row>
        <row r="3029">
          <cell r="I3029" t="str">
            <v>PF3D7_0417400</v>
          </cell>
          <cell r="K3029" t="str">
            <v>conserved Plasmodium protein%2C unknown function</v>
          </cell>
        </row>
        <row r="3030">
          <cell r="I3030" t="str">
            <v>PF3D7_0418700</v>
          </cell>
          <cell r="K3030" t="str">
            <v>RNA-binding protein NOB1%2C putative</v>
          </cell>
        </row>
        <row r="3031">
          <cell r="I3031" t="str">
            <v>PF3D7_0419600</v>
          </cell>
          <cell r="J3031" t="str">
            <v>RANBP1</v>
          </cell>
          <cell r="K3031" t="str">
            <v>ran-specific GTPase-activating protein 1%2C putative</v>
          </cell>
        </row>
        <row r="3032">
          <cell r="I3032" t="str">
            <v>PF3D7_0420300</v>
          </cell>
          <cell r="J3032" t="str">
            <v>ApiAP2</v>
          </cell>
          <cell r="K3032" t="str">
            <v>AP2 domain transcription factor%2C putative</v>
          </cell>
        </row>
        <row r="3033">
          <cell r="I3033" t="str">
            <v>PF3D7_0420300</v>
          </cell>
          <cell r="J3033" t="str">
            <v>ApiAP2</v>
          </cell>
          <cell r="K3033" t="str">
            <v>AP2 domain transcription factor%2C putative</v>
          </cell>
        </row>
        <row r="3034">
          <cell r="I3034" t="str">
            <v>PF3D7_0420300</v>
          </cell>
          <cell r="J3034" t="str">
            <v>ApiAP2</v>
          </cell>
          <cell r="K3034" t="str">
            <v>AP2 domain transcription factor%2C putative</v>
          </cell>
        </row>
        <row r="3035">
          <cell r="I3035" t="str">
            <v>PF3D7_0420600</v>
          </cell>
          <cell r="K3035" t="str">
            <v>conserved Plasmodium protein%2C unknown function</v>
          </cell>
        </row>
        <row r="3036">
          <cell r="I3036" t="str">
            <v>PF3D7_0420600</v>
          </cell>
          <cell r="K3036" t="str">
            <v>conserved Plasmodium protein%2C unknown function</v>
          </cell>
        </row>
        <row r="3037">
          <cell r="I3037" t="str">
            <v>PF3D7_0422500</v>
          </cell>
          <cell r="J3037" t="str">
            <v>BRR2</v>
          </cell>
          <cell r="K3037" t="str">
            <v>pre-mRNA-splicing helicase BRR2%2C putative</v>
          </cell>
        </row>
        <row r="3038">
          <cell r="I3038" t="str">
            <v>PF3D7_0423800</v>
          </cell>
          <cell r="J3038" t="str">
            <v>CyRPA</v>
          </cell>
          <cell r="K3038" t="str">
            <v>cysteine-rich protective antigen</v>
          </cell>
        </row>
        <row r="3039">
          <cell r="I3039" t="str">
            <v>PF3D7_0424200</v>
          </cell>
          <cell r="J3039" t="str">
            <v>RH4</v>
          </cell>
          <cell r="K3039" t="str">
            <v>reticulocyte binding protein homologue 4</v>
          </cell>
        </row>
        <row r="3040">
          <cell r="I3040" t="str">
            <v>PF3D7_0426000</v>
          </cell>
          <cell r="J3040" t="str">
            <v>VAR</v>
          </cell>
          <cell r="K3040" t="str">
            <v>erythrocyte membrane protein 1%2C PfEMP1</v>
          </cell>
        </row>
        <row r="3041">
          <cell r="I3041" t="str">
            <v>PF3D7_0500100</v>
          </cell>
          <cell r="J3041" t="str">
            <v>VAR</v>
          </cell>
          <cell r="K3041" t="str">
            <v>erythrocyte membrane protein 1%2C PfEMP1</v>
          </cell>
        </row>
        <row r="3042">
          <cell r="I3042" t="str">
            <v>PF3D7_0500900</v>
          </cell>
          <cell r="J3042" t="str">
            <v>FIKK5</v>
          </cell>
          <cell r="K3042" t="str">
            <v>serine/threonine protein kinase%2C FIKK family</v>
          </cell>
        </row>
        <row r="3043">
          <cell r="I3043" t="str">
            <v>PF3D7_0501400</v>
          </cell>
          <cell r="J3043" t="str">
            <v>FIRA</v>
          </cell>
          <cell r="K3043" t="str">
            <v>interspersed repeat antigen</v>
          </cell>
        </row>
        <row r="3044">
          <cell r="I3044" t="str">
            <v>PF3D7_0501400</v>
          </cell>
          <cell r="J3044" t="str">
            <v>FIRA</v>
          </cell>
          <cell r="K3044" t="str">
            <v>interspersed repeat antigen</v>
          </cell>
        </row>
        <row r="3045">
          <cell r="I3045" t="str">
            <v>PF3D7_0501400</v>
          </cell>
          <cell r="J3045" t="str">
            <v>FIRA</v>
          </cell>
          <cell r="K3045" t="str">
            <v>interspersed repeat antigen</v>
          </cell>
        </row>
        <row r="3046">
          <cell r="I3046" t="str">
            <v>PF3D7_0505400</v>
          </cell>
          <cell r="K3046" t="str">
            <v>conserved protein%2C unknown function</v>
          </cell>
        </row>
        <row r="3047">
          <cell r="I3047" t="str">
            <v>PF3D7_0506500</v>
          </cell>
          <cell r="K3047" t="str">
            <v>conserved Plasmodium protein%2C unknown function</v>
          </cell>
        </row>
        <row r="3048">
          <cell r="I3048" t="str">
            <v>PF3D7_0507100</v>
          </cell>
          <cell r="J3048" t="str">
            <v>RPL4</v>
          </cell>
          <cell r="K3048" t="str">
            <v>60S ribosomal protein L4</v>
          </cell>
        </row>
        <row r="3049">
          <cell r="I3049" t="str">
            <v>PF3D7_0507100</v>
          </cell>
          <cell r="J3049" t="str">
            <v>RPL4</v>
          </cell>
          <cell r="K3049" t="str">
            <v>60S ribosomal protein L4</v>
          </cell>
        </row>
        <row r="3050">
          <cell r="I3050" t="str">
            <v>PF3D7_0507100</v>
          </cell>
          <cell r="J3050" t="str">
            <v>RPL4</v>
          </cell>
          <cell r="K3050" t="str">
            <v>60S ribosomal protein L4</v>
          </cell>
        </row>
        <row r="3051">
          <cell r="I3051" t="str">
            <v>PF3D7_0507200</v>
          </cell>
          <cell r="J3051" t="str">
            <v>SUB3</v>
          </cell>
          <cell r="K3051" t="str">
            <v>subtilisin-like protease 3</v>
          </cell>
        </row>
        <row r="3052">
          <cell r="I3052" t="str">
            <v>PF3D7_0507200</v>
          </cell>
          <cell r="J3052" t="str">
            <v>SUB3</v>
          </cell>
          <cell r="K3052" t="str">
            <v>subtilisin-like protease 3</v>
          </cell>
        </row>
        <row r="3053">
          <cell r="I3053" t="str">
            <v>PF3D7_0507500</v>
          </cell>
          <cell r="J3053" t="str">
            <v>SUB1</v>
          </cell>
          <cell r="K3053" t="str">
            <v>subtilisin-like protease 1</v>
          </cell>
        </row>
        <row r="3054">
          <cell r="I3054" t="str">
            <v>PF3D7_0508100</v>
          </cell>
          <cell r="J3054" t="str">
            <v>SET9</v>
          </cell>
          <cell r="K3054" t="str">
            <v>SET domain protein%2C putative</v>
          </cell>
        </row>
        <row r="3055">
          <cell r="I3055" t="str">
            <v>PF3D7_0508600</v>
          </cell>
          <cell r="K3055" t="str">
            <v>conserved protein%2C unknown function</v>
          </cell>
        </row>
        <row r="3056">
          <cell r="I3056" t="str">
            <v>PF3D7_0512600</v>
          </cell>
          <cell r="J3056" t="str">
            <v>RAB1b</v>
          </cell>
          <cell r="K3056" t="str">
            <v>ras-related protein Rab-1B</v>
          </cell>
        </row>
        <row r="3057">
          <cell r="I3057" t="str">
            <v>PF3D7_0516400</v>
          </cell>
          <cell r="J3057" t="str">
            <v>PhLP1</v>
          </cell>
          <cell r="K3057" t="str">
            <v>phosducin-like protein 1%2C putative</v>
          </cell>
        </row>
        <row r="3058">
          <cell r="I3058" t="str">
            <v>PF3D7_0516700</v>
          </cell>
          <cell r="K3058" t="str">
            <v>ubiquitin carboxyl-terminal hydrolase 2%2C putative</v>
          </cell>
        </row>
        <row r="3059">
          <cell r="I3059" t="str">
            <v>PF3D7_0522600</v>
          </cell>
          <cell r="K3059" t="str">
            <v>magnesium transporter NIPA%2C putative</v>
          </cell>
        </row>
        <row r="3060">
          <cell r="I3060" t="str">
            <v>PF3D7_0522600</v>
          </cell>
          <cell r="K3060" t="str">
            <v>magnesium transporter NIPA%2C putative</v>
          </cell>
        </row>
        <row r="3061">
          <cell r="I3061" t="str">
            <v>PF3D7_0523400</v>
          </cell>
          <cell r="K3061" t="str">
            <v>DnaJ protein%2C putative</v>
          </cell>
        </row>
        <row r="3062">
          <cell r="I3062" t="str">
            <v>PF3D7_0523400</v>
          </cell>
          <cell r="K3062" t="str">
            <v>DnaJ protein%2C putative</v>
          </cell>
        </row>
        <row r="3063">
          <cell r="I3063" t="str">
            <v>PF3D7_0526500</v>
          </cell>
          <cell r="K3063" t="str">
            <v>conserved Plasmodium protein%2C unknown function</v>
          </cell>
        </row>
        <row r="3064">
          <cell r="I3064" t="str">
            <v>PF3D7_0529400</v>
          </cell>
          <cell r="K3064" t="str">
            <v>conserved Plasmodium protein%2C unknown function</v>
          </cell>
        </row>
        <row r="3065">
          <cell r="I3065" t="str">
            <v>PF3D7_0530300</v>
          </cell>
          <cell r="J3065" t="str">
            <v>PIC6</v>
          </cell>
          <cell r="K3065" t="str">
            <v>PhIL1-interacting candidate PIC6</v>
          </cell>
        </row>
        <row r="3066">
          <cell r="I3066" t="str">
            <v>PF3D7_0530900</v>
          </cell>
          <cell r="J3066" t="str">
            <v>FRM1</v>
          </cell>
          <cell r="K3066" t="str">
            <v>formin 1</v>
          </cell>
        </row>
        <row r="3067">
          <cell r="I3067" t="str">
            <v>PF3D7_0532200</v>
          </cell>
          <cell r="K3067" t="str">
            <v>Plasmodium exported protein (PHISTc)%2C unknown function</v>
          </cell>
        </row>
        <row r="3068">
          <cell r="I3068" t="str">
            <v>PF3D7_0612200</v>
          </cell>
          <cell r="J3068" t="str">
            <v>LRR6</v>
          </cell>
          <cell r="K3068" t="str">
            <v>leucine-rich repeat protein</v>
          </cell>
        </row>
        <row r="3069">
          <cell r="I3069" t="str">
            <v>PF3D7_0613600</v>
          </cell>
          <cell r="K3069" t="str">
            <v>conserved Plasmodium protein%2C unknown function</v>
          </cell>
        </row>
        <row r="3070">
          <cell r="I3070" t="str">
            <v>PF3D7_0613900</v>
          </cell>
          <cell r="J3070" t="str">
            <v>MyoE</v>
          </cell>
          <cell r="K3070" t="str">
            <v>myosin E%2C putative</v>
          </cell>
        </row>
        <row r="3071">
          <cell r="I3071" t="str">
            <v>PF3D7_0613900</v>
          </cell>
          <cell r="J3071" t="str">
            <v>MyoE</v>
          </cell>
          <cell r="K3071" t="str">
            <v>myosin E%2C putative</v>
          </cell>
        </row>
        <row r="3072">
          <cell r="I3072" t="str">
            <v>PF3D7_0614300</v>
          </cell>
          <cell r="J3072" t="str">
            <v>MFR1</v>
          </cell>
          <cell r="K3072" t="str">
            <v>major facilitator superfamily-related transporter%2C putative</v>
          </cell>
        </row>
        <row r="3073">
          <cell r="I3073" t="str">
            <v>PF3D7_0615500</v>
          </cell>
          <cell r="J3073" t="str">
            <v>CRK5</v>
          </cell>
          <cell r="K3073" t="str">
            <v>cdc2-related protein kinase 5</v>
          </cell>
        </row>
        <row r="3074">
          <cell r="I3074" t="str">
            <v>PF3D7_0615500</v>
          </cell>
          <cell r="J3074" t="str">
            <v>CRK5</v>
          </cell>
          <cell r="K3074" t="str">
            <v>cdc2-related protein kinase 5</v>
          </cell>
        </row>
        <row r="3075">
          <cell r="I3075" t="str">
            <v>PF3D7_0619000</v>
          </cell>
          <cell r="K3075" t="str">
            <v>FPL domain-containing protein%2C putative</v>
          </cell>
        </row>
        <row r="3076">
          <cell r="I3076" t="str">
            <v>PF3D7_0619000</v>
          </cell>
          <cell r="K3076" t="str">
            <v>FPL domain-containing protein%2C putative</v>
          </cell>
        </row>
        <row r="3077">
          <cell r="I3077" t="str">
            <v>PF3D7_0619000</v>
          </cell>
          <cell r="K3077" t="str">
            <v>FPL domain-containing protein%2C putative</v>
          </cell>
        </row>
        <row r="3078">
          <cell r="I3078" t="str">
            <v>PF3D7_0619200</v>
          </cell>
          <cell r="K3078" t="str">
            <v>conserved Plasmodium protein%2C unknown function</v>
          </cell>
        </row>
        <row r="3079">
          <cell r="I3079" t="str">
            <v>PF3D7_0623700</v>
          </cell>
          <cell r="J3079" t="str">
            <v>SUV3</v>
          </cell>
          <cell r="K3079" t="str">
            <v>ATP-dependent RNA helicase SUV3%2C putative</v>
          </cell>
        </row>
        <row r="3080">
          <cell r="I3080" t="str">
            <v>PF3D7_0624200</v>
          </cell>
          <cell r="K3080" t="str">
            <v>SURP domain-containing protein%2C putative</v>
          </cell>
        </row>
        <row r="3081">
          <cell r="I3081" t="str">
            <v>PF3D7_0624600</v>
          </cell>
          <cell r="J3081" t="str">
            <v>ISWI</v>
          </cell>
          <cell r="K3081" t="str">
            <v>ISWI chromatin-remodeling complex ATPase</v>
          </cell>
        </row>
        <row r="3082">
          <cell r="I3082" t="str">
            <v>PF3D7_0624600</v>
          </cell>
          <cell r="J3082" t="str">
            <v>ISWI</v>
          </cell>
          <cell r="K3082" t="str">
            <v>ISWI chromatin-remodeling complex ATPase</v>
          </cell>
        </row>
        <row r="3083">
          <cell r="I3083" t="str">
            <v>PF3D7_0624600</v>
          </cell>
          <cell r="J3083" t="str">
            <v>ISWI</v>
          </cell>
          <cell r="K3083" t="str">
            <v>ISWI chromatin-remodeling complex ATPase</v>
          </cell>
        </row>
        <row r="3084">
          <cell r="I3084" t="str">
            <v>PF3D7_0626800</v>
          </cell>
          <cell r="J3084" t="str">
            <v>PyrK</v>
          </cell>
          <cell r="K3084" t="str">
            <v>pyruvate kinase</v>
          </cell>
        </row>
        <row r="3085">
          <cell r="I3085" t="str">
            <v>PF3D7_0627300</v>
          </cell>
          <cell r="J3085" t="str">
            <v>RNF5</v>
          </cell>
          <cell r="K3085" t="str">
            <v>E3 ubiquitin-protein ligase RNF5%2C putative</v>
          </cell>
        </row>
        <row r="3086">
          <cell r="I3086" t="str">
            <v>PF3D7_0629400</v>
          </cell>
          <cell r="J3086" t="str">
            <v>PABP3</v>
          </cell>
          <cell r="K3086" t="str">
            <v>polyadenylate-binding protein 3%2C putative</v>
          </cell>
        </row>
        <row r="3087">
          <cell r="I3087" t="str">
            <v>PF3D7_0629400</v>
          </cell>
          <cell r="J3087" t="str">
            <v>PABP3</v>
          </cell>
          <cell r="K3087" t="str">
            <v>polyadenylate-binding protein 3%2C putative</v>
          </cell>
        </row>
        <row r="3088">
          <cell r="I3088" t="str">
            <v>PF3D7_0629400</v>
          </cell>
          <cell r="J3088" t="str">
            <v>PABP3</v>
          </cell>
          <cell r="K3088" t="str">
            <v>polyadenylate-binding protein 3%2C putative</v>
          </cell>
        </row>
        <row r="3089">
          <cell r="I3089" t="str">
            <v>PF3D7_0704800</v>
          </cell>
          <cell r="J3089" t="str">
            <v>PPM12</v>
          </cell>
          <cell r="K3089" t="str">
            <v>protein phosphatase PPM12%2C putative</v>
          </cell>
        </row>
        <row r="3090">
          <cell r="I3090" t="str">
            <v>PF3D7_0704800</v>
          </cell>
          <cell r="J3090" t="str">
            <v>PPM12</v>
          </cell>
          <cell r="K3090" t="str">
            <v>protein phosphatase PPM12%2C putative</v>
          </cell>
        </row>
        <row r="3091">
          <cell r="I3091" t="str">
            <v>PF3D7_0704800</v>
          </cell>
          <cell r="J3091" t="str">
            <v>PPM12</v>
          </cell>
          <cell r="K3091" t="str">
            <v>protein phosphatase PPM12%2C putative</v>
          </cell>
        </row>
        <row r="3092">
          <cell r="I3092" t="str">
            <v>PF3D7_0705100</v>
          </cell>
          <cell r="K3092" t="str">
            <v>conserved Plasmodium protein%2C unknown function</v>
          </cell>
        </row>
        <row r="3093">
          <cell r="I3093" t="str">
            <v>PF3D7_0705500</v>
          </cell>
          <cell r="K3093" t="str">
            <v>inositol-phosphate phosphatase%2C putative</v>
          </cell>
        </row>
        <row r="3094">
          <cell r="I3094" t="str">
            <v>PF3D7_0705500</v>
          </cell>
          <cell r="K3094" t="str">
            <v>inositol-phosphate phosphatase%2C putative</v>
          </cell>
        </row>
        <row r="3095">
          <cell r="I3095" t="str">
            <v>PF3D7_0705500</v>
          </cell>
          <cell r="K3095" t="str">
            <v>inositol-phosphate phosphatase%2C putative</v>
          </cell>
        </row>
        <row r="3096">
          <cell r="I3096" t="str">
            <v>PF3D7_0705500</v>
          </cell>
          <cell r="K3096" t="str">
            <v>inositol-phosphate phosphatase%2C putative</v>
          </cell>
        </row>
        <row r="3097">
          <cell r="I3097" t="str">
            <v>PF3D7_0706100</v>
          </cell>
          <cell r="K3097" t="str">
            <v>conserved Plasmodium protein%2C unknown function</v>
          </cell>
        </row>
        <row r="3098">
          <cell r="I3098" t="str">
            <v>PF3D7_0707300</v>
          </cell>
          <cell r="J3098" t="str">
            <v>RAMA</v>
          </cell>
          <cell r="K3098" t="str">
            <v>rhoptry-associated membrane antigen</v>
          </cell>
        </row>
        <row r="3099">
          <cell r="I3099" t="str">
            <v>PF3D7_0707300</v>
          </cell>
          <cell r="J3099" t="str">
            <v>RAMA</v>
          </cell>
          <cell r="K3099" t="str">
            <v>rhoptry-associated membrane antigen</v>
          </cell>
        </row>
        <row r="3100">
          <cell r="I3100" t="str">
            <v>PF3D7_0707300</v>
          </cell>
          <cell r="J3100" t="str">
            <v>RAMA</v>
          </cell>
          <cell r="K3100" t="str">
            <v>rhoptry-associated membrane antigen</v>
          </cell>
        </row>
        <row r="3101">
          <cell r="I3101" t="str">
            <v>PF3D7_0707300</v>
          </cell>
          <cell r="J3101" t="str">
            <v>RAMA</v>
          </cell>
          <cell r="K3101" t="str">
            <v>rhoptry-associated membrane antigen</v>
          </cell>
        </row>
        <row r="3102">
          <cell r="I3102" t="str">
            <v>PF3D7_0707300</v>
          </cell>
          <cell r="J3102" t="str">
            <v>RAMA</v>
          </cell>
          <cell r="K3102" t="str">
            <v>rhoptry-associated membrane antigen</v>
          </cell>
        </row>
        <row r="3103">
          <cell r="I3103" t="str">
            <v>PF3D7_0707300</v>
          </cell>
          <cell r="J3103" t="str">
            <v>RAMA</v>
          </cell>
          <cell r="K3103" t="str">
            <v>rhoptry-associated membrane antigen</v>
          </cell>
        </row>
        <row r="3104">
          <cell r="I3104" t="str">
            <v>PF3D7_0707700</v>
          </cell>
          <cell r="K3104" t="str">
            <v>E3 ubiquitin-protein ligase%2C putative</v>
          </cell>
        </row>
        <row r="3105">
          <cell r="I3105" t="str">
            <v>PF3D7_0707700</v>
          </cell>
          <cell r="K3105" t="str">
            <v>E3 ubiquitin-protein ligase%2C putative</v>
          </cell>
        </row>
        <row r="3106">
          <cell r="I3106" t="str">
            <v>PF3D7_0707700</v>
          </cell>
          <cell r="K3106" t="str">
            <v>E3 ubiquitin-protein ligase%2C putative</v>
          </cell>
        </row>
        <row r="3107">
          <cell r="I3107" t="str">
            <v>PF3D7_0708800</v>
          </cell>
          <cell r="J3107" t="str">
            <v>HSP110c</v>
          </cell>
          <cell r="K3107" t="str">
            <v>heat shock protein 110</v>
          </cell>
        </row>
        <row r="3108">
          <cell r="I3108" t="str">
            <v>PF3D7_0709300</v>
          </cell>
          <cell r="J3108" t="str">
            <v>MED14</v>
          </cell>
          <cell r="K3108" t="str">
            <v>mediator of RNA polymerase II transcription subunit 14%2C putative</v>
          </cell>
        </row>
        <row r="3109">
          <cell r="I3109" t="str">
            <v>PF3D7_0709300</v>
          </cell>
          <cell r="J3109" t="str">
            <v>MED14</v>
          </cell>
          <cell r="K3109" t="str">
            <v>mediator of RNA polymerase II transcription subunit 14%2C putative</v>
          </cell>
        </row>
        <row r="3110">
          <cell r="I3110" t="str">
            <v>PF3D7_0709300</v>
          </cell>
          <cell r="J3110" t="str">
            <v>MED14</v>
          </cell>
          <cell r="K3110" t="str">
            <v>mediator of RNA polymerase II transcription subunit 14%2C putative</v>
          </cell>
        </row>
        <row r="3111">
          <cell r="I3111" t="str">
            <v>PF3D7_0709400</v>
          </cell>
          <cell r="K3111" t="str">
            <v>Cg7 protein</v>
          </cell>
        </row>
        <row r="3112">
          <cell r="I3112" t="str">
            <v>PF3D7_0715300</v>
          </cell>
          <cell r="K3112" t="str">
            <v>calcium/calmodulin-dependent protein kinase%2C putative</v>
          </cell>
        </row>
        <row r="3113">
          <cell r="I3113" t="str">
            <v>PF3D7_0715300</v>
          </cell>
          <cell r="K3113" t="str">
            <v>calcium/calmodulin-dependent protein kinase%2C putative</v>
          </cell>
        </row>
        <row r="3114">
          <cell r="I3114" t="str">
            <v>PF3D7_0717200</v>
          </cell>
          <cell r="K3114" t="str">
            <v>conserved Plasmodium protein%2C unknown function</v>
          </cell>
        </row>
        <row r="3115">
          <cell r="I3115" t="str">
            <v>PF3D7_0717200</v>
          </cell>
          <cell r="K3115" t="str">
            <v>conserved Plasmodium protein%2C unknown function</v>
          </cell>
        </row>
        <row r="3116">
          <cell r="I3116" t="str">
            <v>PF3D7_0717200</v>
          </cell>
          <cell r="K3116" t="str">
            <v>conserved Plasmodium protein%2C unknown function</v>
          </cell>
        </row>
        <row r="3117">
          <cell r="I3117" t="str">
            <v>PF3D7_0717200</v>
          </cell>
          <cell r="K3117" t="str">
            <v>conserved Plasmodium protein%2C unknown function</v>
          </cell>
        </row>
        <row r="3118">
          <cell r="I3118" t="str">
            <v>PF3D7_0717200</v>
          </cell>
          <cell r="K3118" t="str">
            <v>conserved Plasmodium protein%2C unknown function</v>
          </cell>
        </row>
        <row r="3119">
          <cell r="I3119" t="str">
            <v>PF3D7_0717300</v>
          </cell>
          <cell r="K3119" t="str">
            <v>transcription initiation factor IIE subunit alpha%2C putative</v>
          </cell>
        </row>
        <row r="3120">
          <cell r="I3120" t="str">
            <v>PF3D7_0717700</v>
          </cell>
          <cell r="K3120" t="str">
            <v>serine--tRNA ligase%2C putative</v>
          </cell>
        </row>
        <row r="3121">
          <cell r="I3121" t="str">
            <v>PF3D7_0723300</v>
          </cell>
          <cell r="K3121" t="str">
            <v>conserved protein%2C unknown function</v>
          </cell>
        </row>
        <row r="3122">
          <cell r="I3122" t="str">
            <v>PF3D7_0723800</v>
          </cell>
          <cell r="K3122" t="str">
            <v>conserved Plasmodium protein%2C unknown function</v>
          </cell>
        </row>
        <row r="3123">
          <cell r="I3123" t="str">
            <v>PF3D7_0724100</v>
          </cell>
          <cell r="K3123" t="str">
            <v>conserved Plasmodium protein%2C unknown function</v>
          </cell>
        </row>
        <row r="3124">
          <cell r="I3124" t="str">
            <v>PF3D7_0724100</v>
          </cell>
          <cell r="K3124" t="str">
            <v>conserved Plasmodium protein%2C unknown function</v>
          </cell>
        </row>
        <row r="3125">
          <cell r="I3125" t="str">
            <v>PF3D7_0727000</v>
          </cell>
          <cell r="J3125" t="str">
            <v>VPS53</v>
          </cell>
          <cell r="K3125" t="str">
            <v>vacuolar protein sorting-associated protein 53%2C putative</v>
          </cell>
        </row>
        <row r="3126">
          <cell r="I3126" t="str">
            <v>PF3D7_0729400</v>
          </cell>
          <cell r="K3126" t="str">
            <v>ribosome biogenesis protein BRX1%2C putative</v>
          </cell>
        </row>
        <row r="3127">
          <cell r="I3127" t="str">
            <v>PF3D7_0730300</v>
          </cell>
          <cell r="J3127" t="str">
            <v>ApiAP2</v>
          </cell>
          <cell r="K3127" t="str">
            <v>AP2 domain transcription factor AP2-L%2C putative</v>
          </cell>
        </row>
        <row r="3128">
          <cell r="I3128" t="str">
            <v>PF3D7_0805700</v>
          </cell>
          <cell r="J3128" t="str">
            <v>FIKK8</v>
          </cell>
          <cell r="K3128" t="str">
            <v>serine/threonine protein kinase%2C FIKK family</v>
          </cell>
        </row>
        <row r="3129">
          <cell r="I3129" t="str">
            <v>PF3D7_0806200</v>
          </cell>
          <cell r="J3129" t="str">
            <v>DPY19</v>
          </cell>
          <cell r="K3129" t="str">
            <v>Dpy-19-like C-mannosyltransferase</v>
          </cell>
        </row>
        <row r="3130">
          <cell r="I3130" t="str">
            <v>PF3D7_0806500</v>
          </cell>
          <cell r="K3130" t="str">
            <v>DnaJ protein%2C putative</v>
          </cell>
        </row>
        <row r="3131">
          <cell r="I3131" t="str">
            <v>PF3D7_0806500</v>
          </cell>
          <cell r="K3131" t="str">
            <v>DnaJ protein%2C putative</v>
          </cell>
        </row>
        <row r="3132">
          <cell r="I3132" t="str">
            <v>PF3D7_0806500</v>
          </cell>
          <cell r="K3132" t="str">
            <v>DnaJ protein%2C putative</v>
          </cell>
        </row>
        <row r="3133">
          <cell r="I3133" t="str">
            <v>PF3D7_0806800</v>
          </cell>
          <cell r="K3133" t="str">
            <v>V-type proton ATPase subunit a%2C putative</v>
          </cell>
        </row>
        <row r="3134">
          <cell r="I3134" t="str">
            <v>PF3D7_0806800</v>
          </cell>
          <cell r="K3134" t="str">
            <v>V-type proton ATPase subunit a%2C putative</v>
          </cell>
        </row>
        <row r="3135">
          <cell r="I3135" t="str">
            <v>PF3D7_0806800</v>
          </cell>
          <cell r="K3135" t="str">
            <v>V-type proton ATPase subunit a%2C putative</v>
          </cell>
        </row>
        <row r="3136">
          <cell r="I3136" t="str">
            <v>PF3D7_0806800</v>
          </cell>
          <cell r="K3136" t="str">
            <v>V-type proton ATPase subunit a%2C putative</v>
          </cell>
        </row>
        <row r="3137">
          <cell r="I3137" t="str">
            <v>PF3D7_0806800</v>
          </cell>
          <cell r="K3137" t="str">
            <v>V-type proton ATPase subunit a%2C putative</v>
          </cell>
        </row>
        <row r="3138">
          <cell r="I3138" t="str">
            <v>PF3D7_0807700</v>
          </cell>
          <cell r="J3138" t="str">
            <v>DegP</v>
          </cell>
          <cell r="K3138" t="str">
            <v>serine protease DegP</v>
          </cell>
        </row>
        <row r="3139">
          <cell r="I3139" t="str">
            <v>PF3D7_0807800</v>
          </cell>
          <cell r="J3139" t="str">
            <v>RPN10</v>
          </cell>
          <cell r="K3139" t="str">
            <v>26S proteasome regulatory subunit RPN10%2C putative</v>
          </cell>
        </row>
        <row r="3140">
          <cell r="I3140" t="str">
            <v>PF3D7_0808100</v>
          </cell>
          <cell r="K3140" t="str">
            <v>AP-3 complex subunit delta%2C putative</v>
          </cell>
        </row>
        <row r="3141">
          <cell r="I3141" t="str">
            <v>PF3D7_0808100</v>
          </cell>
          <cell r="K3141" t="str">
            <v>AP-3 complex subunit delta%2C putative</v>
          </cell>
        </row>
        <row r="3142">
          <cell r="I3142" t="str">
            <v>PF3D7_0810300</v>
          </cell>
          <cell r="J3142" t="str">
            <v>PPM5</v>
          </cell>
          <cell r="K3142" t="str">
            <v>protein phosphatase PPM5%2C putative</v>
          </cell>
        </row>
        <row r="3143">
          <cell r="I3143" t="str">
            <v>PF3D7_0811600</v>
          </cell>
          <cell r="K3143" t="str">
            <v>conserved protein%2C unknown function</v>
          </cell>
        </row>
        <row r="3144">
          <cell r="I3144" t="str">
            <v>PF3D7_0812400</v>
          </cell>
          <cell r="J3144" t="str">
            <v>KARalpha</v>
          </cell>
          <cell r="K3144" t="str">
            <v>karyopherin alpha</v>
          </cell>
        </row>
        <row r="3145">
          <cell r="I3145" t="str">
            <v>PF3D7_0813400</v>
          </cell>
          <cell r="K3145" t="str">
            <v>conserved protein%2C unknown function</v>
          </cell>
        </row>
        <row r="3146">
          <cell r="I3146" t="str">
            <v>PF3D7_0813400</v>
          </cell>
          <cell r="K3146" t="str">
            <v>conserved protein%2C unknown function</v>
          </cell>
        </row>
        <row r="3147">
          <cell r="I3147" t="str">
            <v>PF3D7_0817600</v>
          </cell>
          <cell r="K3147" t="str">
            <v>conserved protein%2C unknown function</v>
          </cell>
        </row>
        <row r="3148">
          <cell r="I3148" t="str">
            <v>PF3D7_0817700</v>
          </cell>
          <cell r="J3148" t="str">
            <v>RON5</v>
          </cell>
          <cell r="K3148" t="str">
            <v>rhoptry neck protein 5</v>
          </cell>
        </row>
        <row r="3149">
          <cell r="I3149" t="str">
            <v>PF3D7_0820700</v>
          </cell>
          <cell r="J3149" t="str">
            <v>KDH</v>
          </cell>
          <cell r="K3149" t="str">
            <v>2-oxoglutarate dehydrogenase E1 component</v>
          </cell>
        </row>
        <row r="3150">
          <cell r="I3150" t="str">
            <v>PF3D7_0821000</v>
          </cell>
          <cell r="K3150" t="str">
            <v>conserved Plasmodium protein%2C unknown function</v>
          </cell>
        </row>
        <row r="3151">
          <cell r="I3151" t="str">
            <v>PF3D7_0826100</v>
          </cell>
          <cell r="J3151" t="str">
            <v>HEUL</v>
          </cell>
          <cell r="K3151" t="str">
            <v>HECT-like E3 ubiquitin ligase%2C putative</v>
          </cell>
        </row>
        <row r="3152">
          <cell r="I3152" t="str">
            <v>PF3D7_0826500</v>
          </cell>
          <cell r="J3152" t="str">
            <v>UBE4B</v>
          </cell>
          <cell r="K3152" t="str">
            <v>ubiquitin conjugation factor E4 B%2C putative</v>
          </cell>
        </row>
        <row r="3153">
          <cell r="I3153" t="str">
            <v>PF3D7_0828300</v>
          </cell>
          <cell r="K3153" t="str">
            <v>conserved protein%2C unknown function</v>
          </cell>
        </row>
        <row r="3154">
          <cell r="I3154" t="str">
            <v>PF3D7_0904800</v>
          </cell>
          <cell r="J3154" t="str">
            <v>RPA1</v>
          </cell>
          <cell r="K3154" t="str">
            <v>replication protein A1%2C small fragment</v>
          </cell>
        </row>
        <row r="3155">
          <cell r="I3155" t="str">
            <v>PF3D7_0905100</v>
          </cell>
          <cell r="J3155" t="str">
            <v>NUP221</v>
          </cell>
          <cell r="K3155" t="str">
            <v>nucleoporin NUP221%2C putative</v>
          </cell>
        </row>
        <row r="3156">
          <cell r="I3156" t="str">
            <v>PF3D7_0905100</v>
          </cell>
          <cell r="J3156" t="str">
            <v>NUP221</v>
          </cell>
          <cell r="K3156" t="str">
            <v>nucleoporin NUP221%2C putative</v>
          </cell>
        </row>
        <row r="3157">
          <cell r="I3157" t="str">
            <v>PF3D7_0905400</v>
          </cell>
          <cell r="J3157" t="str">
            <v>RhopH3</v>
          </cell>
          <cell r="K3157" t="str">
            <v>high molecular weight rhoptry protein 3</v>
          </cell>
        </row>
        <row r="3158">
          <cell r="I3158" t="str">
            <v>PF3D7_0909200</v>
          </cell>
          <cell r="J3158" t="str">
            <v>POFUT2</v>
          </cell>
          <cell r="K3158" t="str">
            <v>GDP-fucose protein O-fucosyltransferase 2</v>
          </cell>
        </row>
        <row r="3159">
          <cell r="I3159" t="str">
            <v>PF3D7_0909900</v>
          </cell>
          <cell r="K3159" t="str">
            <v>helicase SKI2W%2C putative</v>
          </cell>
        </row>
        <row r="3160">
          <cell r="I3160" t="str">
            <v>PF3D7_0910500</v>
          </cell>
          <cell r="K3160" t="str">
            <v>DNA repair protein REV1%2C putative</v>
          </cell>
        </row>
        <row r="3161">
          <cell r="I3161" t="str">
            <v>PF3D7_0910500</v>
          </cell>
          <cell r="K3161" t="str">
            <v>DNA repair protein REV1%2C putative</v>
          </cell>
        </row>
        <row r="3162">
          <cell r="I3162" t="str">
            <v>PF3D7_0910500</v>
          </cell>
          <cell r="K3162" t="str">
            <v>DNA repair protein REV1%2C putative</v>
          </cell>
        </row>
        <row r="3163">
          <cell r="I3163" t="str">
            <v>PF3D7_0911600</v>
          </cell>
          <cell r="K3163" t="str">
            <v>conserved Plasmodium protein%2C unknown function</v>
          </cell>
        </row>
        <row r="3164">
          <cell r="I3164" t="str">
            <v>PF3D7_0911900</v>
          </cell>
          <cell r="J3164" t="str">
            <v>ICP</v>
          </cell>
          <cell r="K3164" t="str">
            <v>falstatin</v>
          </cell>
        </row>
        <row r="3165">
          <cell r="I3165" t="str">
            <v>PF3D7_0919900</v>
          </cell>
          <cell r="J3165" t="str">
            <v>RCC-PIP</v>
          </cell>
          <cell r="K3165" t="str">
            <v>regulator of chromosome condensation-PP1-interacting protein</v>
          </cell>
        </row>
        <row r="3166">
          <cell r="I3166" t="str">
            <v>PF3D7_0919900</v>
          </cell>
          <cell r="J3166" t="str">
            <v>RCC-PIP</v>
          </cell>
          <cell r="K3166" t="str">
            <v>regulator of chromosome condensation-PP1-interacting protein</v>
          </cell>
        </row>
        <row r="3167">
          <cell r="I3167" t="str">
            <v>PF3D7_0924000</v>
          </cell>
          <cell r="K3167" t="str">
            <v>patatin-like phospholipase%2C putative</v>
          </cell>
        </row>
        <row r="3168">
          <cell r="I3168" t="str">
            <v>PF3D7_0924000</v>
          </cell>
          <cell r="K3168" t="str">
            <v>patatin-like phospholipase%2C putative</v>
          </cell>
        </row>
        <row r="3169">
          <cell r="I3169" t="str">
            <v>PF3D7_0924400</v>
          </cell>
          <cell r="K3169" t="str">
            <v>conserved Plasmodium protein%2C unknown function</v>
          </cell>
        </row>
        <row r="3170">
          <cell r="I3170" t="str">
            <v>PF3D7_0924400</v>
          </cell>
          <cell r="K3170" t="str">
            <v>conserved Plasmodium protein%2C unknown function</v>
          </cell>
        </row>
        <row r="3171">
          <cell r="I3171" t="str">
            <v>PF3D7_0924400</v>
          </cell>
          <cell r="K3171" t="str">
            <v>conserved Plasmodium protein%2C unknown function</v>
          </cell>
        </row>
        <row r="3172">
          <cell r="I3172" t="str">
            <v>PF3D7_0924400</v>
          </cell>
          <cell r="K3172" t="str">
            <v>conserved Plasmodium protein%2C unknown function</v>
          </cell>
        </row>
        <row r="3173">
          <cell r="I3173" t="str">
            <v>PF3D7_0929200</v>
          </cell>
          <cell r="K3173" t="str">
            <v>RNA-binding protein%2C putative</v>
          </cell>
        </row>
        <row r="3174">
          <cell r="I3174" t="str">
            <v>PF3D7_0929400</v>
          </cell>
          <cell r="J3174" t="str">
            <v>RhopH2</v>
          </cell>
          <cell r="K3174" t="str">
            <v>high molecular weight rhoptry protein 2</v>
          </cell>
        </row>
        <row r="3175">
          <cell r="I3175" t="str">
            <v>PF3D7_0930300</v>
          </cell>
          <cell r="J3175" t="str">
            <v>MSP1</v>
          </cell>
          <cell r="K3175" t="str">
            <v>merozoite surface protein 1</v>
          </cell>
        </row>
        <row r="3176">
          <cell r="I3176" t="str">
            <v>PF3D7_0933500</v>
          </cell>
          <cell r="K3176" t="str">
            <v>gamma-tubulin complex component%2C putative</v>
          </cell>
        </row>
        <row r="3177">
          <cell r="I3177" t="str">
            <v>PF3D7_0934100</v>
          </cell>
          <cell r="J3177" t="str">
            <v>XPD</v>
          </cell>
          <cell r="K3177" t="str">
            <v>TFIIH basal transcription factor complex helicase XPD subunit</v>
          </cell>
        </row>
        <row r="3178">
          <cell r="I3178" t="str">
            <v>PF3D7_1001600</v>
          </cell>
          <cell r="J3178" t="str">
            <v>XL2</v>
          </cell>
          <cell r="K3178" t="str">
            <v>exported lipase 2</v>
          </cell>
        </row>
        <row r="3179">
          <cell r="I3179" t="str">
            <v>PF3D7_1002100</v>
          </cell>
          <cell r="J3179" t="str">
            <v>PTP5</v>
          </cell>
          <cell r="K3179" t="str">
            <v>EMP1-trafficking protein</v>
          </cell>
        </row>
        <row r="3180">
          <cell r="I3180" t="str">
            <v>PF3D7_1002100</v>
          </cell>
          <cell r="J3180" t="str">
            <v>PTP5</v>
          </cell>
          <cell r="K3180" t="str">
            <v>EMP1-trafficking protein</v>
          </cell>
        </row>
        <row r="3181">
          <cell r="I3181" t="str">
            <v>PF3D7_1004000</v>
          </cell>
          <cell r="K3181" t="str">
            <v>60S ribosomal protein L13%2C putative</v>
          </cell>
        </row>
        <row r="3182">
          <cell r="I3182" t="str">
            <v>PF3D7_1004200</v>
          </cell>
          <cell r="K3182" t="str">
            <v>WD repeat-containing protein%2C putative</v>
          </cell>
        </row>
        <row r="3183">
          <cell r="I3183" t="str">
            <v>PF3D7_1004200</v>
          </cell>
          <cell r="K3183" t="str">
            <v>WD repeat-containing protein%2C putative</v>
          </cell>
        </row>
        <row r="3184">
          <cell r="I3184" t="str">
            <v>PF3D7_1005500</v>
          </cell>
          <cell r="J3184" t="str">
            <v>UPF1</v>
          </cell>
          <cell r="K3184" t="str">
            <v>regulator of nonsense transcripts 1%2C putative</v>
          </cell>
        </row>
        <row r="3185">
          <cell r="I3185" t="str">
            <v>PF3D7_1008100</v>
          </cell>
          <cell r="J3185" t="str">
            <v>PHD1</v>
          </cell>
          <cell r="K3185" t="str">
            <v>PHD finger protein PHD1</v>
          </cell>
        </row>
        <row r="3186">
          <cell r="I3186" t="str">
            <v>PF3D7_1008100</v>
          </cell>
          <cell r="J3186" t="str">
            <v>PHD1</v>
          </cell>
          <cell r="K3186" t="str">
            <v>PHD finger protein PHD1</v>
          </cell>
        </row>
        <row r="3187">
          <cell r="I3187" t="str">
            <v>PF3D7_1008800</v>
          </cell>
          <cell r="J3187" t="str">
            <v>NOP5</v>
          </cell>
          <cell r="K3187" t="str">
            <v>nucleolar protein 5%2C putative</v>
          </cell>
        </row>
        <row r="3188">
          <cell r="I3188" t="str">
            <v>PF3D7_1012700</v>
          </cell>
          <cell r="J3188" t="str">
            <v>NIF4</v>
          </cell>
          <cell r="K3188" t="str">
            <v>NLI interacting factor-like phosphatase%2C putative</v>
          </cell>
        </row>
        <row r="3189">
          <cell r="I3189" t="str">
            <v>PF3D7_1013800</v>
          </cell>
          <cell r="K3189" t="str">
            <v>conserved Plasmodium protein%2C unknown function</v>
          </cell>
        </row>
        <row r="3190">
          <cell r="I3190" t="str">
            <v>PF3D7_1016300</v>
          </cell>
          <cell r="J3190" t="str">
            <v>GBP130</v>
          </cell>
          <cell r="K3190" t="str">
            <v>GBP130 protein</v>
          </cell>
        </row>
        <row r="3191">
          <cell r="I3191" t="str">
            <v>PF3D7_1016300</v>
          </cell>
          <cell r="J3191" t="str">
            <v>GBP130</v>
          </cell>
          <cell r="K3191" t="str">
            <v>GBP130 protein</v>
          </cell>
        </row>
        <row r="3192">
          <cell r="I3192" t="str">
            <v>PF3D7_1018200</v>
          </cell>
          <cell r="J3192" t="str">
            <v>PPP8</v>
          </cell>
          <cell r="K3192" t="str">
            <v>serine/threonine protein phosphatase 8%2C putative</v>
          </cell>
        </row>
        <row r="3193">
          <cell r="I3193" t="str">
            <v>PF3D7_1018700</v>
          </cell>
          <cell r="K3193" t="str">
            <v>conserved Plasmodium protein%2C unknown function</v>
          </cell>
        </row>
        <row r="3194">
          <cell r="I3194" t="str">
            <v>PF3D7_1019000</v>
          </cell>
          <cell r="K3194" t="str">
            <v>eukaryotic translation initiation factor subunit eIF2A%2C putative</v>
          </cell>
        </row>
        <row r="3195">
          <cell r="I3195" t="str">
            <v>PF3D7_1019000</v>
          </cell>
          <cell r="K3195" t="str">
            <v>eukaryotic translation initiation factor subunit eIF2A%2C putative</v>
          </cell>
        </row>
        <row r="3196">
          <cell r="I3196" t="str">
            <v>PF3D7_1019000</v>
          </cell>
          <cell r="K3196" t="str">
            <v>eukaryotic translation initiation factor subunit eIF2A%2C putative</v>
          </cell>
        </row>
        <row r="3197">
          <cell r="I3197" t="str">
            <v>PF3D7_1019000</v>
          </cell>
          <cell r="K3197" t="str">
            <v>eukaryotic translation initiation factor subunit eIF2A%2C putative</v>
          </cell>
        </row>
        <row r="3198">
          <cell r="I3198" t="str">
            <v>PF3D7_1019000</v>
          </cell>
          <cell r="K3198" t="str">
            <v>eukaryotic translation initiation factor subunit eIF2A%2C putative</v>
          </cell>
        </row>
        <row r="3199">
          <cell r="I3199" t="str">
            <v>PF3D7_1019500</v>
          </cell>
          <cell r="K3199" t="str">
            <v>TMEM94 domain-containing protein%2C putative</v>
          </cell>
        </row>
        <row r="3200">
          <cell r="I3200" t="str">
            <v>PF3D7_1021700</v>
          </cell>
          <cell r="K3200" t="str">
            <v>VPS13 domain-containing protein%2C putative</v>
          </cell>
        </row>
        <row r="3201">
          <cell r="I3201" t="str">
            <v>PF3D7_1021900</v>
          </cell>
          <cell r="K3201" t="str">
            <v>PHAX domain-containing protein%2C putative</v>
          </cell>
        </row>
        <row r="3202">
          <cell r="I3202" t="str">
            <v>PF3D7_1021900</v>
          </cell>
          <cell r="K3202" t="str">
            <v>PHAX domain-containing protein%2C putative</v>
          </cell>
        </row>
        <row r="3203">
          <cell r="I3203" t="str">
            <v>PF3D7_1021900</v>
          </cell>
          <cell r="K3203" t="str">
            <v>PHAX domain-containing protein%2C putative</v>
          </cell>
        </row>
        <row r="3204">
          <cell r="I3204" t="str">
            <v>PF3D7_1021900</v>
          </cell>
          <cell r="K3204" t="str">
            <v>PHAX domain-containing protein%2C putative</v>
          </cell>
        </row>
        <row r="3205">
          <cell r="I3205" t="str">
            <v>PF3D7_1023900</v>
          </cell>
          <cell r="J3205" t="str">
            <v>CHD1</v>
          </cell>
          <cell r="K3205" t="str">
            <v>chromodomain-helicase-DNA-binding protein 1 homolog%2C putative</v>
          </cell>
        </row>
        <row r="3206">
          <cell r="I3206" t="str">
            <v>PF3D7_1023900</v>
          </cell>
          <cell r="J3206" t="str">
            <v>CHD1</v>
          </cell>
          <cell r="K3206" t="str">
            <v>chromodomain-helicase-DNA-binding protein 1 homolog%2C putative</v>
          </cell>
        </row>
        <row r="3207">
          <cell r="I3207" t="str">
            <v>PF3D7_1023900</v>
          </cell>
          <cell r="J3207" t="str">
            <v>CHD1</v>
          </cell>
          <cell r="K3207" t="str">
            <v>chromodomain-helicase-DNA-binding protein 1 homolog%2C putative</v>
          </cell>
        </row>
        <row r="3208">
          <cell r="I3208" t="str">
            <v>PF3D7_1023900</v>
          </cell>
          <cell r="J3208" t="str">
            <v>CHD1</v>
          </cell>
          <cell r="K3208" t="str">
            <v>chromodomain-helicase-DNA-binding protein 1 homolog%2C putative</v>
          </cell>
        </row>
        <row r="3209">
          <cell r="I3209" t="str">
            <v>PF3D7_1023900</v>
          </cell>
          <cell r="J3209" t="str">
            <v>CHD1</v>
          </cell>
          <cell r="K3209" t="str">
            <v>chromodomain-helicase-DNA-binding protein 1 homolog%2C putative</v>
          </cell>
        </row>
        <row r="3210">
          <cell r="I3210" t="str">
            <v>PF3D7_1023900</v>
          </cell>
          <cell r="J3210" t="str">
            <v>CHD1</v>
          </cell>
          <cell r="K3210" t="str">
            <v>chromodomain-helicase-DNA-binding protein 1 homolog%2C putative</v>
          </cell>
        </row>
        <row r="3211">
          <cell r="I3211" t="str">
            <v>PF3D7_1024800</v>
          </cell>
          <cell r="J3211" t="str">
            <v>EXP3</v>
          </cell>
          <cell r="K3211" t="str">
            <v>exported protein 3</v>
          </cell>
        </row>
        <row r="3212">
          <cell r="I3212" t="str">
            <v>PF3D7_1024800</v>
          </cell>
          <cell r="J3212" t="str">
            <v>EXP3</v>
          </cell>
          <cell r="K3212" t="str">
            <v>exported protein 3</v>
          </cell>
        </row>
        <row r="3213">
          <cell r="I3213" t="str">
            <v>PF3D7_1024800</v>
          </cell>
          <cell r="J3213" t="str">
            <v>EXP3</v>
          </cell>
          <cell r="K3213" t="str">
            <v>exported protein 3</v>
          </cell>
        </row>
        <row r="3214">
          <cell r="I3214" t="str">
            <v>PF3D7_1024800</v>
          </cell>
          <cell r="J3214" t="str">
            <v>EXP3</v>
          </cell>
          <cell r="K3214" t="str">
            <v>exported protein 3</v>
          </cell>
        </row>
        <row r="3215">
          <cell r="I3215" t="str">
            <v>PF3D7_1024800</v>
          </cell>
          <cell r="J3215" t="str">
            <v>EXP3</v>
          </cell>
          <cell r="K3215" t="str">
            <v>exported protein 3</v>
          </cell>
        </row>
        <row r="3216">
          <cell r="I3216" t="str">
            <v>PF3D7_1024800</v>
          </cell>
          <cell r="J3216" t="str">
            <v>EXP3</v>
          </cell>
          <cell r="K3216" t="str">
            <v>exported protein 3</v>
          </cell>
        </row>
        <row r="3217">
          <cell r="I3217" t="str">
            <v>PF3D7_1025000</v>
          </cell>
          <cell r="J3217" t="str">
            <v>EPS15</v>
          </cell>
          <cell r="K3217" t="str">
            <v>Eps15-like protein</v>
          </cell>
        </row>
        <row r="3218">
          <cell r="I3218" t="str">
            <v>PF3D7_1025000</v>
          </cell>
          <cell r="J3218" t="str">
            <v>EPS15</v>
          </cell>
          <cell r="K3218" t="str">
            <v>Eps15-like protein</v>
          </cell>
        </row>
        <row r="3219">
          <cell r="I3219" t="str">
            <v>PF3D7_1025000</v>
          </cell>
          <cell r="J3219" t="str">
            <v>EPS15</v>
          </cell>
          <cell r="K3219" t="str">
            <v>Eps15-like protein</v>
          </cell>
        </row>
        <row r="3220">
          <cell r="I3220" t="str">
            <v>PF3D7_1025400</v>
          </cell>
          <cell r="K3220" t="str">
            <v>conserved Plasmodium membrane protein%2C unknown function</v>
          </cell>
        </row>
        <row r="3221">
          <cell r="I3221" t="str">
            <v>PF3D7_1027800</v>
          </cell>
          <cell r="J3221" t="str">
            <v>RPL3</v>
          </cell>
          <cell r="K3221" t="str">
            <v>60S ribosomal protein L3</v>
          </cell>
        </row>
        <row r="3222">
          <cell r="I3222" t="str">
            <v>PF3D7_1028200</v>
          </cell>
          <cell r="K3222" t="str">
            <v>RING zinc finger protein%2C putative</v>
          </cell>
        </row>
        <row r="3223">
          <cell r="I3223" t="str">
            <v>PF3D7_1028500</v>
          </cell>
          <cell r="K3223" t="str">
            <v>partial CSTF domain-containing protein%2C putative</v>
          </cell>
        </row>
        <row r="3224">
          <cell r="I3224" t="str">
            <v>PF3D7_1029600</v>
          </cell>
          <cell r="J3224" t="str">
            <v>ADA</v>
          </cell>
          <cell r="K3224" t="str">
            <v>adenosine deaminase</v>
          </cell>
        </row>
        <row r="3225">
          <cell r="I3225" t="str">
            <v>PF3D7_1029900</v>
          </cell>
          <cell r="K3225" t="str">
            <v>ORC3 domain-containing protein%2C putative</v>
          </cell>
        </row>
        <row r="3226">
          <cell r="I3226" t="str">
            <v>PF3D7_1029900</v>
          </cell>
          <cell r="K3226" t="str">
            <v>ORC3 domain-containing protein%2C putative</v>
          </cell>
        </row>
        <row r="3227">
          <cell r="I3227" t="str">
            <v>PF3D7_1030200</v>
          </cell>
          <cell r="J3227" t="str">
            <v>CLAMP</v>
          </cell>
          <cell r="K3227" t="str">
            <v>claudin-like apicomplexan microneme protein%2C putative</v>
          </cell>
        </row>
        <row r="3228">
          <cell r="I3228" t="str">
            <v>PF3D7_1031800</v>
          </cell>
          <cell r="K3228" t="str">
            <v>conserved protein%2C unknown function</v>
          </cell>
        </row>
        <row r="3229">
          <cell r="I3229" t="str">
            <v>PF3D7_1033100</v>
          </cell>
          <cell r="J3229" t="str">
            <v>AdoMetDC/ODC</v>
          </cell>
          <cell r="K3229" t="str">
            <v>S-adenosylmethionine decarboxylase/ornithine decarboxylase</v>
          </cell>
        </row>
        <row r="3230">
          <cell r="I3230" t="str">
            <v>PF3D7_1033500</v>
          </cell>
          <cell r="J3230" t="str">
            <v>WDR70</v>
          </cell>
          <cell r="K3230" t="str">
            <v>WD repeat-containing protein 70%2C putative</v>
          </cell>
        </row>
        <row r="3231">
          <cell r="I3231" t="str">
            <v>PF3D7_1033700</v>
          </cell>
          <cell r="J3231" t="str">
            <v>BDP1</v>
          </cell>
          <cell r="K3231" t="str">
            <v>bromodomain protein 1</v>
          </cell>
        </row>
        <row r="3232">
          <cell r="I3232" t="str">
            <v>PF3D7_1035100</v>
          </cell>
          <cell r="K3232" t="str">
            <v>probable protein%2C unknown function</v>
          </cell>
        </row>
        <row r="3233">
          <cell r="I3233" t="str">
            <v>PF3D7_1035300</v>
          </cell>
          <cell r="J3233" t="str">
            <v>GLURP</v>
          </cell>
          <cell r="K3233" t="str">
            <v>glutamate-rich protein GLURP</v>
          </cell>
        </row>
        <row r="3234">
          <cell r="I3234" t="str">
            <v>PF3D7_1035300</v>
          </cell>
          <cell r="J3234" t="str">
            <v>GLURP</v>
          </cell>
          <cell r="K3234" t="str">
            <v>glutamate-rich protein GLURP</v>
          </cell>
        </row>
        <row r="3235">
          <cell r="I3235" t="str">
            <v>PF3D7_1035300</v>
          </cell>
          <cell r="J3235" t="str">
            <v>GLURP</v>
          </cell>
          <cell r="K3235" t="str">
            <v>glutamate-rich protein GLURP</v>
          </cell>
        </row>
        <row r="3236">
          <cell r="I3236" t="str">
            <v>PF3D7_1035300</v>
          </cell>
          <cell r="J3236" t="str">
            <v>GLURP</v>
          </cell>
          <cell r="K3236" t="str">
            <v>glutamate-rich protein GLURP</v>
          </cell>
        </row>
        <row r="3237">
          <cell r="I3237" t="str">
            <v>PF3D7_1035300</v>
          </cell>
          <cell r="J3237" t="str">
            <v>GLURP</v>
          </cell>
          <cell r="K3237" t="str">
            <v>glutamate-rich protein GLURP</v>
          </cell>
        </row>
        <row r="3238">
          <cell r="I3238" t="str">
            <v>PF3D7_1035300</v>
          </cell>
          <cell r="J3238" t="str">
            <v>GLURP</v>
          </cell>
          <cell r="K3238" t="str">
            <v>glutamate-rich protein GLURP</v>
          </cell>
        </row>
        <row r="3239">
          <cell r="I3239" t="str">
            <v>PF3D7_1035700</v>
          </cell>
          <cell r="J3239" t="str">
            <v>DBLMSP</v>
          </cell>
          <cell r="K3239" t="str">
            <v>duffy binding-like merozoite surface protein</v>
          </cell>
        </row>
        <row r="3240">
          <cell r="I3240" t="str">
            <v>PF3D7_1035900</v>
          </cell>
          <cell r="J3240" t="str">
            <v>MAAP</v>
          </cell>
          <cell r="K3240" t="str">
            <v>merozoites-associated armadillo repeats protein</v>
          </cell>
        </row>
        <row r="3241">
          <cell r="I3241" t="str">
            <v>PF3D7_1035900</v>
          </cell>
          <cell r="J3241" t="str">
            <v>MAAP</v>
          </cell>
          <cell r="K3241" t="str">
            <v>merozoites-associated armadillo repeats protein</v>
          </cell>
        </row>
        <row r="3242">
          <cell r="I3242" t="str">
            <v>PF3D7_1036000</v>
          </cell>
          <cell r="J3242" t="str">
            <v>MSP11</v>
          </cell>
          <cell r="K3242" t="str">
            <v>merozoite surface protein 11</v>
          </cell>
        </row>
        <row r="3243">
          <cell r="I3243" t="str">
            <v>PF3D7_1036500</v>
          </cell>
          <cell r="K3243" t="str">
            <v>conserved Plasmodium protein%2C unknown function</v>
          </cell>
        </row>
        <row r="3244">
          <cell r="I3244" t="str">
            <v>PF3D7_1036500</v>
          </cell>
          <cell r="K3244" t="str">
            <v>conserved Plasmodium protein%2C unknown function</v>
          </cell>
        </row>
        <row r="3245">
          <cell r="I3245" t="str">
            <v>PF3D7_1107800</v>
          </cell>
          <cell r="J3245" t="str">
            <v>ApiAP2</v>
          </cell>
          <cell r="K3245" t="str">
            <v>AP2 domain transcription factor%2C putative</v>
          </cell>
        </row>
        <row r="3246">
          <cell r="I3246" t="str">
            <v>PF3D7_1113100</v>
          </cell>
          <cell r="J3246" t="str">
            <v>PRL</v>
          </cell>
          <cell r="K3246" t="str">
            <v>protein tyrosine phosphatase</v>
          </cell>
        </row>
        <row r="3247">
          <cell r="I3247" t="str">
            <v>PF3D7_1115400</v>
          </cell>
          <cell r="J3247" t="str">
            <v>FP3</v>
          </cell>
          <cell r="K3247" t="str">
            <v>cysteine proteinase falcipain 3</v>
          </cell>
        </row>
        <row r="3248">
          <cell r="I3248" t="str">
            <v>PF3D7_1116000</v>
          </cell>
          <cell r="J3248" t="str">
            <v>RON4</v>
          </cell>
          <cell r="K3248" t="str">
            <v>rhoptry neck protein 4</v>
          </cell>
        </row>
        <row r="3249">
          <cell r="I3249" t="str">
            <v>PF3D7_1116000</v>
          </cell>
          <cell r="J3249" t="str">
            <v>RON4</v>
          </cell>
          <cell r="K3249" t="str">
            <v>rhoptry neck protein 4</v>
          </cell>
        </row>
        <row r="3250">
          <cell r="I3250" t="str">
            <v>PF3D7_1116000</v>
          </cell>
          <cell r="J3250" t="str">
            <v>RON4</v>
          </cell>
          <cell r="K3250" t="str">
            <v>rhoptry neck protein 4</v>
          </cell>
        </row>
        <row r="3251">
          <cell r="I3251" t="str">
            <v>PF3D7_1116000</v>
          </cell>
          <cell r="J3251" t="str">
            <v>RON4</v>
          </cell>
          <cell r="K3251" t="str">
            <v>rhoptry neck protein 4</v>
          </cell>
        </row>
        <row r="3252">
          <cell r="I3252" t="str">
            <v>PF3D7_1116000</v>
          </cell>
          <cell r="J3252" t="str">
            <v>RON4</v>
          </cell>
          <cell r="K3252" t="str">
            <v>rhoptry neck protein 4</v>
          </cell>
        </row>
        <row r="3253">
          <cell r="I3253" t="str">
            <v>PF3D7_1116400</v>
          </cell>
          <cell r="J3253" t="str">
            <v>SEC12</v>
          </cell>
          <cell r="K3253" t="str">
            <v>guanine nucleotide-exchange factor SEC12</v>
          </cell>
        </row>
        <row r="3254">
          <cell r="I3254" t="str">
            <v>PF3D7_1117100</v>
          </cell>
          <cell r="J3254" t="str">
            <v>UCH54</v>
          </cell>
          <cell r="K3254" t="str">
            <v>ubiquitin carboxyl-terminal hydrolase UCH54</v>
          </cell>
        </row>
        <row r="3255">
          <cell r="I3255" t="str">
            <v>PF3D7_1118500</v>
          </cell>
          <cell r="J3255" t="str">
            <v>NOP56</v>
          </cell>
          <cell r="K3255" t="str">
            <v>nucleolar protein 56%2C putative</v>
          </cell>
        </row>
        <row r="3256">
          <cell r="I3256" t="str">
            <v>PF3D7_1118500</v>
          </cell>
          <cell r="J3256" t="str">
            <v>NOP56</v>
          </cell>
          <cell r="K3256" t="str">
            <v>nucleolar protein 56%2C putative</v>
          </cell>
        </row>
        <row r="3257">
          <cell r="I3257" t="str">
            <v>PF3D7_1119900</v>
          </cell>
          <cell r="J3257" t="str">
            <v>SEC16</v>
          </cell>
          <cell r="K3257" t="str">
            <v>protein transport protein SEC16%2C putative</v>
          </cell>
        </row>
        <row r="3258">
          <cell r="I3258" t="str">
            <v>PF3D7_1123200</v>
          </cell>
          <cell r="J3258" t="str">
            <v>LRR11</v>
          </cell>
          <cell r="K3258" t="str">
            <v>leucine-rich repeat protein</v>
          </cell>
        </row>
        <row r="3259">
          <cell r="I3259" t="str">
            <v>PF3D7_1123800</v>
          </cell>
          <cell r="J3259" t="str">
            <v>SMC5</v>
          </cell>
          <cell r="K3259" t="str">
            <v>structural maintenance of chromosomes protein 5%2C putative</v>
          </cell>
        </row>
        <row r="3260">
          <cell r="I3260" t="str">
            <v>PF3D7_1124500</v>
          </cell>
          <cell r="J3260" t="str">
            <v>pdhA</v>
          </cell>
          <cell r="K3260" t="str">
            <v>pyruvate dehydrogenase E1 component subunit alpha</v>
          </cell>
        </row>
        <row r="3261">
          <cell r="I3261" t="str">
            <v>PF3D7_1125700</v>
          </cell>
          <cell r="K3261" t="str">
            <v>kelch domain-containing protein%2C putative</v>
          </cell>
        </row>
        <row r="3262">
          <cell r="I3262" t="str">
            <v>PF3D7_1130200</v>
          </cell>
          <cell r="J3262" t="str">
            <v>PfP0</v>
          </cell>
          <cell r="K3262" t="str">
            <v>60S ribosomal protein P0</v>
          </cell>
        </row>
        <row r="3263">
          <cell r="I3263" t="str">
            <v>PF3D7_1130700</v>
          </cell>
          <cell r="J3263" t="str">
            <v>SMC1</v>
          </cell>
          <cell r="K3263" t="str">
            <v>structural maintenance of chromosomes protein 1%2C putative</v>
          </cell>
        </row>
        <row r="3264">
          <cell r="I3264" t="str">
            <v>PF3D7_1131100</v>
          </cell>
          <cell r="J3264" t="str">
            <v>SR1</v>
          </cell>
          <cell r="K3264" t="str">
            <v>serpentine receptor 1%2C putative</v>
          </cell>
        </row>
        <row r="3265">
          <cell r="I3265" t="str">
            <v>PF3D7_1131100</v>
          </cell>
          <cell r="J3265" t="str">
            <v>SR1</v>
          </cell>
          <cell r="K3265" t="str">
            <v>serpentine receptor 1%2C putative</v>
          </cell>
        </row>
        <row r="3266">
          <cell r="I3266" t="str">
            <v>PF3D7_1132800</v>
          </cell>
          <cell r="J3266" t="str">
            <v>AQP</v>
          </cell>
          <cell r="K3266" t="str">
            <v>aquaglyceroporin</v>
          </cell>
        </row>
        <row r="3267">
          <cell r="I3267" t="str">
            <v>PF3D7_1134500</v>
          </cell>
          <cell r="K3267" t="str">
            <v>alpha/beta hydrolase%2C putative</v>
          </cell>
        </row>
        <row r="3268">
          <cell r="I3268" t="str">
            <v>PF3D7_1134500</v>
          </cell>
          <cell r="K3268" t="str">
            <v>alpha/beta hydrolase%2C putative</v>
          </cell>
        </row>
        <row r="3269">
          <cell r="I3269" t="str">
            <v>PF3D7_1136000</v>
          </cell>
          <cell r="K3269" t="str">
            <v>conserved Plasmodium protein%2C unknown function</v>
          </cell>
        </row>
        <row r="3270">
          <cell r="I3270" t="str">
            <v>PF3D7_1136000</v>
          </cell>
          <cell r="K3270" t="str">
            <v>conserved Plasmodium protein%2C unknown function</v>
          </cell>
        </row>
        <row r="3271">
          <cell r="I3271" t="str">
            <v>PF3D7_1136200</v>
          </cell>
          <cell r="K3271" t="str">
            <v>conserved Plasmodium protein%2C unknown function</v>
          </cell>
        </row>
        <row r="3272">
          <cell r="I3272" t="str">
            <v>PF3D7_1138800</v>
          </cell>
          <cell r="K3272" t="str">
            <v>WD repeat-containing protein%2C putative</v>
          </cell>
        </row>
        <row r="3273">
          <cell r="I3273" t="str">
            <v>PF3D7_1138800</v>
          </cell>
          <cell r="K3273" t="str">
            <v>WD repeat-containing protein%2C putative</v>
          </cell>
        </row>
        <row r="3274">
          <cell r="I3274" t="str">
            <v>PF3D7_1138800</v>
          </cell>
          <cell r="K3274" t="str">
            <v>WD repeat-containing protein%2C putative</v>
          </cell>
        </row>
        <row r="3275">
          <cell r="I3275" t="str">
            <v>PF3D7_1138800</v>
          </cell>
          <cell r="K3275" t="str">
            <v>WD repeat-containing protein%2C putative</v>
          </cell>
        </row>
        <row r="3276">
          <cell r="I3276" t="str">
            <v>PF3D7_1142300</v>
          </cell>
          <cell r="K3276" t="str">
            <v>conserved Plasmodium membrane protein%2C unknown function</v>
          </cell>
        </row>
        <row r="3277">
          <cell r="I3277" t="str">
            <v>PF3D7_1142300</v>
          </cell>
          <cell r="K3277" t="str">
            <v>conserved Plasmodium membrane protein%2C unknown function</v>
          </cell>
        </row>
        <row r="3278">
          <cell r="I3278" t="str">
            <v>PF3D7_1142300</v>
          </cell>
          <cell r="K3278" t="str">
            <v>conserved Plasmodium membrane protein%2C unknown function</v>
          </cell>
        </row>
        <row r="3279">
          <cell r="I3279" t="str">
            <v>PF3D7_1146600</v>
          </cell>
          <cell r="J3279" t="str">
            <v>ORP1</v>
          </cell>
          <cell r="K3279" t="str">
            <v>oocyst rupture protein 1%2C putative</v>
          </cell>
        </row>
        <row r="3280">
          <cell r="I3280" t="str">
            <v>PF3D7_1146600</v>
          </cell>
          <cell r="J3280" t="str">
            <v>ORP1</v>
          </cell>
          <cell r="K3280" t="str">
            <v>oocyst rupture protein 1%2C putative</v>
          </cell>
        </row>
        <row r="3281">
          <cell r="I3281" t="str">
            <v>PF3D7_1146600</v>
          </cell>
          <cell r="J3281" t="str">
            <v>ORP1</v>
          </cell>
          <cell r="K3281" t="str">
            <v>oocyst rupture protein 1%2C putative</v>
          </cell>
        </row>
        <row r="3282">
          <cell r="I3282" t="str">
            <v>PF3D7_1146600</v>
          </cell>
          <cell r="J3282" t="str">
            <v>ORP1</v>
          </cell>
          <cell r="K3282" t="str">
            <v>oocyst rupture protein 1%2C putative</v>
          </cell>
        </row>
        <row r="3283">
          <cell r="I3283" t="str">
            <v>PF3D7_1146600</v>
          </cell>
          <cell r="J3283" t="str">
            <v>ORP1</v>
          </cell>
          <cell r="K3283" t="str">
            <v>oocyst rupture protein 1%2C putative</v>
          </cell>
        </row>
        <row r="3284">
          <cell r="I3284" t="str">
            <v>PF3D7_1149200</v>
          </cell>
          <cell r="J3284" t="str">
            <v>RESA3</v>
          </cell>
          <cell r="K3284" t="str">
            <v>ring-infected erythrocyte surface antigen</v>
          </cell>
        </row>
        <row r="3285">
          <cell r="I3285" t="str">
            <v>PF3D7_1149200</v>
          </cell>
          <cell r="J3285" t="str">
            <v>RESA3</v>
          </cell>
          <cell r="K3285" t="str">
            <v>ring-infected erythrocyte surface antigen</v>
          </cell>
        </row>
        <row r="3286">
          <cell r="I3286" t="str">
            <v>PF3D7_1149200</v>
          </cell>
          <cell r="J3286" t="str">
            <v>RESA3</v>
          </cell>
          <cell r="K3286" t="str">
            <v>ring-infected erythrocyte surface antigen</v>
          </cell>
        </row>
        <row r="3287">
          <cell r="I3287" t="str">
            <v>PF3D7_1202600</v>
          </cell>
          <cell r="J3287" t="str">
            <v>NEMF</v>
          </cell>
          <cell r="K3287" t="str">
            <v>nuclear export mediator factor NEMF%2C putative</v>
          </cell>
        </row>
        <row r="3288">
          <cell r="I3288" t="str">
            <v>PF3D7_1202600</v>
          </cell>
          <cell r="J3288" t="str">
            <v>NEMF</v>
          </cell>
          <cell r="K3288" t="str">
            <v>nuclear export mediator factor NEMF%2C putative</v>
          </cell>
        </row>
        <row r="3289">
          <cell r="I3289" t="str">
            <v>PF3D7_1202600</v>
          </cell>
          <cell r="J3289" t="str">
            <v>NEMF</v>
          </cell>
          <cell r="K3289" t="str">
            <v>nuclear export mediator factor NEMF%2C putative</v>
          </cell>
        </row>
        <row r="3290">
          <cell r="I3290" t="str">
            <v>PF3D7_1202600</v>
          </cell>
          <cell r="J3290" t="str">
            <v>NEMF</v>
          </cell>
          <cell r="K3290" t="str">
            <v>nuclear export mediator factor NEMF%2C putative</v>
          </cell>
        </row>
        <row r="3291">
          <cell r="I3291" t="str">
            <v>PF3D7_1203700</v>
          </cell>
          <cell r="J3291" t="str">
            <v>NAPL</v>
          </cell>
          <cell r="K3291" t="str">
            <v>nucleosome assembly protein</v>
          </cell>
        </row>
        <row r="3292">
          <cell r="I3292" t="str">
            <v>PF3D7_1209300</v>
          </cell>
          <cell r="J3292" t="str">
            <v>TRZ</v>
          </cell>
          <cell r="K3292" t="str">
            <v>telomere repeat-binding zinc finger protein</v>
          </cell>
        </row>
        <row r="3293">
          <cell r="I3293" t="str">
            <v>PF3D7_1209300</v>
          </cell>
          <cell r="J3293" t="str">
            <v>TRZ</v>
          </cell>
          <cell r="K3293" t="str">
            <v>telomere repeat-binding zinc finger protein</v>
          </cell>
        </row>
        <row r="3294">
          <cell r="I3294" t="str">
            <v>PF3D7_1209300</v>
          </cell>
          <cell r="J3294" t="str">
            <v>TRZ</v>
          </cell>
          <cell r="K3294" t="str">
            <v>telomere repeat-binding zinc finger protein</v>
          </cell>
        </row>
        <row r="3295">
          <cell r="I3295" t="str">
            <v>PF3D7_1209300</v>
          </cell>
          <cell r="J3295" t="str">
            <v>TRZ</v>
          </cell>
          <cell r="K3295" t="str">
            <v>telomere repeat-binding zinc finger protein</v>
          </cell>
        </row>
        <row r="3296">
          <cell r="I3296" t="str">
            <v>PF3D7_1209400</v>
          </cell>
          <cell r="J3296" t="str">
            <v>CIA1</v>
          </cell>
          <cell r="K3296" t="str">
            <v>cytosolic iron-sulfur protein assembly protein 1%2C putative</v>
          </cell>
        </row>
        <row r="3297">
          <cell r="I3297" t="str">
            <v>PF3D7_1211800</v>
          </cell>
          <cell r="J3297" t="str">
            <v>PfpUB</v>
          </cell>
          <cell r="K3297" t="str">
            <v>polyubiquitin</v>
          </cell>
        </row>
        <row r="3298">
          <cell r="I3298" t="str">
            <v>PF3D7_1211800</v>
          </cell>
          <cell r="J3298" t="str">
            <v>PfpUB</v>
          </cell>
          <cell r="K3298" t="str">
            <v>polyubiquitin</v>
          </cell>
        </row>
        <row r="3299">
          <cell r="I3299" t="str">
            <v>PF3D7_1211800</v>
          </cell>
          <cell r="J3299" t="str">
            <v>PfpUB</v>
          </cell>
          <cell r="K3299" t="str">
            <v>polyubiquitin</v>
          </cell>
        </row>
        <row r="3300">
          <cell r="I3300" t="str">
            <v>PF3D7_1211800</v>
          </cell>
          <cell r="J3300" t="str">
            <v>PfpUB</v>
          </cell>
          <cell r="K3300" t="str">
            <v>polyubiquitin</v>
          </cell>
        </row>
        <row r="3301">
          <cell r="I3301" t="str">
            <v>PF3D7_1211800</v>
          </cell>
          <cell r="J3301" t="str">
            <v>PfpUB</v>
          </cell>
          <cell r="K3301" t="str">
            <v>polyubiquitin</v>
          </cell>
        </row>
        <row r="3302">
          <cell r="I3302" t="str">
            <v>PF3D7_1211800</v>
          </cell>
          <cell r="J3302" t="str">
            <v>PfpUB</v>
          </cell>
          <cell r="K3302" t="str">
            <v>polyubiquitin</v>
          </cell>
        </row>
        <row r="3303">
          <cell r="I3303" t="str">
            <v>PF3D7_1211800</v>
          </cell>
          <cell r="J3303" t="str">
            <v>PfpUB</v>
          </cell>
          <cell r="K3303" t="str">
            <v>polyubiquitin</v>
          </cell>
        </row>
        <row r="3304">
          <cell r="I3304" t="str">
            <v>PF3D7_1219600</v>
          </cell>
          <cell r="J3304" t="str">
            <v>ATP2</v>
          </cell>
          <cell r="K3304" t="str">
            <v>phospholipid-transporting ATPase 2</v>
          </cell>
        </row>
        <row r="3305">
          <cell r="I3305" t="str">
            <v>PF3D7_1221300</v>
          </cell>
          <cell r="K3305" t="str">
            <v>conserved Plasmodium protein%2C unknown function</v>
          </cell>
        </row>
        <row r="3306">
          <cell r="I3306" t="str">
            <v>PF3D7_1223400</v>
          </cell>
          <cell r="K3306" t="str">
            <v>phospholipid-transporting ATPase%2C putative</v>
          </cell>
        </row>
        <row r="3307">
          <cell r="I3307" t="str">
            <v>PF3D7_1223400</v>
          </cell>
          <cell r="K3307" t="str">
            <v>phospholipid-transporting ATPase%2C putative</v>
          </cell>
        </row>
        <row r="3308">
          <cell r="I3308" t="str">
            <v>PF3D7_1223400</v>
          </cell>
          <cell r="K3308" t="str">
            <v>phospholipid-transporting ATPase%2C putative</v>
          </cell>
        </row>
        <row r="3309">
          <cell r="I3309" t="str">
            <v>PF3D7_1224300</v>
          </cell>
          <cell r="J3309" t="str">
            <v>PABP1</v>
          </cell>
          <cell r="K3309" t="str">
            <v>polyadenylate-binding protein 1%2C putative</v>
          </cell>
        </row>
        <row r="3310">
          <cell r="I3310" t="str">
            <v>PF3D7_1224300</v>
          </cell>
          <cell r="J3310" t="str">
            <v>PABP1</v>
          </cell>
          <cell r="K3310" t="str">
            <v>polyadenylate-binding protein 1%2C putative</v>
          </cell>
        </row>
        <row r="3311">
          <cell r="I3311" t="str">
            <v>PF3D7_1224700</v>
          </cell>
          <cell r="K3311" t="str">
            <v>conserved Plasmodium protein%2C unknown function</v>
          </cell>
        </row>
        <row r="3312">
          <cell r="I3312" t="str">
            <v>PF3D7_1225800</v>
          </cell>
          <cell r="J3312" t="str">
            <v>UBA1</v>
          </cell>
          <cell r="K3312" t="str">
            <v>ubiquitin-activating enzyme E1</v>
          </cell>
        </row>
        <row r="3313">
          <cell r="I3313" t="str">
            <v>PF3D7_1229100</v>
          </cell>
          <cell r="J3313" t="str">
            <v>MRP2</v>
          </cell>
          <cell r="K3313" t="str">
            <v>multidrug resistance-associated protein 2</v>
          </cell>
        </row>
        <row r="3314">
          <cell r="I3314" t="str">
            <v>PF3D7_1230100</v>
          </cell>
          <cell r="J3314" t="str">
            <v>TLAP1</v>
          </cell>
          <cell r="K3314" t="str">
            <v>thioredoxin-like associated protein 1%2C putative</v>
          </cell>
        </row>
        <row r="3315">
          <cell r="I3315" t="str">
            <v>PF3D7_1230700</v>
          </cell>
          <cell r="J3315" t="str">
            <v>SEC13</v>
          </cell>
          <cell r="K3315" t="str">
            <v>protein transport protein SEC13</v>
          </cell>
        </row>
        <row r="3316">
          <cell r="I3316" t="str">
            <v>PF3D7_1230700</v>
          </cell>
          <cell r="J3316" t="str">
            <v>SEC13</v>
          </cell>
          <cell r="K3316" t="str">
            <v>protein transport protein SEC13</v>
          </cell>
        </row>
        <row r="3317">
          <cell r="I3317" t="str">
            <v>PF3D7_1231400</v>
          </cell>
          <cell r="J3317" t="str">
            <v>ICM1</v>
          </cell>
          <cell r="K3317" t="str">
            <v>membrane protein ICM1</v>
          </cell>
        </row>
        <row r="3318">
          <cell r="I3318" t="str">
            <v>PF3D7_1231400</v>
          </cell>
          <cell r="J3318" t="str">
            <v>ICM1</v>
          </cell>
          <cell r="K3318" t="str">
            <v>membrane protein ICM1</v>
          </cell>
        </row>
        <row r="3319">
          <cell r="I3319" t="str">
            <v>PF3D7_1231400</v>
          </cell>
          <cell r="J3319" t="str">
            <v>ICM1</v>
          </cell>
          <cell r="K3319" t="str">
            <v>membrane protein ICM1</v>
          </cell>
        </row>
        <row r="3320">
          <cell r="I3320" t="str">
            <v>PF3D7_1231800</v>
          </cell>
          <cell r="K3320" t="str">
            <v>asparagine-rich protein%2C putative</v>
          </cell>
        </row>
        <row r="3321">
          <cell r="I3321" t="str">
            <v>PF3D7_1234100</v>
          </cell>
          <cell r="J3321" t="str">
            <v>BDP5</v>
          </cell>
          <cell r="K3321" t="str">
            <v>bromodomain protein 5</v>
          </cell>
        </row>
        <row r="3322">
          <cell r="I3322" t="str">
            <v>PF3D7_1236100</v>
          </cell>
          <cell r="J3322" t="str">
            <v>CARP</v>
          </cell>
          <cell r="K3322" t="str">
            <v>clustered-asparagine-rich protein</v>
          </cell>
        </row>
        <row r="3323">
          <cell r="I3323" t="str">
            <v>PF3D7_1237200</v>
          </cell>
          <cell r="K3323" t="str">
            <v>conserved Plasmodium protein%2C unknown function</v>
          </cell>
        </row>
        <row r="3324">
          <cell r="I3324" t="str">
            <v>PF3D7_1237900</v>
          </cell>
          <cell r="K3324" t="str">
            <v>conserved Plasmodium protein%2C unknown function</v>
          </cell>
        </row>
        <row r="3325">
          <cell r="I3325" t="str">
            <v>PF3D7_1238900</v>
          </cell>
          <cell r="J3325" t="str">
            <v>PK2</v>
          </cell>
          <cell r="K3325" t="str">
            <v>protein kinase 2</v>
          </cell>
        </row>
        <row r="3326">
          <cell r="I3326" t="str">
            <v>PF3D7_1239200</v>
          </cell>
          <cell r="J3326" t="str">
            <v>ApiAP2</v>
          </cell>
          <cell r="K3326" t="str">
            <v>AP2 domain transcription factor%2C putative</v>
          </cell>
        </row>
        <row r="3327">
          <cell r="I3327" t="str">
            <v>PF3D7_1239200</v>
          </cell>
          <cell r="J3327" t="str">
            <v>ApiAP2</v>
          </cell>
          <cell r="K3327" t="str">
            <v>AP2 domain transcription factor%2C putative</v>
          </cell>
        </row>
        <row r="3328">
          <cell r="I3328" t="str">
            <v>PF3D7_1241900</v>
          </cell>
          <cell r="K3328" t="str">
            <v>tetratricopeptide repeat protein%2C putative</v>
          </cell>
        </row>
        <row r="3329">
          <cell r="I3329" t="str">
            <v>PF3D7_1244600</v>
          </cell>
          <cell r="J3329" t="str">
            <v>ARFGAP1</v>
          </cell>
          <cell r="K3329" t="str">
            <v>ADP-ribosylation factor GTPase-activating protein 1</v>
          </cell>
        </row>
        <row r="3330">
          <cell r="I3330" t="str">
            <v>PF3D7_1244600</v>
          </cell>
          <cell r="J3330" t="str">
            <v>ARFGAP1</v>
          </cell>
          <cell r="K3330" t="str">
            <v>ADP-ribosylation factor GTPase-activating protein 1</v>
          </cell>
        </row>
        <row r="3331">
          <cell r="I3331" t="str">
            <v>PF3D7_1245100</v>
          </cell>
          <cell r="J3331" t="str">
            <v>KLP8</v>
          </cell>
          <cell r="K3331" t="str">
            <v>kinesin-13%2C putative</v>
          </cell>
        </row>
        <row r="3332">
          <cell r="I3332" t="str">
            <v>PF3D7_1245800</v>
          </cell>
          <cell r="J3332" t="str">
            <v>EpsL</v>
          </cell>
          <cell r="K3332" t="str">
            <v>epsin-like protein%2C putative</v>
          </cell>
        </row>
        <row r="3333">
          <cell r="I3333" t="str">
            <v>PF3D7_1247500</v>
          </cell>
          <cell r="K3333" t="str">
            <v>serine/threonine protein kinase%2C putative</v>
          </cell>
        </row>
        <row r="3334">
          <cell r="I3334" t="str">
            <v>PF3D7_1247500</v>
          </cell>
          <cell r="K3334" t="str">
            <v>serine/threonine protein kinase%2C putative</v>
          </cell>
        </row>
        <row r="3335">
          <cell r="I3335" t="str">
            <v>PF3D7_1248500</v>
          </cell>
          <cell r="K3335" t="str">
            <v>bax inhibitor 1%2C putative</v>
          </cell>
        </row>
        <row r="3336">
          <cell r="I3336" t="str">
            <v>PF3D7_1248700</v>
          </cell>
          <cell r="K3336" t="str">
            <v>conserved protein%2C unknown function</v>
          </cell>
        </row>
        <row r="3337">
          <cell r="I3337" t="str">
            <v>PF3D7_1248700</v>
          </cell>
          <cell r="K3337" t="str">
            <v>conserved protein%2C unknown function</v>
          </cell>
        </row>
        <row r="3338">
          <cell r="I3338" t="str">
            <v>PF3D7_1249800</v>
          </cell>
          <cell r="J3338" t="str">
            <v>THO2</v>
          </cell>
          <cell r="K3338" t="str">
            <v>THO complex subunit 2%2C putative</v>
          </cell>
        </row>
        <row r="3339">
          <cell r="I3339" t="str">
            <v>PF3D7_1249800</v>
          </cell>
          <cell r="J3339" t="str">
            <v>THO2</v>
          </cell>
          <cell r="K3339" t="str">
            <v>THO complex subunit 2%2C putative</v>
          </cell>
        </row>
        <row r="3340">
          <cell r="I3340" t="str">
            <v>PF3D7_1250200</v>
          </cell>
          <cell r="K3340" t="str">
            <v>CSC1-like protein%2C putative</v>
          </cell>
        </row>
        <row r="3341">
          <cell r="I3341" t="str">
            <v>PF3D7_1250300</v>
          </cell>
          <cell r="J3341" t="str">
            <v>VPS26</v>
          </cell>
          <cell r="K3341" t="str">
            <v>vacuolar protein sorting-associated protein 26%2C putative</v>
          </cell>
        </row>
        <row r="3342">
          <cell r="I3342" t="str">
            <v>PF3D7_1250800</v>
          </cell>
          <cell r="K3342" t="str">
            <v>DNA repair protein rhp16%2C putative</v>
          </cell>
        </row>
        <row r="3343">
          <cell r="I3343" t="str">
            <v>PF3D7_1252600</v>
          </cell>
          <cell r="K3343" t="str">
            <v>esterase%2C putative</v>
          </cell>
        </row>
        <row r="3344">
          <cell r="I3344" t="str">
            <v>PF3D7_1252800</v>
          </cell>
          <cell r="K3344" t="str">
            <v>Plasmodium exported protein (PHISTb)%2C unknown function</v>
          </cell>
        </row>
        <row r="3345">
          <cell r="I3345" t="str">
            <v>PF3D7_1252800</v>
          </cell>
          <cell r="K3345" t="str">
            <v>Plasmodium exported protein (PHISTb)%2C unknown function</v>
          </cell>
        </row>
        <row r="3346">
          <cell r="I3346" t="str">
            <v>PF3D7_1255100</v>
          </cell>
          <cell r="J3346" t="str">
            <v>RIF</v>
          </cell>
          <cell r="K3346" t="str">
            <v>rifin</v>
          </cell>
        </row>
        <row r="3347">
          <cell r="I3347" t="str">
            <v>PF3D7_1303400</v>
          </cell>
          <cell r="J3347" t="str">
            <v>LisH</v>
          </cell>
          <cell r="K3347" t="str">
            <v>LisH domain-containing protein%2C putative</v>
          </cell>
        </row>
        <row r="3348">
          <cell r="I3348" t="str">
            <v>PF3D7_1303500</v>
          </cell>
          <cell r="J3348" t="str">
            <v>NHE</v>
          </cell>
          <cell r="K3348" t="str">
            <v>sodium/hydrogen exchanger</v>
          </cell>
        </row>
        <row r="3349">
          <cell r="I3349" t="str">
            <v>PF3D7_1309300</v>
          </cell>
          <cell r="J3349" t="str">
            <v>PRPF3</v>
          </cell>
          <cell r="K3349" t="str">
            <v>U4/U6 small nuclear ribonucleoprotein PRP3%2C putative</v>
          </cell>
        </row>
        <row r="3350">
          <cell r="I3350" t="str">
            <v>PF3D7_1311800</v>
          </cell>
          <cell r="J3350" t="str">
            <v>M1AAP</v>
          </cell>
          <cell r="K3350" t="str">
            <v>M1-family alanyl aminopeptidase</v>
          </cell>
        </row>
        <row r="3351">
          <cell r="I3351" t="str">
            <v>PF3D7_1311900</v>
          </cell>
          <cell r="J3351" t="str">
            <v>vapA</v>
          </cell>
          <cell r="K3351" t="str">
            <v>V-type proton ATPase catalytic subunit A</v>
          </cell>
        </row>
        <row r="3352">
          <cell r="I3352" t="str">
            <v>PF3D7_1312100</v>
          </cell>
          <cell r="K3352" t="str">
            <v>GYF domain-containing protein%2C putative</v>
          </cell>
        </row>
        <row r="3353">
          <cell r="I3353" t="str">
            <v>PF3D7_1312100</v>
          </cell>
          <cell r="K3353" t="str">
            <v>GYF domain-containing protein%2C putative</v>
          </cell>
        </row>
        <row r="3354">
          <cell r="I3354" t="str">
            <v>PF3D7_1312800</v>
          </cell>
          <cell r="J3354" t="str">
            <v>AAP2</v>
          </cell>
          <cell r="K3354" t="str">
            <v>protein AAP2</v>
          </cell>
        </row>
        <row r="3355">
          <cell r="I3355" t="str">
            <v>PF3D7_1316100</v>
          </cell>
          <cell r="J3355" t="str">
            <v>IPK2</v>
          </cell>
          <cell r="K3355" t="str">
            <v>inositol polyphosphate kinase%2C putative</v>
          </cell>
        </row>
        <row r="3356">
          <cell r="I3356" t="str">
            <v>PF3D7_1316100</v>
          </cell>
          <cell r="J3356" t="str">
            <v>IPK2</v>
          </cell>
          <cell r="K3356" t="str">
            <v>inositol polyphosphate kinase%2C putative</v>
          </cell>
        </row>
        <row r="3357">
          <cell r="I3357" t="str">
            <v>PF3D7_1318800</v>
          </cell>
          <cell r="J3357" t="str">
            <v>SEC63</v>
          </cell>
          <cell r="K3357" t="str">
            <v>translocation protein SEC63%2C putative</v>
          </cell>
        </row>
        <row r="3358">
          <cell r="I3358" t="str">
            <v>PF3D7_1319100</v>
          </cell>
          <cell r="K3358" t="str">
            <v>ubiquitin carboxyl-terminal hydrolase MINDY%2C putative</v>
          </cell>
        </row>
        <row r="3359">
          <cell r="I3359" t="str">
            <v>PF3D7_1319400</v>
          </cell>
          <cell r="K3359" t="str">
            <v>conserved protein%2C unknown function</v>
          </cell>
        </row>
        <row r="3360">
          <cell r="I3360" t="str">
            <v>PF3D7_1320700</v>
          </cell>
          <cell r="K3360" t="str">
            <v>conserved protein%2C unknown function</v>
          </cell>
        </row>
        <row r="3361">
          <cell r="I3361" t="str">
            <v>PF3D7_1325100</v>
          </cell>
          <cell r="K3361" t="str">
            <v>phosphoribosylpyrophosphate synthetase</v>
          </cell>
        </row>
        <row r="3362">
          <cell r="I3362" t="str">
            <v>PF3D7_1325900</v>
          </cell>
          <cell r="K3362" t="str">
            <v>conserved Plasmodium protein%2C unknown function</v>
          </cell>
        </row>
        <row r="3363">
          <cell r="I3363" t="str">
            <v>PF3D7_1325900</v>
          </cell>
          <cell r="K3363" t="str">
            <v>conserved Plasmodium protein%2C unknown function</v>
          </cell>
        </row>
        <row r="3364">
          <cell r="I3364" t="str">
            <v>PF3D7_1326300</v>
          </cell>
          <cell r="K3364" t="str">
            <v>RNA-binding protein%2C putative</v>
          </cell>
        </row>
        <row r="3365">
          <cell r="I3365" t="str">
            <v>PF3D7_1328100</v>
          </cell>
          <cell r="K3365" t="str">
            <v>proteasome subunit beta type-7%2C putative</v>
          </cell>
        </row>
        <row r="3366">
          <cell r="I3366" t="str">
            <v>PF3D7_1330500</v>
          </cell>
          <cell r="K3366" t="str">
            <v>CTLH domain-containing protein%2C putative</v>
          </cell>
        </row>
        <row r="3367">
          <cell r="I3367" t="str">
            <v>PF3D7_1330800</v>
          </cell>
          <cell r="K3367" t="str">
            <v>RNA-binding protein%2C putative</v>
          </cell>
        </row>
        <row r="3368">
          <cell r="I3368" t="str">
            <v>PF3D7_1330800</v>
          </cell>
          <cell r="K3368" t="str">
            <v>RNA-binding protein%2C putative</v>
          </cell>
        </row>
        <row r="3369">
          <cell r="I3369" t="str">
            <v>PF3D7_1330800</v>
          </cell>
          <cell r="K3369" t="str">
            <v>RNA-binding protein%2C putative</v>
          </cell>
        </row>
        <row r="3370">
          <cell r="I3370" t="str">
            <v>PF3D7_1332200</v>
          </cell>
          <cell r="K3370" t="str">
            <v>conserved protein%2C unknown function</v>
          </cell>
        </row>
        <row r="3371">
          <cell r="I3371" t="str">
            <v>PF3D7_1335300</v>
          </cell>
          <cell r="J3371" t="str">
            <v>RH2b</v>
          </cell>
          <cell r="K3371" t="str">
            <v>reticulocyte binding protein 2 homologue b</v>
          </cell>
        </row>
        <row r="3372">
          <cell r="I3372" t="str">
            <v>PF3D7_1335300</v>
          </cell>
          <cell r="J3372" t="str">
            <v>RH2b</v>
          </cell>
          <cell r="K3372" t="str">
            <v>reticulocyte binding protein 2 homologue b</v>
          </cell>
        </row>
        <row r="3373">
          <cell r="I3373" t="str">
            <v>PF3D7_1335300</v>
          </cell>
          <cell r="J3373" t="str">
            <v>RH2b</v>
          </cell>
          <cell r="K3373" t="str">
            <v>reticulocyte binding protein 2 homologue b</v>
          </cell>
        </row>
        <row r="3374">
          <cell r="I3374" t="str">
            <v>PF3D7_1335400</v>
          </cell>
          <cell r="J3374" t="str">
            <v>RH2a</v>
          </cell>
          <cell r="K3374" t="str">
            <v>reticulocyte binding protein 2 homologue a</v>
          </cell>
        </row>
        <row r="3375">
          <cell r="I3375" t="str">
            <v>PF3D7_1335400</v>
          </cell>
          <cell r="J3375" t="str">
            <v>RH2a</v>
          </cell>
          <cell r="K3375" t="str">
            <v>reticulocyte binding protein 2 homologue a</v>
          </cell>
        </row>
        <row r="3376">
          <cell r="I3376" t="str">
            <v>PF3D7_1335400</v>
          </cell>
          <cell r="J3376" t="str">
            <v>RH2a</v>
          </cell>
          <cell r="K3376" t="str">
            <v>reticulocyte binding protein 2 homologue a</v>
          </cell>
        </row>
        <row r="3377">
          <cell r="I3377" t="str">
            <v>PF3D7_1335700</v>
          </cell>
          <cell r="J3377" t="str">
            <v>COG3</v>
          </cell>
          <cell r="K3377" t="str">
            <v>conserved oligomeric Golgi complex subunit 3%2C putative</v>
          </cell>
        </row>
        <row r="3378">
          <cell r="I3378" t="str">
            <v>PF3D7_1335700</v>
          </cell>
          <cell r="J3378" t="str">
            <v>COG3</v>
          </cell>
          <cell r="K3378" t="str">
            <v>conserved oligomeric Golgi complex subunit 3%2C putative</v>
          </cell>
        </row>
        <row r="3379">
          <cell r="I3379" t="str">
            <v>PF3D7_1335800</v>
          </cell>
          <cell r="K3379" t="str">
            <v>conserved Plasmodium protein%2C unknown function</v>
          </cell>
        </row>
        <row r="3380">
          <cell r="I3380" t="str">
            <v>PF3D7_1335900</v>
          </cell>
          <cell r="J3380" t="str">
            <v>TRAP</v>
          </cell>
          <cell r="K3380" t="str">
            <v>thrombospondin-related anonymous protein</v>
          </cell>
        </row>
        <row r="3381">
          <cell r="I3381" t="str">
            <v>PF3D7_1337500</v>
          </cell>
          <cell r="K3381" t="str">
            <v>conserved Plasmodium protein%2C unknown function</v>
          </cell>
        </row>
        <row r="3382">
          <cell r="I3382" t="str">
            <v>PF3D7_1337500</v>
          </cell>
          <cell r="K3382" t="str">
            <v>conserved Plasmodium protein%2C unknown function</v>
          </cell>
        </row>
        <row r="3383">
          <cell r="I3383" t="str">
            <v>PF3D7_1337500</v>
          </cell>
          <cell r="K3383" t="str">
            <v>conserved Plasmodium protein%2C unknown function</v>
          </cell>
        </row>
        <row r="3384">
          <cell r="I3384" t="str">
            <v>PF3D7_1338100</v>
          </cell>
          <cell r="J3384" t="str">
            <v>RPN3</v>
          </cell>
          <cell r="K3384" t="str">
            <v>26S proteasome regulatory subunit RPN3%2C putative</v>
          </cell>
        </row>
        <row r="3385">
          <cell r="I3385" t="str">
            <v>PF3D7_1338600</v>
          </cell>
          <cell r="K3385" t="str">
            <v>conserved protein%2C unknown function</v>
          </cell>
        </row>
        <row r="3386">
          <cell r="I3386" t="str">
            <v>PF3D7_1339300</v>
          </cell>
          <cell r="K3386" t="str">
            <v>conserved protein%2C unknown function</v>
          </cell>
        </row>
        <row r="3387">
          <cell r="I3387" t="str">
            <v>PF3D7_1340900</v>
          </cell>
          <cell r="J3387" t="str">
            <v>PiT</v>
          </cell>
          <cell r="K3387" t="str">
            <v>sodium-dependent phosphate transporter</v>
          </cell>
        </row>
        <row r="3388">
          <cell r="I3388" t="str">
            <v>PF3D7_1340900</v>
          </cell>
          <cell r="J3388" t="str">
            <v>PiT</v>
          </cell>
          <cell r="K3388" t="str">
            <v>sodium-dependent phosphate transporter</v>
          </cell>
        </row>
        <row r="3389">
          <cell r="I3389" t="str">
            <v>PF3D7_1340900</v>
          </cell>
          <cell r="J3389" t="str">
            <v>PiT</v>
          </cell>
          <cell r="K3389" t="str">
            <v>sodium-dependent phosphate transporter</v>
          </cell>
        </row>
        <row r="3390">
          <cell r="I3390" t="str">
            <v>PF3D7_1344200</v>
          </cell>
          <cell r="J3390" t="str">
            <v>GRP170</v>
          </cell>
          <cell r="K3390" t="str">
            <v>endoplasmic reticulum chaperone GRP170</v>
          </cell>
        </row>
        <row r="3391">
          <cell r="I3391" t="str">
            <v>PF3D7_1344300</v>
          </cell>
          <cell r="K3391" t="str">
            <v>zinc finger protein%2C putative</v>
          </cell>
        </row>
        <row r="3392">
          <cell r="I3392" t="str">
            <v>PF3D7_1345800</v>
          </cell>
          <cell r="K3392" t="str">
            <v>conserved Plasmodium protein%2C unknown function</v>
          </cell>
        </row>
        <row r="3393">
          <cell r="I3393" t="str">
            <v>PF3D7_1347100</v>
          </cell>
          <cell r="J3393" t="str">
            <v>TOP3</v>
          </cell>
          <cell r="K3393" t="str">
            <v>DNA topoisomerase 3</v>
          </cell>
        </row>
        <row r="3394">
          <cell r="I3394" t="str">
            <v>PF3D7_1348100</v>
          </cell>
          <cell r="K3394" t="str">
            <v>GTPase%2C putative</v>
          </cell>
        </row>
        <row r="3395">
          <cell r="I3395" t="str">
            <v>PF3D7_1348600</v>
          </cell>
          <cell r="K3395" t="str">
            <v>conserved Plasmodium protein%2C unknown function</v>
          </cell>
        </row>
        <row r="3396">
          <cell r="I3396" t="str">
            <v>PF3D7_1349500</v>
          </cell>
          <cell r="K3396" t="str">
            <v>conserved Plasmodium protein%2C unknown function</v>
          </cell>
        </row>
        <row r="3397">
          <cell r="I3397" t="str">
            <v>PF3D7_1350500</v>
          </cell>
          <cell r="K3397" t="str">
            <v>conserved Plasmodium protein%2C unknown function</v>
          </cell>
        </row>
        <row r="3398">
          <cell r="I3398" t="str">
            <v>PF3D7_1351700</v>
          </cell>
          <cell r="J3398" t="str">
            <v>IMC1f</v>
          </cell>
          <cell r="K3398" t="str">
            <v>inner membrane complex protein 1f%2C putative</v>
          </cell>
        </row>
        <row r="3399">
          <cell r="I3399" t="str">
            <v>PF3D7_1351700</v>
          </cell>
          <cell r="J3399" t="str">
            <v>IMC1f</v>
          </cell>
          <cell r="K3399" t="str">
            <v>inner membrane complex protein 1f%2C putative</v>
          </cell>
        </row>
        <row r="3400">
          <cell r="I3400" t="str">
            <v>PF3D7_1351700</v>
          </cell>
          <cell r="J3400" t="str">
            <v>IMC1f</v>
          </cell>
          <cell r="K3400" t="str">
            <v>inner membrane complex protein 1f%2C putative</v>
          </cell>
        </row>
        <row r="3401">
          <cell r="I3401" t="str">
            <v>PF3D7_1356100</v>
          </cell>
          <cell r="K3401" t="str">
            <v>conserved Plasmodium protein%2C unknown function</v>
          </cell>
        </row>
        <row r="3402">
          <cell r="I3402" t="str">
            <v>PF3D7_1358000</v>
          </cell>
          <cell r="K3402" t="str">
            <v>patatin-like phospholipase%2C putative</v>
          </cell>
        </row>
        <row r="3403">
          <cell r="I3403" t="str">
            <v>PF3D7_1361800</v>
          </cell>
          <cell r="J3403" t="str">
            <v>GAC</v>
          </cell>
          <cell r="K3403" t="str">
            <v>glideosome-associated connector</v>
          </cell>
        </row>
        <row r="3404">
          <cell r="I3404" t="str">
            <v>PF3D7_1361800</v>
          </cell>
          <cell r="J3404" t="str">
            <v>GAC</v>
          </cell>
          <cell r="K3404" t="str">
            <v>glideosome-associated connector</v>
          </cell>
        </row>
        <row r="3405">
          <cell r="I3405" t="str">
            <v>PF3D7_1364400</v>
          </cell>
          <cell r="K3405" t="str">
            <v>conserved Plasmodium protein%2C unknown function</v>
          </cell>
        </row>
        <row r="3406">
          <cell r="I3406" t="str">
            <v>PF3D7_1366600</v>
          </cell>
          <cell r="J3406" t="str">
            <v>SRPR-alpha</v>
          </cell>
          <cell r="K3406" t="str">
            <v>signal recognition particle receptor subunit alpha%2C putative</v>
          </cell>
        </row>
        <row r="3407">
          <cell r="I3407" t="str">
            <v>PF3D7_1368100</v>
          </cell>
          <cell r="J3407" t="str">
            <v>RPN11</v>
          </cell>
          <cell r="K3407" t="str">
            <v>26S proteasome regulatory subunit RPN11%2C putative</v>
          </cell>
        </row>
        <row r="3408">
          <cell r="I3408" t="str">
            <v>PF3D7_1368900</v>
          </cell>
          <cell r="K3408" t="str">
            <v>conserved protein%2C unknown function</v>
          </cell>
        </row>
        <row r="3409">
          <cell r="I3409" t="str">
            <v>PF3D7_1368900</v>
          </cell>
          <cell r="K3409" t="str">
            <v>conserved protein%2C unknown function</v>
          </cell>
        </row>
        <row r="3410">
          <cell r="I3410" t="str">
            <v>PF3D7_1369500</v>
          </cell>
          <cell r="K3410" t="str">
            <v>conserved protein%2C unknown function</v>
          </cell>
        </row>
        <row r="3411">
          <cell r="I3411" t="str">
            <v>PF3D7_1404800</v>
          </cell>
          <cell r="K3411" t="str">
            <v>conserved Plasmodium protein%2C unknown function</v>
          </cell>
        </row>
        <row r="3412">
          <cell r="I3412" t="str">
            <v>PF3D7_1404800</v>
          </cell>
          <cell r="K3412" t="str">
            <v>conserved Plasmodium protein%2C unknown function</v>
          </cell>
        </row>
        <row r="3413">
          <cell r="I3413" t="str">
            <v>PF3D7_1408100</v>
          </cell>
          <cell r="J3413" t="str">
            <v>PMIII</v>
          </cell>
          <cell r="K3413" t="str">
            <v>plasmepsin III</v>
          </cell>
        </row>
        <row r="3414">
          <cell r="I3414" t="str">
            <v>PF3D7_1408400</v>
          </cell>
          <cell r="J3414" t="str">
            <v>FANCJ</v>
          </cell>
          <cell r="K3414" t="str">
            <v>FANCJ-like helicase%2C putative</v>
          </cell>
        </row>
        <row r="3415">
          <cell r="I3415" t="str">
            <v>PF3D7_1409600</v>
          </cell>
          <cell r="K3415" t="str">
            <v>histidine phosphatase%2C putative</v>
          </cell>
        </row>
        <row r="3416">
          <cell r="I3416" t="str">
            <v>PF3D7_1409900</v>
          </cell>
          <cell r="J3416" t="str">
            <v>CDS</v>
          </cell>
          <cell r="K3416" t="str">
            <v>cytidine diphosphate-diacylglycerol synthase</v>
          </cell>
        </row>
        <row r="3417">
          <cell r="I3417" t="str">
            <v>PF3D7_1409900</v>
          </cell>
          <cell r="J3417" t="str">
            <v>CDS</v>
          </cell>
          <cell r="K3417" t="str">
            <v>cytidine diphosphate-diacylglycerol synthase</v>
          </cell>
        </row>
        <row r="3418">
          <cell r="I3418" t="str">
            <v>PF3D7_1411900</v>
          </cell>
          <cell r="K3418" t="str">
            <v>p1/s1 nuclease%2C putative</v>
          </cell>
        </row>
        <row r="3419">
          <cell r="I3419" t="str">
            <v>PF3D7_1413700</v>
          </cell>
          <cell r="K3419" t="str">
            <v>conserved Plasmodium protein%2C unknown function</v>
          </cell>
        </row>
        <row r="3420">
          <cell r="I3420" t="str">
            <v>PF3D7_1414500</v>
          </cell>
          <cell r="J3420" t="str">
            <v>ABCk2</v>
          </cell>
          <cell r="K3420" t="str">
            <v>atypical protein kinase%2C ABC-1 family%2C putative</v>
          </cell>
        </row>
        <row r="3421">
          <cell r="I3421" t="str">
            <v>PF3D7_1414500</v>
          </cell>
          <cell r="J3421" t="str">
            <v>ABCk2</v>
          </cell>
          <cell r="K3421" t="str">
            <v>atypical protein kinase%2C ABC-1 family%2C putative</v>
          </cell>
        </row>
        <row r="3422">
          <cell r="I3422" t="str">
            <v>PF3D7_1415000</v>
          </cell>
          <cell r="J3422" t="str">
            <v>UDG</v>
          </cell>
          <cell r="K3422" t="str">
            <v>uracil-DNA glycosylase</v>
          </cell>
        </row>
        <row r="3423">
          <cell r="I3423" t="str">
            <v>PF3D7_1420200</v>
          </cell>
          <cell r="J3423" t="str">
            <v>UNC</v>
          </cell>
          <cell r="K3423" t="str">
            <v>myosin-specific chaperone UNC%2C putative</v>
          </cell>
        </row>
        <row r="3424">
          <cell r="I3424" t="str">
            <v>PF3D7_1420200</v>
          </cell>
          <cell r="J3424" t="str">
            <v>UNC</v>
          </cell>
          <cell r="K3424" t="str">
            <v>myosin-specific chaperone UNC%2C putative</v>
          </cell>
        </row>
        <row r="3425">
          <cell r="I3425" t="str">
            <v>PF3D7_1422100</v>
          </cell>
          <cell r="K3425" t="str">
            <v>ribosomal protein L21%2C mitochondrial%2C putative</v>
          </cell>
        </row>
        <row r="3426">
          <cell r="I3426" t="str">
            <v>PF3D7_1422100</v>
          </cell>
          <cell r="K3426" t="str">
            <v>ribosomal protein L21%2C mitochondrial%2C putative</v>
          </cell>
        </row>
        <row r="3427">
          <cell r="I3427" t="str">
            <v>PF3D7_1428200</v>
          </cell>
          <cell r="J3427" t="str">
            <v>MFS5</v>
          </cell>
          <cell r="K3427" t="str">
            <v>major facilitator superfamily domain-containing protein%2C putative</v>
          </cell>
        </row>
        <row r="3428">
          <cell r="I3428" t="str">
            <v>PF3D7_1428200</v>
          </cell>
          <cell r="J3428" t="str">
            <v>MFS5</v>
          </cell>
          <cell r="K3428" t="str">
            <v>major facilitator superfamily domain-containing protein%2C putative</v>
          </cell>
        </row>
        <row r="3429">
          <cell r="I3429" t="str">
            <v>PF3D7_1433100</v>
          </cell>
          <cell r="K3429" t="str">
            <v>HID1 domain-containing protein%2C putative</v>
          </cell>
        </row>
        <row r="3430">
          <cell r="I3430" t="str">
            <v>PF3D7_1436600</v>
          </cell>
          <cell r="J3430" t="str">
            <v>PKG</v>
          </cell>
          <cell r="K3430" t="str">
            <v>cGMP-dependent protein kinase</v>
          </cell>
        </row>
        <row r="3431">
          <cell r="I3431" t="str">
            <v>PF3D7_1436600</v>
          </cell>
          <cell r="J3431" t="str">
            <v>PKG</v>
          </cell>
          <cell r="K3431" t="str">
            <v>cGMP-dependent protein kinase</v>
          </cell>
        </row>
        <row r="3432">
          <cell r="I3432" t="str">
            <v>PF3D7_1439500</v>
          </cell>
          <cell r="J3432" t="str">
            <v>ORP2</v>
          </cell>
          <cell r="K3432" t="str">
            <v>oocyst rupture protein 2%2C putative</v>
          </cell>
        </row>
        <row r="3433">
          <cell r="I3433" t="str">
            <v>PF3D7_1440100</v>
          </cell>
          <cell r="K3433" t="str">
            <v>cohesin complex subunit%2C putative</v>
          </cell>
        </row>
        <row r="3434">
          <cell r="I3434" t="str">
            <v>PF3D7_1440100</v>
          </cell>
          <cell r="K3434" t="str">
            <v>cohesin complex subunit%2C putative</v>
          </cell>
        </row>
        <row r="3435">
          <cell r="I3435" t="str">
            <v>PF3D7_1440400</v>
          </cell>
          <cell r="K3435" t="str">
            <v>zinc finger protein%2C putative</v>
          </cell>
        </row>
        <row r="3436">
          <cell r="I3436" t="str">
            <v>PF3D7_1440400</v>
          </cell>
          <cell r="K3436" t="str">
            <v>zinc finger protein%2C putative</v>
          </cell>
        </row>
        <row r="3437">
          <cell r="I3437" t="str">
            <v>PF3D7_1449100</v>
          </cell>
          <cell r="K3437" t="str">
            <v>CLASP domain-containing protein%2C putative</v>
          </cell>
        </row>
        <row r="3438">
          <cell r="I3438" t="str">
            <v>PF3D7_1449100</v>
          </cell>
          <cell r="K3438" t="str">
            <v>CLASP domain-containing protein%2C putative</v>
          </cell>
        </row>
        <row r="3439">
          <cell r="I3439" t="str">
            <v>PF3D7_1449400</v>
          </cell>
          <cell r="J3439" t="str">
            <v>MUS81</v>
          </cell>
          <cell r="K3439" t="str">
            <v>crossover junction endonuclease MUS81%2C putative</v>
          </cell>
        </row>
        <row r="3440">
          <cell r="I3440" t="str">
            <v>PF3D7_1451200</v>
          </cell>
          <cell r="K3440" t="str">
            <v>conserved Plasmodium protein%2C unknown function</v>
          </cell>
        </row>
        <row r="3441">
          <cell r="I3441" t="str">
            <v>PF3D7_1452000</v>
          </cell>
          <cell r="J3441" t="str">
            <v>RON2</v>
          </cell>
          <cell r="K3441" t="str">
            <v>rhoptry neck protein 2</v>
          </cell>
        </row>
        <row r="3442">
          <cell r="I3442" t="str">
            <v>PF3D7_1452000</v>
          </cell>
          <cell r="J3442" t="str">
            <v>RON2</v>
          </cell>
          <cell r="K3442" t="str">
            <v>rhoptry neck protein 2</v>
          </cell>
        </row>
        <row r="3443">
          <cell r="I3443" t="str">
            <v>PF3D7_1452000</v>
          </cell>
          <cell r="J3443" t="str">
            <v>RON2</v>
          </cell>
          <cell r="K3443" t="str">
            <v>rhoptry neck protein 2</v>
          </cell>
        </row>
        <row r="3444">
          <cell r="I3444" t="str">
            <v>PF3D7_1454400</v>
          </cell>
          <cell r="J3444" t="str">
            <v>APP</v>
          </cell>
          <cell r="K3444" t="str">
            <v>aminopeptidase P</v>
          </cell>
        </row>
        <row r="3445">
          <cell r="I3445" t="str">
            <v>PF3D7_1454400</v>
          </cell>
          <cell r="J3445" t="str">
            <v>APP</v>
          </cell>
          <cell r="K3445" t="str">
            <v>aminopeptidase P</v>
          </cell>
        </row>
        <row r="3446">
          <cell r="I3446" t="str">
            <v>PF3D7_1454400</v>
          </cell>
          <cell r="J3446" t="str">
            <v>APP</v>
          </cell>
          <cell r="K3446" t="str">
            <v>aminopeptidase P</v>
          </cell>
        </row>
        <row r="3447">
          <cell r="I3447" t="str">
            <v>PF3D7_1454400</v>
          </cell>
          <cell r="J3447" t="str">
            <v>APP</v>
          </cell>
          <cell r="K3447" t="str">
            <v>aminopeptidase P</v>
          </cell>
        </row>
        <row r="3448">
          <cell r="I3448" t="str">
            <v>PF3D7_1458700</v>
          </cell>
          <cell r="K3448" t="str">
            <v>exonuclease V%2C mitochondrial%2C putative</v>
          </cell>
        </row>
        <row r="3449">
          <cell r="I3449" t="str">
            <v>PF3D7_1461400</v>
          </cell>
          <cell r="K3449" t="str">
            <v>MORN repeat protein%2C putative</v>
          </cell>
        </row>
        <row r="3450">
          <cell r="I3450" t="str">
            <v>PF3D7_1463900</v>
          </cell>
          <cell r="J3450" t="str">
            <v>RON11</v>
          </cell>
          <cell r="K3450" t="str">
            <v>rhoptry neck protein 11%2C putative</v>
          </cell>
        </row>
        <row r="3451">
          <cell r="I3451" t="str">
            <v>PF3D7_1463900</v>
          </cell>
          <cell r="J3451" t="str">
            <v>RON11</v>
          </cell>
          <cell r="K3451" t="str">
            <v>rhoptry neck protein 11%2C putative</v>
          </cell>
        </row>
        <row r="3452">
          <cell r="I3452" t="str">
            <v>PF3D7_1464700</v>
          </cell>
          <cell r="K3452" t="str">
            <v>ATP synthase (C/AC39) subunit%2C putative</v>
          </cell>
        </row>
        <row r="3453">
          <cell r="I3453" t="str">
            <v>PF3D7_1466100</v>
          </cell>
          <cell r="J3453" t="str">
            <v>PPKL</v>
          </cell>
          <cell r="K3453" t="str">
            <v>protein phosphatase containing kelch-like domains</v>
          </cell>
        </row>
        <row r="3454">
          <cell r="I3454" t="str">
            <v>PF3D7_1466300</v>
          </cell>
          <cell r="J3454" t="str">
            <v>RPN2</v>
          </cell>
          <cell r="K3454" t="str">
            <v>26S proteasome regulatory subunit RPN2%2C putative</v>
          </cell>
        </row>
        <row r="3455">
          <cell r="I3455" t="str">
            <v>PF3D7_1466900</v>
          </cell>
          <cell r="K3455" t="str">
            <v>conserved Plasmodium protein%2C unknown function</v>
          </cell>
        </row>
        <row r="3456">
          <cell r="I3456" t="str">
            <v>PF3D7_1466900</v>
          </cell>
          <cell r="K3456" t="str">
            <v>conserved Plasmodium protein%2C unknown function</v>
          </cell>
        </row>
        <row r="3457">
          <cell r="I3457" t="str">
            <v>PF3D7_1468100</v>
          </cell>
          <cell r="J3457" t="str">
            <v>MORC</v>
          </cell>
          <cell r="K3457" t="str">
            <v>MORC family protein</v>
          </cell>
        </row>
        <row r="3458">
          <cell r="I3458" t="str">
            <v>PF3D7_1473200</v>
          </cell>
          <cell r="K3458" t="str">
            <v>DnaJ protein%2C putative</v>
          </cell>
        </row>
        <row r="3459">
          <cell r="I3459" t="str">
            <v>PF3D7_1474500</v>
          </cell>
          <cell r="J3459" t="str">
            <v>SF3A1</v>
          </cell>
          <cell r="K3459" t="str">
            <v>splicing factor 3A subunit 1%2C putative</v>
          </cell>
        </row>
        <row r="3460">
          <cell r="I3460" t="str">
            <v>PF3D7_1476800</v>
          </cell>
          <cell r="K3460" t="str">
            <v>lysophospholipase%2C putative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D8B05-E934-48ED-8ADE-41D02888EAE0}">
  <dimension ref="A1:E534"/>
  <sheetViews>
    <sheetView tabSelected="1" workbookViewId="0">
      <selection activeCell="K15" sqref="K15"/>
    </sheetView>
  </sheetViews>
  <sheetFormatPr defaultRowHeight="14.4" x14ac:dyDescent="0.3"/>
  <cols>
    <col min="1" max="1" width="18.6640625" customWidth="1"/>
    <col min="2" max="2" width="13.77734375" customWidth="1"/>
    <col min="3" max="3" width="49.109375" customWidth="1"/>
  </cols>
  <sheetData>
    <row r="1" spans="1:5" x14ac:dyDescent="0.3">
      <c r="A1" s="1" t="s">
        <v>651</v>
      </c>
      <c r="B1" s="1" t="s">
        <v>0</v>
      </c>
      <c r="C1" s="1" t="s">
        <v>652</v>
      </c>
      <c r="E1" s="1" t="s">
        <v>653</v>
      </c>
    </row>
    <row r="2" spans="1:5" x14ac:dyDescent="0.3">
      <c r="A2" s="2" t="s">
        <v>1</v>
      </c>
      <c r="B2" s="2">
        <v>12</v>
      </c>
      <c r="C2" s="2" t="str">
        <f>VLOOKUP(A2,[1]SNPs_3459_with_annotation!$I:$K,3,FALSE)</f>
        <v>glideosome-associated connector</v>
      </c>
    </row>
    <row r="3" spans="1:5" x14ac:dyDescent="0.3">
      <c r="A3" t="s">
        <v>2</v>
      </c>
      <c r="B3">
        <v>10</v>
      </c>
      <c r="C3" t="str">
        <f>VLOOKUP(A3,[1]SNPs_3459_with_annotation!$I:$K,3,FALSE)</f>
        <v>M1-family alanyl aminopeptidase</v>
      </c>
    </row>
    <row r="4" spans="1:5" x14ac:dyDescent="0.3">
      <c r="A4" t="s">
        <v>3</v>
      </c>
      <c r="B4">
        <v>9</v>
      </c>
      <c r="C4" t="str">
        <f>VLOOKUP(A4,[1]SNPs_3459_with_annotation!$I:$K,3,FALSE)</f>
        <v>26S proteasome regulatory subunit RPN1%2C putative</v>
      </c>
    </row>
    <row r="5" spans="1:5" x14ac:dyDescent="0.3">
      <c r="A5" s="2" t="s">
        <v>4</v>
      </c>
      <c r="B5" s="2">
        <v>9</v>
      </c>
      <c r="C5" s="2" t="str">
        <f>VLOOKUP(A5,[1]SNPs_3459_with_annotation!$I:$K,3,FALSE)</f>
        <v>exported protein 3</v>
      </c>
    </row>
    <row r="6" spans="1:5" x14ac:dyDescent="0.3">
      <c r="A6" t="s">
        <v>5</v>
      </c>
      <c r="B6">
        <v>8</v>
      </c>
      <c r="C6" t="str">
        <f>VLOOKUP(A6,[1]SNPs_3459_with_annotation!$I:$K,3,FALSE)</f>
        <v>conserved protein%2C unknown function</v>
      </c>
    </row>
    <row r="7" spans="1:5" x14ac:dyDescent="0.3">
      <c r="A7" t="s">
        <v>6</v>
      </c>
      <c r="B7">
        <v>7</v>
      </c>
      <c r="C7" t="str">
        <f>VLOOKUP(A7,[1]SNPs_3459_with_annotation!$I:$K,3,FALSE)</f>
        <v>ISWI chromatin-remodeling complex ATPase</v>
      </c>
    </row>
    <row r="8" spans="1:5" x14ac:dyDescent="0.3">
      <c r="A8" s="2" t="s">
        <v>7</v>
      </c>
      <c r="B8" s="2">
        <v>7</v>
      </c>
      <c r="C8" s="2" t="str">
        <f>VLOOKUP(A8,[1]SNPs_3459_with_annotation!$I:$K,3,FALSE)</f>
        <v>rhoptry neck protein 5</v>
      </c>
    </row>
    <row r="9" spans="1:5" x14ac:dyDescent="0.3">
      <c r="A9" t="s">
        <v>8</v>
      </c>
      <c r="B9">
        <v>7</v>
      </c>
      <c r="C9" t="str">
        <f>VLOOKUP(A9,[1]SNPs_3459_with_annotation!$I:$K,3,FALSE)</f>
        <v>inner membrane complex protein 1f%2C putative</v>
      </c>
    </row>
    <row r="10" spans="1:5" x14ac:dyDescent="0.3">
      <c r="A10" t="s">
        <v>9</v>
      </c>
      <c r="B10">
        <v>6</v>
      </c>
      <c r="C10" t="str">
        <f>VLOOKUP(A10,[1]SNPs_3459_with_annotation!$I:$K,3,FALSE)</f>
        <v>conserved Plasmodium protein%2C unknown function</v>
      </c>
    </row>
    <row r="11" spans="1:5" x14ac:dyDescent="0.3">
      <c r="A11" t="s">
        <v>10</v>
      </c>
      <c r="B11">
        <v>6</v>
      </c>
      <c r="C11" t="str">
        <f>VLOOKUP(A11,[1]SNPs_3459_with_annotation!$I:$K,3,FALSE)</f>
        <v>glutamine synthetase%2C putative</v>
      </c>
    </row>
    <row r="12" spans="1:5" x14ac:dyDescent="0.3">
      <c r="A12" s="2" t="s">
        <v>11</v>
      </c>
      <c r="B12" s="2">
        <v>6</v>
      </c>
      <c r="C12" s="2" t="str">
        <f>VLOOKUP(A12,[1]SNPs_3459_with_annotation!$I:$K,3,FALSE)</f>
        <v>glutamate-rich protein GLURP</v>
      </c>
    </row>
    <row r="13" spans="1:5" x14ac:dyDescent="0.3">
      <c r="A13" s="2" t="s">
        <v>12</v>
      </c>
      <c r="B13" s="2">
        <v>6</v>
      </c>
      <c r="C13" s="2" t="str">
        <f>VLOOKUP(A13,[1]SNPs_3459_with_annotation!$I:$K,3,FALSE)</f>
        <v>rhoptry neck protein 4</v>
      </c>
    </row>
    <row r="14" spans="1:5" x14ac:dyDescent="0.3">
      <c r="A14" s="2" t="s">
        <v>13</v>
      </c>
      <c r="B14" s="2">
        <v>6</v>
      </c>
      <c r="C14" s="2" t="str">
        <f>VLOOKUP(A14,[1]SNPs_3459_with_annotation!$I:$K,3,FALSE)</f>
        <v>leucine-rich repeat protein</v>
      </c>
    </row>
    <row r="15" spans="1:5" x14ac:dyDescent="0.3">
      <c r="A15" s="2" t="s">
        <v>14</v>
      </c>
      <c r="B15" s="2">
        <v>6</v>
      </c>
      <c r="C15" s="2" t="str">
        <f>VLOOKUP(A15,[1]SNPs_3459_with_annotation!$I:$K,3,FALSE)</f>
        <v>parasitophorous vacuolar protein 1</v>
      </c>
    </row>
    <row r="16" spans="1:5" x14ac:dyDescent="0.3">
      <c r="A16" t="s">
        <v>15</v>
      </c>
      <c r="B16">
        <v>6</v>
      </c>
      <c r="C16" t="str">
        <f>VLOOKUP(A16,[1]SNPs_3459_with_annotation!$I:$K,3,FALSE)</f>
        <v>polyubiquitin</v>
      </c>
    </row>
    <row r="17" spans="1:3" x14ac:dyDescent="0.3">
      <c r="A17" t="s">
        <v>16</v>
      </c>
      <c r="B17">
        <v>6</v>
      </c>
      <c r="C17" t="str">
        <f>VLOOKUP(A17,[1]SNPs_3459_with_annotation!$I:$K,3,FALSE)</f>
        <v>sodium-dependent phosphate transporter</v>
      </c>
    </row>
    <row r="18" spans="1:3" x14ac:dyDescent="0.3">
      <c r="A18" t="s">
        <v>17</v>
      </c>
      <c r="B18">
        <v>6</v>
      </c>
      <c r="C18" t="str">
        <f>VLOOKUP(A18,[1]SNPs_3459_with_annotation!$I:$K,3,FALSE)</f>
        <v>serine/threonine protein phosphatase 7</v>
      </c>
    </row>
    <row r="19" spans="1:3" x14ac:dyDescent="0.3">
      <c r="A19" t="s">
        <v>18</v>
      </c>
      <c r="B19">
        <v>5</v>
      </c>
      <c r="C19" t="str">
        <f>VLOOKUP(A19,[1]SNPs_3459_with_annotation!$I:$K,3,FALSE)</f>
        <v>protein kinase%2C putative</v>
      </c>
    </row>
    <row r="20" spans="1:3" x14ac:dyDescent="0.3">
      <c r="A20" t="s">
        <v>19</v>
      </c>
      <c r="B20">
        <v>5</v>
      </c>
      <c r="C20" t="str">
        <f>VLOOKUP(A20,[1]SNPs_3459_with_annotation!$I:$K,3,FALSE)</f>
        <v>ATP-dependent RNA helicase DDX6</v>
      </c>
    </row>
    <row r="21" spans="1:3" x14ac:dyDescent="0.3">
      <c r="A21" s="2" t="s">
        <v>20</v>
      </c>
      <c r="B21" s="2">
        <v>5</v>
      </c>
      <c r="C21" s="2" t="str">
        <f>VLOOKUP(A21,[1]SNPs_3459_with_annotation!$I:$K,3,FALSE)</f>
        <v>erythrocyte membrane protein 1%2C PfEMP1</v>
      </c>
    </row>
    <row r="22" spans="1:3" x14ac:dyDescent="0.3">
      <c r="A22" t="s">
        <v>21</v>
      </c>
      <c r="B22">
        <v>5</v>
      </c>
      <c r="C22" t="str">
        <f>VLOOKUP(A22,[1]SNPs_3459_with_annotation!$I:$K,3,FALSE)</f>
        <v>magnesium transporter NIPA%2C putative</v>
      </c>
    </row>
    <row r="23" spans="1:3" x14ac:dyDescent="0.3">
      <c r="A23" t="s">
        <v>22</v>
      </c>
      <c r="B23">
        <v>5</v>
      </c>
      <c r="C23" t="str">
        <f>VLOOKUP(A23,[1]SNPs_3459_with_annotation!$I:$K,3,FALSE)</f>
        <v>AP-1/2 complex subunit beta%2C putative</v>
      </c>
    </row>
    <row r="24" spans="1:3" x14ac:dyDescent="0.3">
      <c r="A24" t="s">
        <v>23</v>
      </c>
      <c r="B24">
        <v>5</v>
      </c>
      <c r="C24" t="str">
        <f>VLOOKUP(A24,[1]SNPs_3459_with_annotation!$I:$K,3,FALSE)</f>
        <v>coatomer alpha subunit%2C putative</v>
      </c>
    </row>
    <row r="25" spans="1:3" x14ac:dyDescent="0.3">
      <c r="A25" t="s">
        <v>24</v>
      </c>
      <c r="B25">
        <v>5</v>
      </c>
      <c r="C25" t="str">
        <f>VLOOKUP(A25,[1]SNPs_3459_with_annotation!$I:$K,3,FALSE)</f>
        <v>cell division cycle protein 48 homologue%2C putative</v>
      </c>
    </row>
    <row r="26" spans="1:3" x14ac:dyDescent="0.3">
      <c r="A26" t="s">
        <v>25</v>
      </c>
      <c r="B26">
        <v>5</v>
      </c>
      <c r="C26" t="str">
        <f>VLOOKUP(A26,[1]SNPs_3459_with_annotation!$I:$K,3,FALSE)</f>
        <v>V-type proton ATPase subunit a%2C putative</v>
      </c>
    </row>
    <row r="27" spans="1:3" x14ac:dyDescent="0.3">
      <c r="A27" t="s">
        <v>26</v>
      </c>
      <c r="B27">
        <v>5</v>
      </c>
      <c r="C27" t="str">
        <f>VLOOKUP(A27,[1]SNPs_3459_with_annotation!$I:$K,3,FALSE)</f>
        <v>PHD finger protein PHD1</v>
      </c>
    </row>
    <row r="28" spans="1:3" x14ac:dyDescent="0.3">
      <c r="A28" t="s">
        <v>27</v>
      </c>
      <c r="B28">
        <v>5</v>
      </c>
      <c r="C28" t="str">
        <f>VLOOKUP(A28,[1]SNPs_3459_with_annotation!$I:$K,3,FALSE)</f>
        <v>TMEM94 domain-containing protein%2C putative</v>
      </c>
    </row>
    <row r="29" spans="1:3" x14ac:dyDescent="0.3">
      <c r="A29" t="s">
        <v>28</v>
      </c>
      <c r="B29">
        <v>5</v>
      </c>
      <c r="C29" t="str">
        <f>VLOOKUP(A29,[1]SNPs_3459_with_annotation!$I:$K,3,FALSE)</f>
        <v>conserved Plasmodium membrane protein%2C unknown function</v>
      </c>
    </row>
    <row r="30" spans="1:3" x14ac:dyDescent="0.3">
      <c r="A30" t="s">
        <v>29</v>
      </c>
      <c r="B30">
        <v>5</v>
      </c>
      <c r="C30" t="str">
        <f>VLOOKUP(A30,[1]SNPs_3459_with_annotation!$I:$K,3,FALSE)</f>
        <v>glycerol-3-phosphate 1-O-acyltransferase</v>
      </c>
    </row>
    <row r="31" spans="1:3" x14ac:dyDescent="0.3">
      <c r="A31" t="s">
        <v>30</v>
      </c>
      <c r="B31">
        <v>5</v>
      </c>
      <c r="C31" t="str">
        <f>VLOOKUP(A31,[1]SNPs_3459_with_annotation!$I:$K,3,FALSE)</f>
        <v>protein transport protein SEC13</v>
      </c>
    </row>
    <row r="32" spans="1:3" x14ac:dyDescent="0.3">
      <c r="A32" t="s">
        <v>31</v>
      </c>
      <c r="B32">
        <v>5</v>
      </c>
      <c r="C32" t="str">
        <f>VLOOKUP(A32,[1]SNPs_3459_with_annotation!$I:$K,3,FALSE)</f>
        <v>elongation factor 1-alpha</v>
      </c>
    </row>
    <row r="33" spans="1:3" x14ac:dyDescent="0.3">
      <c r="A33" s="2" t="s">
        <v>32</v>
      </c>
      <c r="B33" s="2">
        <v>4</v>
      </c>
      <c r="C33" s="2" t="str">
        <f>VLOOKUP(A33,[1]SNPs_3459_with_annotation!$I:$K,3,FALSE)</f>
        <v>cytoadherence linked asexual protein 3.1</v>
      </c>
    </row>
    <row r="34" spans="1:3" x14ac:dyDescent="0.3">
      <c r="A34" t="s">
        <v>33</v>
      </c>
      <c r="B34">
        <v>4</v>
      </c>
      <c r="C34" t="str">
        <f>VLOOKUP(A34,[1]SNPs_3459_with_annotation!$I:$K,3,FALSE)</f>
        <v>EH domain-containing protein</v>
      </c>
    </row>
    <row r="35" spans="1:3" x14ac:dyDescent="0.3">
      <c r="A35" t="s">
        <v>34</v>
      </c>
      <c r="B35">
        <v>4</v>
      </c>
      <c r="C35" t="str">
        <f>VLOOKUP(A35,[1]SNPs_3459_with_annotation!$I:$K,3,FALSE)</f>
        <v>6-cysteine protein P41</v>
      </c>
    </row>
    <row r="36" spans="1:3" x14ac:dyDescent="0.3">
      <c r="A36" t="s">
        <v>35</v>
      </c>
      <c r="B36">
        <v>4</v>
      </c>
      <c r="C36" t="str">
        <f>VLOOKUP(A36,[1]SNPs_3459_with_annotation!$I:$K,3,FALSE)</f>
        <v>protein SOF1%2C putative</v>
      </c>
    </row>
    <row r="37" spans="1:3" x14ac:dyDescent="0.3">
      <c r="A37" t="s">
        <v>36</v>
      </c>
      <c r="B37">
        <v>4</v>
      </c>
      <c r="C37" t="str">
        <f>VLOOKUP(A37,[1]SNPs_3459_with_annotation!$I:$K,3,FALSE)</f>
        <v>acylated pleckstrin-homology domain-containing protein%2C putative</v>
      </c>
    </row>
    <row r="38" spans="1:3" x14ac:dyDescent="0.3">
      <c r="A38" t="s">
        <v>37</v>
      </c>
      <c r="B38">
        <v>4</v>
      </c>
      <c r="C38" t="str">
        <f>VLOOKUP(A38,[1]SNPs_3459_with_annotation!$I:$K,3,FALSE)</f>
        <v>subtilisin-like protease 3</v>
      </c>
    </row>
    <row r="39" spans="1:3" x14ac:dyDescent="0.3">
      <c r="A39" t="s">
        <v>38</v>
      </c>
      <c r="B39">
        <v>4</v>
      </c>
      <c r="C39" t="str">
        <f>VLOOKUP(A39,[1]SNPs_3459_with_annotation!$I:$K,3,FALSE)</f>
        <v>inositol-phosphate phosphatase%2C putative</v>
      </c>
    </row>
    <row r="40" spans="1:3" x14ac:dyDescent="0.3">
      <c r="A40" t="s">
        <v>39</v>
      </c>
      <c r="B40">
        <v>4</v>
      </c>
      <c r="C40" t="str">
        <f>VLOOKUP(A40,[1]SNPs_3459_with_annotation!$I:$K,3,FALSE)</f>
        <v>serine/threonine protein phosphatase 2B catalytic subunit A</v>
      </c>
    </row>
    <row r="41" spans="1:3" x14ac:dyDescent="0.3">
      <c r="A41" s="2" t="s">
        <v>40</v>
      </c>
      <c r="B41" s="2">
        <v>4</v>
      </c>
      <c r="C41" s="2" t="str">
        <f>VLOOKUP(A41,[1]SNPs_3459_with_annotation!$I:$K,3,FALSE)</f>
        <v>glideosome-associated protein 50</v>
      </c>
    </row>
    <row r="42" spans="1:3" x14ac:dyDescent="0.3">
      <c r="A42" t="s">
        <v>41</v>
      </c>
      <c r="B42">
        <v>4</v>
      </c>
      <c r="C42" t="str">
        <f>VLOOKUP(A42,[1]SNPs_3459_with_annotation!$I:$K,3,FALSE)</f>
        <v>monocarboxylate transporter%2C putative</v>
      </c>
    </row>
    <row r="43" spans="1:3" x14ac:dyDescent="0.3">
      <c r="A43" s="2" t="s">
        <v>42</v>
      </c>
      <c r="B43" s="2">
        <v>4</v>
      </c>
      <c r="C43" s="2" t="str">
        <f>VLOOKUP(A43,[1]SNPs_3459_with_annotation!$I:$K,3,FALSE)</f>
        <v>high molecular weight rhoptry protein 2</v>
      </c>
    </row>
    <row r="44" spans="1:3" x14ac:dyDescent="0.3">
      <c r="A44" t="s">
        <v>43</v>
      </c>
      <c r="B44">
        <v>4</v>
      </c>
      <c r="C44" t="str">
        <f>VLOOKUP(A44,[1]SNPs_3459_with_annotation!$I:$K,3,FALSE)</f>
        <v>AP2 domain transcription factor%2C putative</v>
      </c>
    </row>
    <row r="45" spans="1:3" x14ac:dyDescent="0.3">
      <c r="A45" t="s">
        <v>44</v>
      </c>
      <c r="B45">
        <v>4</v>
      </c>
      <c r="C45" t="str">
        <f>VLOOKUP(A45,[1]SNPs_3459_with_annotation!$I:$K,3,FALSE)</f>
        <v>nucleolar protein 5%2C putative</v>
      </c>
    </row>
    <row r="46" spans="1:3" x14ac:dyDescent="0.3">
      <c r="A46" t="s">
        <v>45</v>
      </c>
      <c r="B46">
        <v>4</v>
      </c>
      <c r="C46" t="str">
        <f>VLOOKUP(A46,[1]SNPs_3459_with_annotation!$I:$K,3,FALSE)</f>
        <v>Eps15-like protein</v>
      </c>
    </row>
    <row r="47" spans="1:3" x14ac:dyDescent="0.3">
      <c r="A47" s="2" t="s">
        <v>46</v>
      </c>
      <c r="B47" s="2">
        <v>4</v>
      </c>
      <c r="C47" s="2" t="str">
        <f>VLOOKUP(A47,[1]SNPs_3459_with_annotation!$I:$K,3,FALSE)</f>
        <v>merozoite TRAP-like protein</v>
      </c>
    </row>
    <row r="48" spans="1:3" x14ac:dyDescent="0.3">
      <c r="A48" t="s">
        <v>47</v>
      </c>
      <c r="B48">
        <v>4</v>
      </c>
      <c r="C48" t="str">
        <f>VLOOKUP(A48,[1]SNPs_3459_with_annotation!$I:$K,3,FALSE)</f>
        <v>S-adenosylmethionine decarboxylase/ornithine decarboxylase</v>
      </c>
    </row>
    <row r="49" spans="1:3" x14ac:dyDescent="0.3">
      <c r="A49" s="2" t="s">
        <v>48</v>
      </c>
      <c r="B49" s="2">
        <v>4</v>
      </c>
      <c r="C49" s="2" t="str">
        <f>VLOOKUP(A49,[1]SNPs_3459_with_annotation!$I:$K,3,FALSE)</f>
        <v>merozoites-associated armadillo repeats protein</v>
      </c>
    </row>
    <row r="50" spans="1:3" x14ac:dyDescent="0.3">
      <c r="A50" t="s">
        <v>49</v>
      </c>
      <c r="B50">
        <v>4</v>
      </c>
      <c r="C50" t="str">
        <f>VLOOKUP(A50,[1]SNPs_3459_with_annotation!$I:$K,3,FALSE)</f>
        <v>conserved Plasmodium protein%2C unknown function</v>
      </c>
    </row>
    <row r="51" spans="1:3" x14ac:dyDescent="0.3">
      <c r="A51" s="2" t="s">
        <v>50</v>
      </c>
      <c r="B51" s="2">
        <v>4</v>
      </c>
      <c r="C51" s="2" t="str">
        <f>VLOOKUP(A51,[1]SNPs_3459_with_annotation!$I:$K,3,FALSE)</f>
        <v>ring-infected erythrocyte surface antigen</v>
      </c>
    </row>
    <row r="52" spans="1:3" x14ac:dyDescent="0.3">
      <c r="A52" t="s">
        <v>51</v>
      </c>
      <c r="B52">
        <v>4</v>
      </c>
      <c r="C52" t="str">
        <f>VLOOKUP(A52,[1]SNPs_3459_with_annotation!$I:$K,3,FALSE)</f>
        <v>nuclear export mediator factor NEMF%2C putative</v>
      </c>
    </row>
    <row r="53" spans="1:3" x14ac:dyDescent="0.3">
      <c r="A53" t="s">
        <v>52</v>
      </c>
      <c r="B53">
        <v>4</v>
      </c>
      <c r="C53" t="str">
        <f>VLOOKUP(A53,[1]SNPs_3459_with_annotation!$I:$K,3,FALSE)</f>
        <v>telomere repeat-binding zinc finger protein</v>
      </c>
    </row>
    <row r="54" spans="1:3" x14ac:dyDescent="0.3">
      <c r="A54" t="s">
        <v>53</v>
      </c>
      <c r="B54">
        <v>4</v>
      </c>
      <c r="C54" t="str">
        <f>VLOOKUP(A54,[1]SNPs_3459_with_annotation!$I:$K,3,FALSE)</f>
        <v>ATP synthase subunit beta%2C mitochondrial</v>
      </c>
    </row>
    <row r="55" spans="1:3" x14ac:dyDescent="0.3">
      <c r="A55" t="s">
        <v>54</v>
      </c>
      <c r="B55">
        <v>4</v>
      </c>
      <c r="C55" t="str">
        <f>VLOOKUP(A55,[1]SNPs_3459_with_annotation!$I:$K,3,FALSE)</f>
        <v>serine/threonine protein kinase%2C putative</v>
      </c>
    </row>
    <row r="56" spans="1:3" x14ac:dyDescent="0.3">
      <c r="A56" t="s">
        <v>55</v>
      </c>
      <c r="B56">
        <v>4</v>
      </c>
      <c r="C56" t="str">
        <f>VLOOKUP(A56,[1]SNPs_3459_with_annotation!$I:$K,3,FALSE)</f>
        <v>26S protease regulatory subunit 7%2C putative</v>
      </c>
    </row>
    <row r="57" spans="1:3" x14ac:dyDescent="0.3">
      <c r="A57" t="s">
        <v>56</v>
      </c>
      <c r="B57">
        <v>4</v>
      </c>
      <c r="C57" t="str">
        <f>VLOOKUP(A57,[1]SNPs_3459_with_annotation!$I:$K,3,FALSE)</f>
        <v>conserved protein%2C unknown function</v>
      </c>
    </row>
    <row r="58" spans="1:3" x14ac:dyDescent="0.3">
      <c r="A58" t="s">
        <v>57</v>
      </c>
      <c r="B58">
        <v>4</v>
      </c>
      <c r="C58" t="str">
        <f>VLOOKUP(A58,[1]SNPs_3459_with_annotation!$I:$K,3,FALSE)</f>
        <v>RNA-binding protein%2C putative</v>
      </c>
    </row>
    <row r="59" spans="1:3" x14ac:dyDescent="0.3">
      <c r="A59" t="s">
        <v>58</v>
      </c>
      <c r="B59">
        <v>4</v>
      </c>
      <c r="C59" t="str">
        <f>VLOOKUP(A59,[1]SNPs_3459_with_annotation!$I:$K,3,FALSE)</f>
        <v>26S proteasome regulatory subunit RPN3%2C putative</v>
      </c>
    </row>
    <row r="60" spans="1:3" x14ac:dyDescent="0.3">
      <c r="A60" t="s">
        <v>59</v>
      </c>
      <c r="B60">
        <v>4</v>
      </c>
      <c r="C60" t="str">
        <f>VLOOKUP(A60,[1]SNPs_3459_with_annotation!$I:$K,3,FALSE)</f>
        <v>VPS13 domain-containing protein%2C putative</v>
      </c>
    </row>
    <row r="61" spans="1:3" x14ac:dyDescent="0.3">
      <c r="A61" t="s">
        <v>60</v>
      </c>
      <c r="B61">
        <v>4</v>
      </c>
      <c r="C61" t="str">
        <f>VLOOKUP(A61,[1]SNPs_3459_with_annotation!$I:$K,3,FALSE)</f>
        <v>conserved Plasmodium protein%2C unknown function</v>
      </c>
    </row>
    <row r="62" spans="1:3" x14ac:dyDescent="0.3">
      <c r="A62" t="s">
        <v>61</v>
      </c>
      <c r="B62">
        <v>4</v>
      </c>
      <c r="C62" t="str">
        <f>VLOOKUP(A62,[1]SNPs_3459_with_annotation!$I:$K,3,FALSE)</f>
        <v>6-cysteine protein P92</v>
      </c>
    </row>
    <row r="63" spans="1:3" x14ac:dyDescent="0.3">
      <c r="A63" t="s">
        <v>62</v>
      </c>
      <c r="B63">
        <v>4</v>
      </c>
      <c r="C63" t="str">
        <f>VLOOKUP(A63,[1]SNPs_3459_with_annotation!$I:$K,3,FALSE)</f>
        <v>plasmepsin II</v>
      </c>
    </row>
    <row r="64" spans="1:3" x14ac:dyDescent="0.3">
      <c r="A64" t="s">
        <v>63</v>
      </c>
      <c r="B64">
        <v>4</v>
      </c>
      <c r="C64" t="str">
        <f>VLOOKUP(A64,[1]SNPs_3459_with_annotation!$I:$K,3,FALSE)</f>
        <v>mini-chromosome maintenance complex-binding protein%2C putative</v>
      </c>
    </row>
    <row r="65" spans="1:3" x14ac:dyDescent="0.3">
      <c r="A65" t="s">
        <v>64</v>
      </c>
      <c r="B65">
        <v>4</v>
      </c>
      <c r="C65" t="str">
        <f>VLOOKUP(A65,[1]SNPs_3459_with_annotation!$I:$K,3,FALSE)</f>
        <v>conserved Plasmodium protein%2C unknown function</v>
      </c>
    </row>
    <row r="66" spans="1:3" x14ac:dyDescent="0.3">
      <c r="A66" t="s">
        <v>65</v>
      </c>
      <c r="B66">
        <v>3</v>
      </c>
      <c r="C66" t="str">
        <f>VLOOKUP(A66,[1]SNPs_3459_with_annotation!$I:$K,3,FALSE)</f>
        <v>cyclin-dependent kinases regulatory subunit%2C putative</v>
      </c>
    </row>
    <row r="67" spans="1:3" x14ac:dyDescent="0.3">
      <c r="A67" t="s">
        <v>66</v>
      </c>
      <c r="B67">
        <v>3</v>
      </c>
      <c r="C67" t="str">
        <f>VLOOKUP(A67,[1]SNPs_3459_with_annotation!$I:$K,3,FALSE)</f>
        <v>hexose transporter</v>
      </c>
    </row>
    <row r="68" spans="1:3" x14ac:dyDescent="0.3">
      <c r="A68" t="s">
        <v>67</v>
      </c>
      <c r="B68">
        <v>3</v>
      </c>
      <c r="C68" t="str">
        <f>VLOOKUP(A68,[1]SNPs_3459_with_annotation!$I:$K,3,FALSE)</f>
        <v>conserved Plasmodium protein%2C unknown function</v>
      </c>
    </row>
    <row r="69" spans="1:3" x14ac:dyDescent="0.3">
      <c r="A69" t="s">
        <v>68</v>
      </c>
      <c r="B69">
        <v>3</v>
      </c>
      <c r="C69" t="str">
        <f>VLOOKUP(A69,[1]SNPs_3459_with_annotation!$I:$K,3,FALSE)</f>
        <v>lipoamide acyltransferase component of branched-chain alpha-keto acid dehydrogenase complex</v>
      </c>
    </row>
    <row r="70" spans="1:3" x14ac:dyDescent="0.3">
      <c r="A70" t="s">
        <v>69</v>
      </c>
      <c r="B70">
        <v>3</v>
      </c>
      <c r="C70" t="str">
        <f>VLOOKUP(A70,[1]SNPs_3459_with_annotation!$I:$K,3,FALSE)</f>
        <v>DNA-(apurinic or apyrimidinic site) endonuclease</v>
      </c>
    </row>
    <row r="71" spans="1:3" x14ac:dyDescent="0.3">
      <c r="A71" t="s">
        <v>70</v>
      </c>
      <c r="B71">
        <v>3</v>
      </c>
      <c r="C71" t="str">
        <f>VLOOKUP(A71,[1]SNPs_3459_with_annotation!$I:$K,3,FALSE)</f>
        <v>protein CINCH</v>
      </c>
    </row>
    <row r="72" spans="1:3" x14ac:dyDescent="0.3">
      <c r="A72" t="s">
        <v>71</v>
      </c>
      <c r="B72">
        <v>3</v>
      </c>
      <c r="C72" t="str">
        <f>VLOOKUP(A72,[1]SNPs_3459_with_annotation!$I:$K,3,FALSE)</f>
        <v>flap endonuclease 1</v>
      </c>
    </row>
    <row r="73" spans="1:3" x14ac:dyDescent="0.3">
      <c r="A73" s="2" t="s">
        <v>72</v>
      </c>
      <c r="B73" s="2">
        <v>3</v>
      </c>
      <c r="C73" s="2" t="str">
        <f>VLOOKUP(A73,[1]SNPs_3459_with_annotation!$I:$K,3,FALSE)</f>
        <v>erythrocyte vesicle protein 1</v>
      </c>
    </row>
    <row r="74" spans="1:3" x14ac:dyDescent="0.3">
      <c r="A74" t="s">
        <v>73</v>
      </c>
      <c r="B74">
        <v>3</v>
      </c>
      <c r="C74" t="str">
        <f>VLOOKUP(A74,[1]SNPs_3459_with_annotation!$I:$K,3,FALSE)</f>
        <v>ran-specific GTPase-activating protein 1%2C putative</v>
      </c>
    </row>
    <row r="75" spans="1:3" x14ac:dyDescent="0.3">
      <c r="A75" s="2" t="s">
        <v>74</v>
      </c>
      <c r="B75" s="2">
        <v>3</v>
      </c>
      <c r="C75" s="2" t="str">
        <f>VLOOKUP(A75,[1]SNPs_3459_with_annotation!$I:$K,3,FALSE)</f>
        <v>glideosome associated protein with multiple membrane spans 2</v>
      </c>
    </row>
    <row r="76" spans="1:3" x14ac:dyDescent="0.3">
      <c r="A76" t="s">
        <v>75</v>
      </c>
      <c r="B76">
        <v>3</v>
      </c>
      <c r="C76" t="str">
        <f>VLOOKUP(A76,[1]SNPs_3459_with_annotation!$I:$K,3,FALSE)</f>
        <v>DnaJ protein%2C putative</v>
      </c>
    </row>
    <row r="77" spans="1:3" x14ac:dyDescent="0.3">
      <c r="A77" t="s">
        <v>76</v>
      </c>
      <c r="B77">
        <v>3</v>
      </c>
      <c r="C77" t="str">
        <f>VLOOKUP(A77,[1]SNPs_3459_with_annotation!$I:$K,3,FALSE)</f>
        <v>conserved protein%2C unknown function</v>
      </c>
    </row>
    <row r="78" spans="1:3" x14ac:dyDescent="0.3">
      <c r="A78" t="s">
        <v>77</v>
      </c>
      <c r="B78">
        <v>3</v>
      </c>
      <c r="C78" t="str">
        <f>VLOOKUP(A78,[1]SNPs_3459_with_annotation!$I:$K,3,FALSE)</f>
        <v>conserved Plasmodium protein%2C unknown function</v>
      </c>
    </row>
    <row r="79" spans="1:3" x14ac:dyDescent="0.3">
      <c r="A79" s="2" t="s">
        <v>78</v>
      </c>
      <c r="B79" s="2">
        <v>3</v>
      </c>
      <c r="C79" s="2" t="str">
        <f>VLOOKUP(A79,[1]SNPs_3459_with_annotation!$I:$K,3,FALSE)</f>
        <v>erythrocyte membrane protein 1%2C PfEMP1</v>
      </c>
    </row>
    <row r="80" spans="1:3" x14ac:dyDescent="0.3">
      <c r="A80" t="s">
        <v>79</v>
      </c>
      <c r="B80">
        <v>3</v>
      </c>
      <c r="C80" t="str">
        <f>VLOOKUP(A80,[1]SNPs_3459_with_annotation!$I:$K,3,FALSE)</f>
        <v>major facilitator superfamily-related transporter%2C putative</v>
      </c>
    </row>
    <row r="81" spans="1:3" x14ac:dyDescent="0.3">
      <c r="A81" t="s">
        <v>80</v>
      </c>
      <c r="B81">
        <v>3</v>
      </c>
      <c r="C81" t="str">
        <f>VLOOKUP(A81,[1]SNPs_3459_with_annotation!$I:$K,3,FALSE)</f>
        <v>DNA replication licensing factor MCM7</v>
      </c>
    </row>
    <row r="82" spans="1:3" x14ac:dyDescent="0.3">
      <c r="A82" s="2" t="s">
        <v>81</v>
      </c>
      <c r="B82" s="2">
        <v>3</v>
      </c>
      <c r="C82" s="2" t="str">
        <f>VLOOKUP(A82,[1]SNPs_3459_with_annotation!$I:$K,3,FALSE)</f>
        <v>rhoptry-associated membrane antigen</v>
      </c>
    </row>
    <row r="83" spans="1:3" x14ac:dyDescent="0.3">
      <c r="A83" t="s">
        <v>82</v>
      </c>
      <c r="B83">
        <v>3</v>
      </c>
      <c r="C83" t="str">
        <f>VLOOKUP(A83,[1]SNPs_3459_with_annotation!$I:$K,3,FALSE)</f>
        <v>E3 ubiquitin-protein ligase%2C putative</v>
      </c>
    </row>
    <row r="84" spans="1:3" x14ac:dyDescent="0.3">
      <c r="A84" t="s">
        <v>83</v>
      </c>
      <c r="B84">
        <v>3</v>
      </c>
      <c r="C84" t="str">
        <f>VLOOKUP(A84,[1]SNPs_3459_with_annotation!$I:$K,3,FALSE)</f>
        <v>calcium-dependent protein kinase 4</v>
      </c>
    </row>
    <row r="85" spans="1:3" x14ac:dyDescent="0.3">
      <c r="A85" t="s">
        <v>84</v>
      </c>
      <c r="B85">
        <v>3</v>
      </c>
      <c r="C85" t="str">
        <f>VLOOKUP(A85,[1]SNPs_3459_with_annotation!$I:$K,3,FALSE)</f>
        <v>Obg-like ATPase 1%2C putative</v>
      </c>
    </row>
    <row r="86" spans="1:3" x14ac:dyDescent="0.3">
      <c r="A86" t="s">
        <v>85</v>
      </c>
      <c r="B86">
        <v>3</v>
      </c>
      <c r="C86" t="str">
        <f>VLOOKUP(A86,[1]SNPs_3459_with_annotation!$I:$K,3,FALSE)</f>
        <v>conserved protein%2C unknown function</v>
      </c>
    </row>
    <row r="87" spans="1:3" x14ac:dyDescent="0.3">
      <c r="A87" t="s">
        <v>86</v>
      </c>
      <c r="B87">
        <v>3</v>
      </c>
      <c r="C87" t="str">
        <f>VLOOKUP(A87,[1]SNPs_3459_with_annotation!$I:$K,3,FALSE)</f>
        <v>DnaJ protein%2C putative</v>
      </c>
    </row>
    <row r="88" spans="1:3" x14ac:dyDescent="0.3">
      <c r="A88" t="s">
        <v>87</v>
      </c>
      <c r="B88">
        <v>3</v>
      </c>
      <c r="C88" t="str">
        <f>VLOOKUP(A88,[1]SNPs_3459_with_annotation!$I:$K,3,FALSE)</f>
        <v>PIMMS22 protein%2C putative</v>
      </c>
    </row>
    <row r="89" spans="1:3" x14ac:dyDescent="0.3">
      <c r="A89" t="s">
        <v>88</v>
      </c>
      <c r="B89">
        <v>3</v>
      </c>
      <c r="C89" t="str">
        <f>VLOOKUP(A89,[1]SNPs_3459_with_annotation!$I:$K,3,FALSE)</f>
        <v>vacuolar protein sorting-associated protein 2%2C putative</v>
      </c>
    </row>
    <row r="90" spans="1:3" x14ac:dyDescent="0.3">
      <c r="A90" t="s">
        <v>89</v>
      </c>
      <c r="B90">
        <v>3</v>
      </c>
      <c r="C90" t="str">
        <f>VLOOKUP(A90,[1]SNPs_3459_with_annotation!$I:$K,3,FALSE)</f>
        <v>conserved protein%2C unknown function</v>
      </c>
    </row>
    <row r="91" spans="1:3" x14ac:dyDescent="0.3">
      <c r="A91" t="s">
        <v>90</v>
      </c>
      <c r="B91">
        <v>3</v>
      </c>
      <c r="C91" t="str">
        <f>VLOOKUP(A91,[1]SNPs_3459_with_annotation!$I:$K,3,FALSE)</f>
        <v>2-oxoglutarate dehydrogenase E1 component</v>
      </c>
    </row>
    <row r="92" spans="1:3" x14ac:dyDescent="0.3">
      <c r="A92" t="s">
        <v>91</v>
      </c>
      <c r="B92">
        <v>3</v>
      </c>
      <c r="C92" t="str">
        <f>VLOOKUP(A92,[1]SNPs_3459_with_annotation!$I:$K,3,FALSE)</f>
        <v>RNA-binding protein%2C putative</v>
      </c>
    </row>
    <row r="93" spans="1:3" x14ac:dyDescent="0.3">
      <c r="A93" s="2" t="s">
        <v>92</v>
      </c>
      <c r="B93" s="2">
        <v>3</v>
      </c>
      <c r="C93" s="2" t="str">
        <f>VLOOKUP(A93,[1]SNPs_3459_with_annotation!$I:$K,3,FALSE)</f>
        <v>cytoadherence linked asexual protein 8</v>
      </c>
    </row>
    <row r="94" spans="1:3" x14ac:dyDescent="0.3">
      <c r="A94" t="s">
        <v>93</v>
      </c>
      <c r="B94">
        <v>3</v>
      </c>
      <c r="C94" t="str">
        <f>VLOOKUP(A94,[1]SNPs_3459_with_annotation!$I:$K,3,FALSE)</f>
        <v>histone deacetylase 1</v>
      </c>
    </row>
    <row r="95" spans="1:3" x14ac:dyDescent="0.3">
      <c r="A95" t="s">
        <v>94</v>
      </c>
      <c r="B95">
        <v>3</v>
      </c>
      <c r="C95" t="str">
        <f>VLOOKUP(A95,[1]SNPs_3459_with_annotation!$I:$K,3,FALSE)</f>
        <v>WD repeat-containing protein%2C putative</v>
      </c>
    </row>
    <row r="96" spans="1:3" x14ac:dyDescent="0.3">
      <c r="A96" t="s">
        <v>95</v>
      </c>
      <c r="B96">
        <v>3</v>
      </c>
      <c r="C96" t="str">
        <f>VLOOKUP(A96,[1]SNPs_3459_with_annotation!$I:$K,3,FALSE)</f>
        <v>serine/threonine protein phosphatase 8%2C putative</v>
      </c>
    </row>
    <row r="97" spans="1:3" x14ac:dyDescent="0.3">
      <c r="A97" t="s">
        <v>96</v>
      </c>
      <c r="B97">
        <v>3</v>
      </c>
      <c r="C97" t="str">
        <f>VLOOKUP(A97,[1]SNPs_3459_with_annotation!$I:$K,3,FALSE)</f>
        <v>chromodomain-helicase-DNA-binding protein 1 homolog%2C putative</v>
      </c>
    </row>
    <row r="98" spans="1:3" x14ac:dyDescent="0.3">
      <c r="A98" t="s">
        <v>97</v>
      </c>
      <c r="B98">
        <v>3</v>
      </c>
      <c r="C98" t="str">
        <f>VLOOKUP(A98,[1]SNPs_3459_with_annotation!$I:$K,3,FALSE)</f>
        <v>probable protein%2C unknown function</v>
      </c>
    </row>
    <row r="99" spans="1:3" x14ac:dyDescent="0.3">
      <c r="A99" t="s">
        <v>98</v>
      </c>
      <c r="B99">
        <v>3</v>
      </c>
      <c r="C99" t="str">
        <f>VLOOKUP(A99,[1]SNPs_3459_with_annotation!$I:$K,3,FALSE)</f>
        <v>dynamin-like protein</v>
      </c>
    </row>
    <row r="100" spans="1:3" x14ac:dyDescent="0.3">
      <c r="A100" t="s">
        <v>99</v>
      </c>
      <c r="B100">
        <v>3</v>
      </c>
      <c r="C100" t="str">
        <f>VLOOKUP(A100,[1]SNPs_3459_with_annotation!$I:$K,3,FALSE)</f>
        <v>nucleolar protein 56%2C putative</v>
      </c>
    </row>
    <row r="101" spans="1:3" x14ac:dyDescent="0.3">
      <c r="A101" t="s">
        <v>100</v>
      </c>
      <c r="B101">
        <v>3</v>
      </c>
      <c r="C101" t="str">
        <f>VLOOKUP(A101,[1]SNPs_3459_with_annotation!$I:$K,3,FALSE)</f>
        <v>coatomer subunit delta</v>
      </c>
    </row>
    <row r="102" spans="1:3" x14ac:dyDescent="0.3">
      <c r="A102" t="s">
        <v>101</v>
      </c>
      <c r="B102">
        <v>3</v>
      </c>
      <c r="C102" t="str">
        <f>VLOOKUP(A102,[1]SNPs_3459_with_annotation!$I:$K,3,FALSE)</f>
        <v>cytosolic iron-sulfur protein assembly protein 1%2C putative</v>
      </c>
    </row>
    <row r="103" spans="1:3" x14ac:dyDescent="0.3">
      <c r="A103" t="s">
        <v>102</v>
      </c>
      <c r="B103">
        <v>3</v>
      </c>
      <c r="C103" t="str">
        <f>VLOOKUP(A103,[1]SNPs_3459_with_annotation!$I:$K,3,FALSE)</f>
        <v>endoplasmin%2C putative</v>
      </c>
    </row>
    <row r="104" spans="1:3" x14ac:dyDescent="0.3">
      <c r="A104" s="2" t="s">
        <v>103</v>
      </c>
      <c r="B104" s="2">
        <v>3</v>
      </c>
      <c r="C104" s="2" t="str">
        <f>VLOOKUP(A104,[1]SNPs_3459_with_annotation!$I:$K,3,FALSE)</f>
        <v>merozoite surface protein 9</v>
      </c>
    </row>
    <row r="105" spans="1:3" x14ac:dyDescent="0.3">
      <c r="A105" t="s">
        <v>104</v>
      </c>
      <c r="B105">
        <v>3</v>
      </c>
      <c r="C105" t="str">
        <f>VLOOKUP(A105,[1]SNPs_3459_with_annotation!$I:$K,3,FALSE)</f>
        <v>60 kDa chaperonin</v>
      </c>
    </row>
    <row r="106" spans="1:3" x14ac:dyDescent="0.3">
      <c r="A106" t="s">
        <v>105</v>
      </c>
      <c r="B106">
        <v>3</v>
      </c>
      <c r="C106" t="str">
        <f>VLOOKUP(A106,[1]SNPs_3459_with_annotation!$I:$K,3,FALSE)</f>
        <v>THO complex subunit 2%2C putative</v>
      </c>
    </row>
    <row r="107" spans="1:3" x14ac:dyDescent="0.3">
      <c r="A107" t="s">
        <v>106</v>
      </c>
      <c r="B107">
        <v>3</v>
      </c>
      <c r="C107" t="str">
        <f>VLOOKUP(A107,[1]SNPs_3459_with_annotation!$I:$K,3,FALSE)</f>
        <v>TOG domain-containing protein%2C putative</v>
      </c>
    </row>
    <row r="108" spans="1:3" x14ac:dyDescent="0.3">
      <c r="A108" t="s">
        <v>107</v>
      </c>
      <c r="B108">
        <v>3</v>
      </c>
      <c r="C108" t="str">
        <f>VLOOKUP(A108,[1]SNPs_3459_with_annotation!$I:$K,3,FALSE)</f>
        <v>conserved Plasmodium protein%2C unknown function</v>
      </c>
    </row>
    <row r="109" spans="1:3" x14ac:dyDescent="0.3">
      <c r="A109" t="s">
        <v>108</v>
      </c>
      <c r="B109">
        <v>3</v>
      </c>
      <c r="C109" t="str">
        <f>VLOOKUP(A109,[1]SNPs_3459_with_annotation!$I:$K,3,FALSE)</f>
        <v>myosin A</v>
      </c>
    </row>
    <row r="110" spans="1:3" x14ac:dyDescent="0.3">
      <c r="A110" t="s">
        <v>109</v>
      </c>
      <c r="B110">
        <v>3</v>
      </c>
      <c r="C110" t="str">
        <f>VLOOKUP(A110,[1]SNPs_3459_with_annotation!$I:$K,3,FALSE)</f>
        <v>serine/threonine protein kinase ARK3%2C putative</v>
      </c>
    </row>
    <row r="111" spans="1:3" x14ac:dyDescent="0.3">
      <c r="A111" t="s">
        <v>110</v>
      </c>
      <c r="B111">
        <v>3</v>
      </c>
      <c r="C111" t="str">
        <f>VLOOKUP(A111,[1]SNPs_3459_with_annotation!$I:$K,3,FALSE)</f>
        <v>serine/threonine protein phosphatase PP1</v>
      </c>
    </row>
    <row r="112" spans="1:3" x14ac:dyDescent="0.3">
      <c r="A112" t="s">
        <v>111</v>
      </c>
      <c r="B112">
        <v>3</v>
      </c>
      <c r="C112" t="str">
        <f>VLOOKUP(A112,[1]SNPs_3459_with_annotation!$I:$K,3,FALSE)</f>
        <v>60S ribosomal protein L5%2C putative</v>
      </c>
    </row>
    <row r="113" spans="1:3" x14ac:dyDescent="0.3">
      <c r="A113" t="s">
        <v>112</v>
      </c>
      <c r="B113">
        <v>3</v>
      </c>
      <c r="C113" t="str">
        <f>VLOOKUP(A113,[1]SNPs_3459_with_annotation!$I:$K,3,FALSE)</f>
        <v>ribosomal protein L15%2C mitochondrial%2C putative</v>
      </c>
    </row>
    <row r="114" spans="1:3" x14ac:dyDescent="0.3">
      <c r="A114" t="s">
        <v>113</v>
      </c>
      <c r="B114">
        <v>3</v>
      </c>
      <c r="C114" t="str">
        <f>VLOOKUP(A114,[1]SNPs_3459_with_annotation!$I:$K,3,FALSE)</f>
        <v>cGMP-dependent protein kinase</v>
      </c>
    </row>
    <row r="115" spans="1:3" x14ac:dyDescent="0.3">
      <c r="A115" t="s">
        <v>114</v>
      </c>
      <c r="B115">
        <v>3</v>
      </c>
      <c r="C115" t="str">
        <f>VLOOKUP(A115,[1]SNPs_3459_with_annotation!$I:$K,3,FALSE)</f>
        <v>1-acyl-sn-glycerol-3-phosphate acyltransferase%2C putative</v>
      </c>
    </row>
    <row r="116" spans="1:3" x14ac:dyDescent="0.3">
      <c r="A116" t="s">
        <v>115</v>
      </c>
      <c r="B116">
        <v>3</v>
      </c>
      <c r="C116" t="str">
        <f>VLOOKUP(A116,[1]SNPs_3459_with_annotation!$I:$K,3,FALSE)</f>
        <v>conserved Plasmodium protein%2C unknown function</v>
      </c>
    </row>
    <row r="117" spans="1:3" x14ac:dyDescent="0.3">
      <c r="A117" t="s">
        <v>116</v>
      </c>
      <c r="B117">
        <v>3</v>
      </c>
      <c r="C117" t="str">
        <f>VLOOKUP(A117,[1]SNPs_3459_with_annotation!$I:$K,3,FALSE)</f>
        <v>sortilin</v>
      </c>
    </row>
    <row r="118" spans="1:3" x14ac:dyDescent="0.3">
      <c r="A118" t="s">
        <v>117</v>
      </c>
      <c r="B118">
        <v>3</v>
      </c>
      <c r="C118" t="str">
        <f>VLOOKUP(A118,[1]SNPs_3459_with_annotation!$I:$K,3,FALSE)</f>
        <v>aminopeptidase P</v>
      </c>
    </row>
    <row r="119" spans="1:3" x14ac:dyDescent="0.3">
      <c r="A119" t="s">
        <v>118</v>
      </c>
      <c r="B119">
        <v>3</v>
      </c>
      <c r="C119" t="str">
        <f>VLOOKUP(A119,[1]SNPs_3459_with_annotation!$I:$K,3,FALSE)</f>
        <v>V-type H(+)-translocating pyrophosphatase%2C putative</v>
      </c>
    </row>
    <row r="120" spans="1:3" x14ac:dyDescent="0.3">
      <c r="A120" t="s">
        <v>119</v>
      </c>
      <c r="B120">
        <v>3</v>
      </c>
      <c r="C120" t="str">
        <f>VLOOKUP(A120,[1]SNPs_3459_with_annotation!$I:$K,3,FALSE)</f>
        <v>signal peptide peptidase</v>
      </c>
    </row>
    <row r="121" spans="1:3" x14ac:dyDescent="0.3">
      <c r="A121" t="s">
        <v>120</v>
      </c>
      <c r="B121">
        <v>3</v>
      </c>
      <c r="C121" t="str">
        <f>VLOOKUP(A121,[1]SNPs_3459_with_annotation!$I:$K,3,FALSE)</f>
        <v>exonuclease V%2C mitochondrial%2C putative</v>
      </c>
    </row>
    <row r="122" spans="1:3" x14ac:dyDescent="0.3">
      <c r="A122" t="s">
        <v>121</v>
      </c>
      <c r="B122">
        <v>3</v>
      </c>
      <c r="C122" t="str">
        <f>VLOOKUP(A122,[1]SNPs_3459_with_annotation!$I:$K,3,FALSE)</f>
        <v>DNA-directed RNA polymerase%2C alpha subunit%2C putative</v>
      </c>
    </row>
    <row r="123" spans="1:3" x14ac:dyDescent="0.3">
      <c r="A123" s="2" t="s">
        <v>122</v>
      </c>
      <c r="B123" s="2">
        <v>2</v>
      </c>
      <c r="C123" s="2" t="str">
        <f>VLOOKUP(A123,[1]SNPs_3459_with_annotation!$I:$K,3,FALSE)</f>
        <v>erythrocyte binding antigen-181</v>
      </c>
    </row>
    <row r="124" spans="1:3" x14ac:dyDescent="0.3">
      <c r="A124" t="s">
        <v>123</v>
      </c>
      <c r="B124">
        <v>2</v>
      </c>
      <c r="C124" t="str">
        <f>VLOOKUP(A124,[1]SNPs_3459_with_annotation!$I:$K,3,FALSE)</f>
        <v>zinc-carboxypeptidase%2C putative</v>
      </c>
    </row>
    <row r="125" spans="1:3" x14ac:dyDescent="0.3">
      <c r="A125" t="s">
        <v>124</v>
      </c>
      <c r="B125">
        <v>2</v>
      </c>
      <c r="C125" t="str">
        <f>VLOOKUP(A125,[1]SNPs_3459_with_annotation!$I:$K,3,FALSE)</f>
        <v>StAR-related lipid transfer protein</v>
      </c>
    </row>
    <row r="126" spans="1:3" x14ac:dyDescent="0.3">
      <c r="A126" t="s">
        <v>125</v>
      </c>
      <c r="B126">
        <v>2</v>
      </c>
      <c r="C126" t="str">
        <f>VLOOKUP(A126,[1]SNPs_3459_with_annotation!$I:$K,3,FALSE)</f>
        <v>conserved protein%2C unknown function</v>
      </c>
    </row>
    <row r="127" spans="1:3" x14ac:dyDescent="0.3">
      <c r="A127" t="s">
        <v>126</v>
      </c>
      <c r="B127">
        <v>2</v>
      </c>
      <c r="C127" t="str">
        <f>VLOOKUP(A127,[1]SNPs_3459_with_annotation!$I:$K,3,FALSE)</f>
        <v>pantothenate transporter</v>
      </c>
    </row>
    <row r="128" spans="1:3" x14ac:dyDescent="0.3">
      <c r="A128" t="s">
        <v>127</v>
      </c>
      <c r="B128">
        <v>2</v>
      </c>
      <c r="C128" t="str">
        <f>VLOOKUP(A128,[1]SNPs_3459_with_annotation!$I:$K,3,FALSE)</f>
        <v>GAF domain-related protein%2C putative</v>
      </c>
    </row>
    <row r="129" spans="1:3" x14ac:dyDescent="0.3">
      <c r="A129" t="s">
        <v>128</v>
      </c>
      <c r="B129">
        <v>2</v>
      </c>
      <c r="C129" t="str">
        <f>VLOOKUP(A129,[1]SNPs_3459_with_annotation!$I:$K,3,FALSE)</f>
        <v>asparagine--tRNA ligase</v>
      </c>
    </row>
    <row r="130" spans="1:3" x14ac:dyDescent="0.3">
      <c r="A130" t="s">
        <v>129</v>
      </c>
      <c r="B130">
        <v>2</v>
      </c>
      <c r="C130" t="str">
        <f>VLOOKUP(A130,[1]SNPs_3459_with_annotation!$I:$K,3,FALSE)</f>
        <v>protein transport protein SEC31</v>
      </c>
    </row>
    <row r="131" spans="1:3" x14ac:dyDescent="0.3">
      <c r="A131" t="s">
        <v>130</v>
      </c>
      <c r="B131">
        <v>2</v>
      </c>
      <c r="C131" t="str">
        <f>VLOOKUP(A131,[1]SNPs_3459_with_annotation!$I:$K,3,FALSE)</f>
        <v>ATP synthase subunit alpha%2C mitochondrial</v>
      </c>
    </row>
    <row r="132" spans="1:3" x14ac:dyDescent="0.3">
      <c r="A132" s="2" t="s">
        <v>131</v>
      </c>
      <c r="B132" s="2">
        <v>2</v>
      </c>
      <c r="C132" s="2" t="str">
        <f>VLOOKUP(A132,[1]SNPs_3459_with_annotation!$I:$K,3,FALSE)</f>
        <v>cytoadherence linked asexual protein 2</v>
      </c>
    </row>
    <row r="133" spans="1:3" x14ac:dyDescent="0.3">
      <c r="A133" t="s">
        <v>132</v>
      </c>
      <c r="B133">
        <v>2</v>
      </c>
      <c r="C133" t="str">
        <f>VLOOKUP(A133,[1]SNPs_3459_with_annotation!$I:$K,3,FALSE)</f>
        <v>inner membrane complex protein 1e%2C putative</v>
      </c>
    </row>
    <row r="134" spans="1:3" x14ac:dyDescent="0.3">
      <c r="A134" t="s">
        <v>133</v>
      </c>
      <c r="B134">
        <v>2</v>
      </c>
      <c r="C134" t="str">
        <f>VLOOKUP(A134,[1]SNPs_3459_with_annotation!$I:$K,3,FALSE)</f>
        <v>spindle and kinetochore-associated protein 2%2C putative</v>
      </c>
    </row>
    <row r="135" spans="1:3" x14ac:dyDescent="0.3">
      <c r="A135" t="s">
        <v>134</v>
      </c>
      <c r="B135">
        <v>2</v>
      </c>
      <c r="C135" t="str">
        <f>VLOOKUP(A135,[1]SNPs_3459_with_annotation!$I:$K,3,FALSE)</f>
        <v>serine/threonine protein kinase ARK2%2C putative</v>
      </c>
    </row>
    <row r="136" spans="1:3" x14ac:dyDescent="0.3">
      <c r="A136" t="s">
        <v>135</v>
      </c>
      <c r="B136">
        <v>2</v>
      </c>
      <c r="C136" t="str">
        <f>VLOOKUP(A136,[1]SNPs_3459_with_annotation!$I:$K,3,FALSE)</f>
        <v>ATP-dependent RNA helicase DDX51%2C putative</v>
      </c>
    </row>
    <row r="137" spans="1:3" x14ac:dyDescent="0.3">
      <c r="A137" t="s">
        <v>136</v>
      </c>
      <c r="B137">
        <v>2</v>
      </c>
      <c r="C137" t="str">
        <f>VLOOKUP(A137,[1]SNPs_3459_with_annotation!$I:$K,3,FALSE)</f>
        <v>V-type proton ATPase subunit B</v>
      </c>
    </row>
    <row r="138" spans="1:3" x14ac:dyDescent="0.3">
      <c r="A138" t="s">
        <v>137</v>
      </c>
      <c r="B138">
        <v>2</v>
      </c>
      <c r="C138" t="str">
        <f>VLOOKUP(A138,[1]SNPs_3459_with_annotation!$I:$K,3,FALSE)</f>
        <v>NAD(P)-binding protein%2C putative</v>
      </c>
    </row>
    <row r="139" spans="1:3" x14ac:dyDescent="0.3">
      <c r="A139" t="s">
        <v>138</v>
      </c>
      <c r="B139">
        <v>2</v>
      </c>
      <c r="C139" t="str">
        <f>VLOOKUP(A139,[1]SNPs_3459_with_annotation!$I:$K,3,FALSE)</f>
        <v>memo-like protein</v>
      </c>
    </row>
    <row r="140" spans="1:3" x14ac:dyDescent="0.3">
      <c r="A140" t="s">
        <v>139</v>
      </c>
      <c r="B140">
        <v>2</v>
      </c>
      <c r="C140" t="str">
        <f>VLOOKUP(A140,[1]SNPs_3459_with_annotation!$I:$K,3,FALSE)</f>
        <v>AP2 domain transcription factor%2C putative</v>
      </c>
    </row>
    <row r="141" spans="1:3" x14ac:dyDescent="0.3">
      <c r="A141" t="s">
        <v>140</v>
      </c>
      <c r="B141">
        <v>2</v>
      </c>
      <c r="C141" t="str">
        <f>VLOOKUP(A141,[1]SNPs_3459_with_annotation!$I:$K,3,FALSE)</f>
        <v>conserved Plasmodium protein%2C unknown function</v>
      </c>
    </row>
    <row r="142" spans="1:3" x14ac:dyDescent="0.3">
      <c r="A142" s="2" t="s">
        <v>141</v>
      </c>
      <c r="B142" s="2">
        <v>2</v>
      </c>
      <c r="C142" s="2" t="str">
        <f>VLOOKUP(A142,[1]SNPs_3459_with_annotation!$I:$K,3,FALSE)</f>
        <v>reticulocyte binding protein homologue 4</v>
      </c>
    </row>
    <row r="143" spans="1:3" x14ac:dyDescent="0.3">
      <c r="A143" t="s">
        <v>142</v>
      </c>
      <c r="B143">
        <v>2</v>
      </c>
      <c r="C143" t="str">
        <f>VLOOKUP(A143,[1]SNPs_3459_with_annotation!$I:$K,3,FALSE)</f>
        <v>interspersed repeat antigen</v>
      </c>
    </row>
    <row r="144" spans="1:3" x14ac:dyDescent="0.3">
      <c r="A144" t="s">
        <v>143</v>
      </c>
      <c r="B144">
        <v>2</v>
      </c>
      <c r="C144" t="str">
        <f>VLOOKUP(A144,[1]SNPs_3459_with_annotation!$I:$K,3,FALSE)</f>
        <v>ATP-dependent helicase%2C putative</v>
      </c>
    </row>
    <row r="145" spans="1:3" x14ac:dyDescent="0.3">
      <c r="A145" t="s">
        <v>144</v>
      </c>
      <c r="B145">
        <v>2</v>
      </c>
      <c r="C145" t="str">
        <f>VLOOKUP(A145,[1]SNPs_3459_with_annotation!$I:$K,3,FALSE)</f>
        <v>2-oxoisovalerate dehydrogenase subunit beta%2C mitochondrial%2C putative</v>
      </c>
    </row>
    <row r="146" spans="1:3" x14ac:dyDescent="0.3">
      <c r="A146" t="s">
        <v>145</v>
      </c>
      <c r="B146">
        <v>2</v>
      </c>
      <c r="C146" t="str">
        <f>VLOOKUP(A146,[1]SNPs_3459_with_annotation!$I:$K,3,FALSE)</f>
        <v>subtilisin propeptide-like protein</v>
      </c>
    </row>
    <row r="147" spans="1:3" x14ac:dyDescent="0.3">
      <c r="A147" t="s">
        <v>146</v>
      </c>
      <c r="B147">
        <v>2</v>
      </c>
      <c r="C147" t="str">
        <f>VLOOKUP(A147,[1]SNPs_3459_with_annotation!$I:$K,3,FALSE)</f>
        <v>subtilisin-like protease 1</v>
      </c>
    </row>
    <row r="148" spans="1:3" x14ac:dyDescent="0.3">
      <c r="A148" t="s">
        <v>147</v>
      </c>
      <c r="B148">
        <v>2</v>
      </c>
      <c r="C148" t="str">
        <f>VLOOKUP(A148,[1]SNPs_3459_with_annotation!$I:$K,3,FALSE)</f>
        <v>protein CAF40%2C putative</v>
      </c>
    </row>
    <row r="149" spans="1:3" x14ac:dyDescent="0.3">
      <c r="A149" t="s">
        <v>148</v>
      </c>
      <c r="B149">
        <v>2</v>
      </c>
      <c r="C149" t="str">
        <f>VLOOKUP(A149,[1]SNPs_3459_with_annotation!$I:$K,3,FALSE)</f>
        <v>conserved protein%2C unknown function</v>
      </c>
    </row>
    <row r="150" spans="1:3" x14ac:dyDescent="0.3">
      <c r="A150" t="s">
        <v>149</v>
      </c>
      <c r="B150">
        <v>2</v>
      </c>
      <c r="C150" t="str">
        <f>VLOOKUP(A150,[1]SNPs_3459_with_annotation!$I:$K,3,FALSE)</f>
        <v>ATP-dependent DNA helicase UvrD</v>
      </c>
    </row>
    <row r="151" spans="1:3" x14ac:dyDescent="0.3">
      <c r="A151" t="s">
        <v>150</v>
      </c>
      <c r="B151">
        <v>2</v>
      </c>
      <c r="C151" t="str">
        <f>VLOOKUP(A151,[1]SNPs_3459_with_annotation!$I:$K,3,FALSE)</f>
        <v>conserved Plasmodium protein%2C unknown function</v>
      </c>
    </row>
    <row r="152" spans="1:3" x14ac:dyDescent="0.3">
      <c r="A152" t="s">
        <v>151</v>
      </c>
      <c r="B152">
        <v>2</v>
      </c>
      <c r="C152" t="str">
        <f>VLOOKUP(A152,[1]SNPs_3459_with_annotation!$I:$K,3,FALSE)</f>
        <v>AP2 domain transcription factor</v>
      </c>
    </row>
    <row r="153" spans="1:3" x14ac:dyDescent="0.3">
      <c r="A153" t="s">
        <v>152</v>
      </c>
      <c r="B153">
        <v>2</v>
      </c>
      <c r="C153" t="str">
        <f>VLOOKUP(A153,[1]SNPs_3459_with_annotation!$I:$K,3,FALSE)</f>
        <v>protein KIC1</v>
      </c>
    </row>
    <row r="154" spans="1:3" x14ac:dyDescent="0.3">
      <c r="A154" t="s">
        <v>153</v>
      </c>
      <c r="B154">
        <v>2</v>
      </c>
      <c r="C154" t="str">
        <f>VLOOKUP(A154,[1]SNPs_3459_with_annotation!$I:$K,3,FALSE)</f>
        <v>nucleoporin NUP637%2C putative</v>
      </c>
    </row>
    <row r="155" spans="1:3" x14ac:dyDescent="0.3">
      <c r="A155" t="s">
        <v>154</v>
      </c>
      <c r="B155">
        <v>2</v>
      </c>
      <c r="C155" t="str">
        <f>VLOOKUP(A155,[1]SNPs_3459_with_annotation!$I:$K,3,FALSE)</f>
        <v>pre-mRNA-splicing factor SLU7%2C putative</v>
      </c>
    </row>
    <row r="156" spans="1:3" x14ac:dyDescent="0.3">
      <c r="A156" t="s">
        <v>155</v>
      </c>
      <c r="B156">
        <v>2</v>
      </c>
      <c r="C156" t="str">
        <f>VLOOKUP(A156,[1]SNPs_3459_with_annotation!$I:$K,3,FALSE)</f>
        <v>cdc2-related protein kinase 5</v>
      </c>
    </row>
    <row r="157" spans="1:3" x14ac:dyDescent="0.3">
      <c r="A157" t="s">
        <v>156</v>
      </c>
      <c r="B157">
        <v>2</v>
      </c>
      <c r="C157" t="str">
        <f>VLOOKUP(A157,[1]SNPs_3459_with_annotation!$I:$K,3,FALSE)</f>
        <v>conserved Plasmodium protein%2C unknown function</v>
      </c>
    </row>
    <row r="158" spans="1:3" x14ac:dyDescent="0.3">
      <c r="A158" t="s">
        <v>157</v>
      </c>
      <c r="B158">
        <v>2</v>
      </c>
      <c r="C158" t="str">
        <f>VLOOKUP(A158,[1]SNPs_3459_with_annotation!$I:$K,3,FALSE)</f>
        <v>conserved Plasmodium protein%2C unknown function</v>
      </c>
    </row>
    <row r="159" spans="1:3" x14ac:dyDescent="0.3">
      <c r="A159" t="s">
        <v>158</v>
      </c>
      <c r="B159">
        <v>2</v>
      </c>
      <c r="C159" t="str">
        <f>VLOOKUP(A159,[1]SNPs_3459_with_annotation!$I:$K,3,FALSE)</f>
        <v>SURP domain-containing protein%2C putative</v>
      </c>
    </row>
    <row r="160" spans="1:3" x14ac:dyDescent="0.3">
      <c r="A160" t="s">
        <v>159</v>
      </c>
      <c r="B160">
        <v>2</v>
      </c>
      <c r="C160" t="str">
        <f>VLOOKUP(A160,[1]SNPs_3459_with_annotation!$I:$K,3,FALSE)</f>
        <v>pyruvate kinase</v>
      </c>
    </row>
    <row r="161" spans="1:3" x14ac:dyDescent="0.3">
      <c r="A161" t="s">
        <v>160</v>
      </c>
      <c r="B161">
        <v>2</v>
      </c>
      <c r="C161" t="str">
        <f>VLOOKUP(A161,[1]SNPs_3459_with_annotation!$I:$K,3,FALSE)</f>
        <v>HECT domain-containing protein 1%2C putative</v>
      </c>
    </row>
    <row r="162" spans="1:3" x14ac:dyDescent="0.3">
      <c r="A162" t="s">
        <v>161</v>
      </c>
      <c r="B162">
        <v>2</v>
      </c>
      <c r="C162" t="str">
        <f>VLOOKUP(A162,[1]SNPs_3459_with_annotation!$I:$K,3,FALSE)</f>
        <v>protein phosphatase PPM12%2C putative</v>
      </c>
    </row>
    <row r="163" spans="1:3" x14ac:dyDescent="0.3">
      <c r="A163" t="s">
        <v>162</v>
      </c>
      <c r="B163">
        <v>2</v>
      </c>
      <c r="C163" t="str">
        <f>VLOOKUP(A163,[1]SNPs_3459_with_annotation!$I:$K,3,FALSE)</f>
        <v>eukaryotic translation initiation factor 2 subunit alpha</v>
      </c>
    </row>
    <row r="164" spans="1:3" x14ac:dyDescent="0.3">
      <c r="A164" t="s">
        <v>163</v>
      </c>
      <c r="B164">
        <v>2</v>
      </c>
      <c r="C164" t="str">
        <f>VLOOKUP(A164,[1]SNPs_3459_with_annotation!$I:$K,3,FALSE)</f>
        <v>conserved protein%2C unknown function</v>
      </c>
    </row>
    <row r="165" spans="1:3" x14ac:dyDescent="0.3">
      <c r="A165" t="s">
        <v>164</v>
      </c>
      <c r="B165">
        <v>2</v>
      </c>
      <c r="C165" t="str">
        <f>VLOOKUP(A165,[1]SNPs_3459_with_annotation!$I:$K,3,FALSE)</f>
        <v>RNA-binding protein%2C putative</v>
      </c>
    </row>
    <row r="166" spans="1:3" x14ac:dyDescent="0.3">
      <c r="A166" t="s">
        <v>165</v>
      </c>
      <c r="B166">
        <v>2</v>
      </c>
      <c r="C166" t="str">
        <f>VLOOKUP(A166,[1]SNPs_3459_with_annotation!$I:$K,3,FALSE)</f>
        <v>conserved Plasmodium protein%2C unknown function</v>
      </c>
    </row>
    <row r="167" spans="1:3" x14ac:dyDescent="0.3">
      <c r="A167" t="s">
        <v>166</v>
      </c>
      <c r="B167">
        <v>2</v>
      </c>
      <c r="C167" t="str">
        <f>VLOOKUP(A167,[1]SNPs_3459_with_annotation!$I:$K,3,FALSE)</f>
        <v>HECT-like E3 ubiquitin ligase%2C putative</v>
      </c>
    </row>
    <row r="168" spans="1:3" x14ac:dyDescent="0.3">
      <c r="A168" t="s">
        <v>167</v>
      </c>
      <c r="B168">
        <v>2</v>
      </c>
      <c r="C168" t="str">
        <f>VLOOKUP(A168,[1]SNPs_3459_with_annotation!$I:$K,3,FALSE)</f>
        <v>ubiquitin conjugation factor E4 B%2C putative</v>
      </c>
    </row>
    <row r="169" spans="1:3" x14ac:dyDescent="0.3">
      <c r="A169" t="s">
        <v>168</v>
      </c>
      <c r="B169">
        <v>2</v>
      </c>
      <c r="C169" t="str">
        <f>VLOOKUP(A169,[1]SNPs_3459_with_annotation!$I:$K,3,FALSE)</f>
        <v>folate transporter 1</v>
      </c>
    </row>
    <row r="170" spans="1:3" x14ac:dyDescent="0.3">
      <c r="A170" t="s">
        <v>169</v>
      </c>
      <c r="B170">
        <v>2</v>
      </c>
      <c r="C170" t="str">
        <f>VLOOKUP(A170,[1]SNPs_3459_with_annotation!$I:$K,3,FALSE)</f>
        <v>conserved protein%2C unknown function</v>
      </c>
    </row>
    <row r="171" spans="1:3" x14ac:dyDescent="0.3">
      <c r="A171" t="s">
        <v>170</v>
      </c>
      <c r="B171">
        <v>2</v>
      </c>
      <c r="C171" t="str">
        <f>VLOOKUP(A171,[1]SNPs_3459_with_annotation!$I:$K,3,FALSE)</f>
        <v>autophagy-related protein 3%2C putative</v>
      </c>
    </row>
    <row r="172" spans="1:3" x14ac:dyDescent="0.3">
      <c r="A172" t="s">
        <v>171</v>
      </c>
      <c r="B172">
        <v>2</v>
      </c>
      <c r="C172" t="str">
        <f>VLOOKUP(A172,[1]SNPs_3459_with_annotation!$I:$K,3,FALSE)</f>
        <v>coatomer subunit beta%2C putative</v>
      </c>
    </row>
    <row r="173" spans="1:3" x14ac:dyDescent="0.3">
      <c r="A173" t="s">
        <v>172</v>
      </c>
      <c r="B173">
        <v>2</v>
      </c>
      <c r="C173" t="str">
        <f>VLOOKUP(A173,[1]SNPs_3459_with_annotation!$I:$K,3,FALSE)</f>
        <v>GDP-fucose protein O-fucosyltransferase 2</v>
      </c>
    </row>
    <row r="174" spans="1:3" x14ac:dyDescent="0.3">
      <c r="A174" t="s">
        <v>173</v>
      </c>
      <c r="B174">
        <v>2</v>
      </c>
      <c r="C174" t="str">
        <f>VLOOKUP(A174,[1]SNPs_3459_with_annotation!$I:$K,3,FALSE)</f>
        <v>DNA repair protein REV1%2C putative</v>
      </c>
    </row>
    <row r="175" spans="1:3" x14ac:dyDescent="0.3">
      <c r="A175" t="s">
        <v>174</v>
      </c>
      <c r="B175">
        <v>2</v>
      </c>
      <c r="C175" t="str">
        <f>VLOOKUP(A175,[1]SNPs_3459_with_annotation!$I:$K,3,FALSE)</f>
        <v>26S proteasome regulatory subunit RPN8%2C putative</v>
      </c>
    </row>
    <row r="176" spans="1:3" x14ac:dyDescent="0.3">
      <c r="A176" t="s">
        <v>175</v>
      </c>
      <c r="B176">
        <v>2</v>
      </c>
      <c r="C176" t="str">
        <f>VLOOKUP(A176,[1]SNPs_3459_with_annotation!$I:$K,3,FALSE)</f>
        <v>conserved Plasmodium protein%2C unknown function</v>
      </c>
    </row>
    <row r="177" spans="1:3" x14ac:dyDescent="0.3">
      <c r="A177" t="s">
        <v>176</v>
      </c>
      <c r="B177">
        <v>2</v>
      </c>
      <c r="C177" t="str">
        <f>VLOOKUP(A177,[1]SNPs_3459_with_annotation!$I:$K,3,FALSE)</f>
        <v>merozoite surface protein 1</v>
      </c>
    </row>
    <row r="178" spans="1:3" x14ac:dyDescent="0.3">
      <c r="A178" t="s">
        <v>177</v>
      </c>
      <c r="B178">
        <v>2</v>
      </c>
      <c r="C178" t="str">
        <f>VLOOKUP(A178,[1]SNPs_3459_with_annotation!$I:$K,3,FALSE)</f>
        <v>26S protease regulatory subunit 4%2C putative</v>
      </c>
    </row>
    <row r="179" spans="1:3" x14ac:dyDescent="0.3">
      <c r="A179" t="s">
        <v>178</v>
      </c>
      <c r="B179">
        <v>2</v>
      </c>
      <c r="C179" t="str">
        <f>VLOOKUP(A179,[1]SNPs_3459_with_annotation!$I:$K,3,FALSE)</f>
        <v>tubulin beta chain</v>
      </c>
    </row>
    <row r="180" spans="1:3" x14ac:dyDescent="0.3">
      <c r="A180" t="s">
        <v>179</v>
      </c>
      <c r="B180">
        <v>2</v>
      </c>
      <c r="C180" t="str">
        <f>VLOOKUP(A180,[1]SNPs_3459_with_annotation!$I:$K,3,FALSE)</f>
        <v>protein KIC8</v>
      </c>
    </row>
    <row r="181" spans="1:3" x14ac:dyDescent="0.3">
      <c r="A181" t="s">
        <v>180</v>
      </c>
      <c r="B181">
        <v>2</v>
      </c>
      <c r="C181" t="str">
        <f>VLOOKUP(A181,[1]SNPs_3459_with_annotation!$I:$K,3,FALSE)</f>
        <v>eukaryotic translation initiation factor subunit eIF2A%2C putative</v>
      </c>
    </row>
    <row r="182" spans="1:3" x14ac:dyDescent="0.3">
      <c r="A182" t="s">
        <v>181</v>
      </c>
      <c r="B182">
        <v>2</v>
      </c>
      <c r="C182" t="str">
        <f>VLOOKUP(A182,[1]SNPs_3459_with_annotation!$I:$K,3,FALSE)</f>
        <v>4-hydroxy-3-methylbut-2-en-1-yl diphosphate synthase (ferredoxin)%2C putative</v>
      </c>
    </row>
    <row r="183" spans="1:3" x14ac:dyDescent="0.3">
      <c r="A183" t="s">
        <v>182</v>
      </c>
      <c r="B183">
        <v>2</v>
      </c>
      <c r="C183" t="str">
        <f>VLOOKUP(A183,[1]SNPs_3459_with_annotation!$I:$K,3,FALSE)</f>
        <v>claudin-like apicomplexan microneme protein%2C putative</v>
      </c>
    </row>
    <row r="184" spans="1:3" x14ac:dyDescent="0.3">
      <c r="A184" t="s">
        <v>183</v>
      </c>
      <c r="B184">
        <v>2</v>
      </c>
      <c r="C184" t="str">
        <f>VLOOKUP(A184,[1]SNPs_3459_with_annotation!$I:$K,3,FALSE)</f>
        <v>conserved protein%2C unknown function</v>
      </c>
    </row>
    <row r="185" spans="1:3" x14ac:dyDescent="0.3">
      <c r="A185" s="2" t="s">
        <v>184</v>
      </c>
      <c r="B185" s="2">
        <v>2</v>
      </c>
      <c r="C185" s="2" t="str">
        <f>VLOOKUP(A185,[1]SNPs_3459_with_annotation!$I:$K,3,FALSE)</f>
        <v>duffy binding-like merozoite surface protein</v>
      </c>
    </row>
    <row r="186" spans="1:3" x14ac:dyDescent="0.3">
      <c r="A186" t="s">
        <v>185</v>
      </c>
      <c r="B186">
        <v>2</v>
      </c>
      <c r="C186" t="str">
        <f>VLOOKUP(A186,[1]SNPs_3459_with_annotation!$I:$K,3,FALSE)</f>
        <v>DNA replication ATP-dependent helicase/nuclease DNA2%2C putative</v>
      </c>
    </row>
    <row r="187" spans="1:3" x14ac:dyDescent="0.3">
      <c r="A187" t="s">
        <v>186</v>
      </c>
      <c r="B187">
        <v>2</v>
      </c>
      <c r="C187" t="str">
        <f>VLOOKUP(A187,[1]SNPs_3459_with_annotation!$I:$K,3,FALSE)</f>
        <v>guanine nucleotide-exchange factor SEC12</v>
      </c>
    </row>
    <row r="188" spans="1:3" x14ac:dyDescent="0.3">
      <c r="A188" t="s">
        <v>187</v>
      </c>
      <c r="B188">
        <v>2</v>
      </c>
      <c r="C188" t="str">
        <f>VLOOKUP(A188,[1]SNPs_3459_with_annotation!$I:$K,3,FALSE)</f>
        <v>dipeptidyl aminopeptidase 1</v>
      </c>
    </row>
    <row r="189" spans="1:3" x14ac:dyDescent="0.3">
      <c r="A189" t="s">
        <v>188</v>
      </c>
      <c r="B189">
        <v>2</v>
      </c>
      <c r="C189" t="str">
        <f>VLOOKUP(A189,[1]SNPs_3459_with_annotation!$I:$K,3,FALSE)</f>
        <v>insulinase%2C putative</v>
      </c>
    </row>
    <row r="190" spans="1:3" x14ac:dyDescent="0.3">
      <c r="A190" t="s">
        <v>189</v>
      </c>
      <c r="B190">
        <v>2</v>
      </c>
      <c r="C190" t="str">
        <f>VLOOKUP(A190,[1]SNPs_3459_with_annotation!$I:$K,3,FALSE)</f>
        <v>conserved Plasmodium protein%2C unknown function</v>
      </c>
    </row>
    <row r="191" spans="1:3" x14ac:dyDescent="0.3">
      <c r="A191" t="s">
        <v>190</v>
      </c>
      <c r="B191">
        <v>2</v>
      </c>
      <c r="C191" t="str">
        <f>VLOOKUP(A191,[1]SNPs_3459_with_annotation!$I:$K,3,FALSE)</f>
        <v>armadillo-interacting protein AIP</v>
      </c>
    </row>
    <row r="192" spans="1:3" x14ac:dyDescent="0.3">
      <c r="A192" t="s">
        <v>191</v>
      </c>
      <c r="B192">
        <v>2</v>
      </c>
      <c r="C192" t="str">
        <f>VLOOKUP(A192,[1]SNPs_3459_with_annotation!$I:$K,3,FALSE)</f>
        <v>apical polar ring protein APR1%2C putative</v>
      </c>
    </row>
    <row r="193" spans="1:3" x14ac:dyDescent="0.3">
      <c r="A193" t="s">
        <v>192</v>
      </c>
      <c r="B193">
        <v>2</v>
      </c>
      <c r="C193" t="str">
        <f>VLOOKUP(A193,[1]SNPs_3459_with_annotation!$I:$K,3,FALSE)</f>
        <v>oocyst rupture protein 1%2C putative</v>
      </c>
    </row>
    <row r="194" spans="1:3" x14ac:dyDescent="0.3">
      <c r="A194" t="s">
        <v>193</v>
      </c>
      <c r="B194">
        <v>2</v>
      </c>
      <c r="C194" t="str">
        <f>VLOOKUP(A194,[1]SNPs_3459_with_annotation!$I:$K,3,FALSE)</f>
        <v>DnaJ protein%2C putative</v>
      </c>
    </row>
    <row r="195" spans="1:3" x14ac:dyDescent="0.3">
      <c r="A195" t="s">
        <v>194</v>
      </c>
      <c r="B195">
        <v>2</v>
      </c>
      <c r="C195" t="str">
        <f>VLOOKUP(A195,[1]SNPs_3459_with_annotation!$I:$K,3,FALSE)</f>
        <v>nucleosome assembly protein</v>
      </c>
    </row>
    <row r="196" spans="1:3" x14ac:dyDescent="0.3">
      <c r="A196" t="s">
        <v>195</v>
      </c>
      <c r="B196">
        <v>2</v>
      </c>
      <c r="C196" t="str">
        <f>VLOOKUP(A196,[1]SNPs_3459_with_annotation!$I:$K,3,FALSE)</f>
        <v>ABC transporter B family member 7%2C putative</v>
      </c>
    </row>
    <row r="197" spans="1:3" x14ac:dyDescent="0.3">
      <c r="A197" t="s">
        <v>196</v>
      </c>
      <c r="B197">
        <v>2</v>
      </c>
      <c r="C197" t="str">
        <f>VLOOKUP(A197,[1]SNPs_3459_with_annotation!$I:$K,3,FALSE)</f>
        <v>phospholipid-transporting ATPase 2</v>
      </c>
    </row>
    <row r="198" spans="1:3" x14ac:dyDescent="0.3">
      <c r="A198" t="s">
        <v>197</v>
      </c>
      <c r="B198">
        <v>2</v>
      </c>
      <c r="C198" t="str">
        <f>VLOOKUP(A198,[1]SNPs_3459_with_annotation!$I:$K,3,FALSE)</f>
        <v>CG2-related protein%2C putative</v>
      </c>
    </row>
    <row r="199" spans="1:3" x14ac:dyDescent="0.3">
      <c r="A199" t="s">
        <v>198</v>
      </c>
      <c r="B199">
        <v>2</v>
      </c>
      <c r="C199" t="str">
        <f>VLOOKUP(A199,[1]SNPs_3459_with_annotation!$I:$K,3,FALSE)</f>
        <v>bromodomain protein 5</v>
      </c>
    </row>
    <row r="200" spans="1:3" x14ac:dyDescent="0.3">
      <c r="A200" t="s">
        <v>199</v>
      </c>
      <c r="B200">
        <v>2</v>
      </c>
      <c r="C200" t="str">
        <f>VLOOKUP(A200,[1]SNPs_3459_with_annotation!$I:$K,3,FALSE)</f>
        <v>V-type K+-independent H+-translocating inorganic pyrophosphatase</v>
      </c>
    </row>
    <row r="201" spans="1:3" x14ac:dyDescent="0.3">
      <c r="A201" t="s">
        <v>200</v>
      </c>
      <c r="B201">
        <v>2</v>
      </c>
      <c r="C201" t="str">
        <f>VLOOKUP(A201,[1]SNPs_3459_with_annotation!$I:$K,3,FALSE)</f>
        <v>ADP-ribosylation factor GTPase-activating protein 1</v>
      </c>
    </row>
    <row r="202" spans="1:3" x14ac:dyDescent="0.3">
      <c r="A202" t="s">
        <v>201</v>
      </c>
      <c r="B202">
        <v>2</v>
      </c>
      <c r="C202" t="str">
        <f>VLOOKUP(A202,[1]SNPs_3459_with_annotation!$I:$K,3,FALSE)</f>
        <v>bax inhibitor 1%2C putative</v>
      </c>
    </row>
    <row r="203" spans="1:3" x14ac:dyDescent="0.3">
      <c r="A203" t="s">
        <v>202</v>
      </c>
      <c r="B203">
        <v>2</v>
      </c>
      <c r="C203" t="str">
        <f>VLOOKUP(A203,[1]SNPs_3459_with_annotation!$I:$K,3,FALSE)</f>
        <v>conserved Plasmodium protein%2C unknown function</v>
      </c>
    </row>
    <row r="204" spans="1:3" x14ac:dyDescent="0.3">
      <c r="A204" t="s">
        <v>203</v>
      </c>
      <c r="B204">
        <v>2</v>
      </c>
      <c r="C204" t="str">
        <f>VLOOKUP(A204,[1]SNPs_3459_with_annotation!$I:$K,3,FALSE)</f>
        <v>Plasmodium exported protein (PHISTb)%2C unknown function</v>
      </c>
    </row>
    <row r="205" spans="1:3" x14ac:dyDescent="0.3">
      <c r="A205" s="2" t="s">
        <v>204</v>
      </c>
      <c r="B205" s="2">
        <v>2</v>
      </c>
      <c r="C205" s="2" t="str">
        <f>VLOOKUP(A205,[1]SNPs_3459_with_annotation!$I:$K,3,FALSE)</f>
        <v>erythrocyte binding antigen-140</v>
      </c>
    </row>
    <row r="206" spans="1:3" x14ac:dyDescent="0.3">
      <c r="A206" t="s">
        <v>205</v>
      </c>
      <c r="B206">
        <v>2</v>
      </c>
      <c r="C206" t="str">
        <f>VLOOKUP(A206,[1]SNPs_3459_with_annotation!$I:$K,3,FALSE)</f>
        <v>sodium/hydrogen exchanger</v>
      </c>
    </row>
    <row r="207" spans="1:3" x14ac:dyDescent="0.3">
      <c r="A207" t="s">
        <v>206</v>
      </c>
      <c r="B207">
        <v>2</v>
      </c>
      <c r="C207" t="str">
        <f>VLOOKUP(A207,[1]SNPs_3459_with_annotation!$I:$K,3,FALSE)</f>
        <v>V-type proton ATPase subunit H%2C putative</v>
      </c>
    </row>
    <row r="208" spans="1:3" x14ac:dyDescent="0.3">
      <c r="A208" t="s">
        <v>207</v>
      </c>
      <c r="B208">
        <v>2</v>
      </c>
      <c r="C208" t="str">
        <f>VLOOKUP(A208,[1]SNPs_3459_with_annotation!$I:$K,3,FALSE)</f>
        <v>HORMA domain protein%2C putative</v>
      </c>
    </row>
    <row r="209" spans="1:3" x14ac:dyDescent="0.3">
      <c r="A209" t="s">
        <v>208</v>
      </c>
      <c r="B209">
        <v>2</v>
      </c>
      <c r="C209" t="str">
        <f>VLOOKUP(A209,[1]SNPs_3459_with_annotation!$I:$K,3,FALSE)</f>
        <v>PhIL1-interacting candidate PIC5</v>
      </c>
    </row>
    <row r="210" spans="1:3" x14ac:dyDescent="0.3">
      <c r="A210" t="s">
        <v>209</v>
      </c>
      <c r="B210">
        <v>2</v>
      </c>
      <c r="C210" t="str">
        <f>VLOOKUP(A210,[1]SNPs_3459_with_annotation!$I:$K,3,FALSE)</f>
        <v>ribosomal protein S15%2C mitochondrial%2C putative</v>
      </c>
    </row>
    <row r="211" spans="1:3" x14ac:dyDescent="0.3">
      <c r="A211" t="s">
        <v>210</v>
      </c>
      <c r="B211">
        <v>2</v>
      </c>
      <c r="C211" t="str">
        <f>VLOOKUP(A211,[1]SNPs_3459_with_annotation!$I:$K,3,FALSE)</f>
        <v>V-type proton ATPase catalytic subunit A</v>
      </c>
    </row>
    <row r="212" spans="1:3" x14ac:dyDescent="0.3">
      <c r="A212" t="s">
        <v>211</v>
      </c>
      <c r="B212">
        <v>2</v>
      </c>
      <c r="C212" t="str">
        <f>VLOOKUP(A212,[1]SNPs_3459_with_annotation!$I:$K,3,FALSE)</f>
        <v>zinc finger (CCCH type) protein%2C putative</v>
      </c>
    </row>
    <row r="213" spans="1:3" x14ac:dyDescent="0.3">
      <c r="A213" t="s">
        <v>212</v>
      </c>
      <c r="B213">
        <v>2</v>
      </c>
      <c r="C213" t="str">
        <f>VLOOKUP(A213,[1]SNPs_3459_with_annotation!$I:$K,3,FALSE)</f>
        <v>choline-phosphate cytidylyltransferase</v>
      </c>
    </row>
    <row r="214" spans="1:3" x14ac:dyDescent="0.3">
      <c r="A214" t="s">
        <v>213</v>
      </c>
      <c r="B214">
        <v>2</v>
      </c>
      <c r="C214" t="str">
        <f>VLOOKUP(A214,[1]SNPs_3459_with_annotation!$I:$K,3,FALSE)</f>
        <v>protein AAP4</v>
      </c>
    </row>
    <row r="215" spans="1:3" x14ac:dyDescent="0.3">
      <c r="A215" t="s">
        <v>214</v>
      </c>
      <c r="B215">
        <v>2</v>
      </c>
      <c r="C215" t="str">
        <f>VLOOKUP(A215,[1]SNPs_3459_with_annotation!$I:$K,3,FALSE)</f>
        <v>translocation protein SEC63%2C putative</v>
      </c>
    </row>
    <row r="216" spans="1:3" x14ac:dyDescent="0.3">
      <c r="A216" t="s">
        <v>215</v>
      </c>
      <c r="B216">
        <v>2</v>
      </c>
      <c r="C216" t="str">
        <f>VLOOKUP(A216,[1]SNPs_3459_with_annotation!$I:$K,3,FALSE)</f>
        <v>palmitoyltransferase DHHC5</v>
      </c>
    </row>
    <row r="217" spans="1:3" x14ac:dyDescent="0.3">
      <c r="A217" t="s">
        <v>216</v>
      </c>
      <c r="B217">
        <v>2</v>
      </c>
      <c r="C217" t="str">
        <f>VLOOKUP(A217,[1]SNPs_3459_with_annotation!$I:$K,3,FALSE)</f>
        <v>conserved protein%2C unknown function</v>
      </c>
    </row>
    <row r="218" spans="1:3" x14ac:dyDescent="0.3">
      <c r="A218" t="s">
        <v>217</v>
      </c>
      <c r="B218">
        <v>2</v>
      </c>
      <c r="C218" t="str">
        <f>VLOOKUP(A218,[1]SNPs_3459_with_annotation!$I:$K,3,FALSE)</f>
        <v>thrombospondin-related anonymous protein</v>
      </c>
    </row>
    <row r="219" spans="1:3" x14ac:dyDescent="0.3">
      <c r="A219" t="s">
        <v>218</v>
      </c>
      <c r="B219">
        <v>2</v>
      </c>
      <c r="C219" t="str">
        <f>VLOOKUP(A219,[1]SNPs_3459_with_annotation!$I:$K,3,FALSE)</f>
        <v>conserved Plasmodium protein%2C unknown function</v>
      </c>
    </row>
    <row r="220" spans="1:3" x14ac:dyDescent="0.3">
      <c r="A220" t="s">
        <v>219</v>
      </c>
      <c r="B220">
        <v>2</v>
      </c>
      <c r="C220" t="str">
        <f>VLOOKUP(A220,[1]SNPs_3459_with_annotation!$I:$K,3,FALSE)</f>
        <v>conserved protein%2C unknown function</v>
      </c>
    </row>
    <row r="221" spans="1:3" x14ac:dyDescent="0.3">
      <c r="A221" t="s">
        <v>220</v>
      </c>
      <c r="B221">
        <v>2</v>
      </c>
      <c r="C221" t="str">
        <f>VLOOKUP(A221,[1]SNPs_3459_with_annotation!$I:$K,3,FALSE)</f>
        <v>endoplasmic reticulum chaperone GRP170</v>
      </c>
    </row>
    <row r="222" spans="1:3" x14ac:dyDescent="0.3">
      <c r="A222" t="s">
        <v>221</v>
      </c>
      <c r="B222">
        <v>2</v>
      </c>
      <c r="C222" t="str">
        <f>VLOOKUP(A222,[1]SNPs_3459_with_annotation!$I:$K,3,FALSE)</f>
        <v>zinc finger protein%2C putative</v>
      </c>
    </row>
    <row r="223" spans="1:3" x14ac:dyDescent="0.3">
      <c r="A223" t="s">
        <v>222</v>
      </c>
      <c r="B223">
        <v>2</v>
      </c>
      <c r="C223" t="str">
        <f>VLOOKUP(A223,[1]SNPs_3459_with_annotation!$I:$K,3,FALSE)</f>
        <v>nucleoside transporter 1</v>
      </c>
    </row>
    <row r="224" spans="1:3" x14ac:dyDescent="0.3">
      <c r="A224" t="s">
        <v>223</v>
      </c>
      <c r="B224">
        <v>2</v>
      </c>
      <c r="C224" t="str">
        <f>VLOOKUP(A224,[1]SNPs_3459_with_annotation!$I:$K,3,FALSE)</f>
        <v>conserved Plasmodium protein%2C unknown function</v>
      </c>
    </row>
    <row r="225" spans="1:3" x14ac:dyDescent="0.3">
      <c r="A225" t="s">
        <v>224</v>
      </c>
      <c r="B225">
        <v>2</v>
      </c>
      <c r="C225" t="str">
        <f>VLOOKUP(A225,[1]SNPs_3459_with_annotation!$I:$K,3,FALSE)</f>
        <v>conserved Plasmodium protein%2C unknown function</v>
      </c>
    </row>
    <row r="226" spans="1:3" x14ac:dyDescent="0.3">
      <c r="A226" t="s">
        <v>225</v>
      </c>
      <c r="B226">
        <v>2</v>
      </c>
      <c r="C226" t="str">
        <f>VLOOKUP(A226,[1]SNPs_3459_with_annotation!$I:$K,3,FALSE)</f>
        <v>protein transport protein Sec24A</v>
      </c>
    </row>
    <row r="227" spans="1:3" x14ac:dyDescent="0.3">
      <c r="A227" t="s">
        <v>226</v>
      </c>
      <c r="B227">
        <v>2</v>
      </c>
      <c r="C227" t="str">
        <f>VLOOKUP(A227,[1]SNPs_3459_with_annotation!$I:$K,3,FALSE)</f>
        <v>signal recognition particle receptor subunit alpha%2C putative</v>
      </c>
    </row>
    <row r="228" spans="1:3" x14ac:dyDescent="0.3">
      <c r="A228" t="s">
        <v>227</v>
      </c>
      <c r="B228">
        <v>2</v>
      </c>
      <c r="C228" t="str">
        <f>VLOOKUP(A228,[1]SNPs_3459_with_annotation!$I:$K,3,FALSE)</f>
        <v>choline kinase</v>
      </c>
    </row>
    <row r="229" spans="1:3" x14ac:dyDescent="0.3">
      <c r="A229" t="s">
        <v>228</v>
      </c>
      <c r="B229">
        <v>2</v>
      </c>
      <c r="C229" t="str">
        <f>VLOOKUP(A229,[1]SNPs_3459_with_annotation!$I:$K,3,FALSE)</f>
        <v>26S proteasome regulatory subunit RPN6</v>
      </c>
    </row>
    <row r="230" spans="1:3" x14ac:dyDescent="0.3">
      <c r="A230" t="s">
        <v>229</v>
      </c>
      <c r="B230">
        <v>2</v>
      </c>
      <c r="C230" t="str">
        <f>VLOOKUP(A230,[1]SNPs_3459_with_annotation!$I:$K,3,FALSE)</f>
        <v>plasmepsin III</v>
      </c>
    </row>
    <row r="231" spans="1:3" x14ac:dyDescent="0.3">
      <c r="A231" t="s">
        <v>230</v>
      </c>
      <c r="B231">
        <v>2</v>
      </c>
      <c r="C231" t="str">
        <f>VLOOKUP(A231,[1]SNPs_3459_with_annotation!$I:$K,3,FALSE)</f>
        <v>cytidine diphosphate-diacylglycerol synthase</v>
      </c>
    </row>
    <row r="232" spans="1:3" x14ac:dyDescent="0.3">
      <c r="A232" t="s">
        <v>231</v>
      </c>
      <c r="B232">
        <v>2</v>
      </c>
      <c r="C232" t="str">
        <f>VLOOKUP(A232,[1]SNPs_3459_with_annotation!$I:$K,3,FALSE)</f>
        <v>30S ribosomal protein S9%2C putative</v>
      </c>
    </row>
    <row r="233" spans="1:3" x14ac:dyDescent="0.3">
      <c r="A233" t="s">
        <v>232</v>
      </c>
      <c r="B233">
        <v>2</v>
      </c>
      <c r="C233" t="str">
        <f>VLOOKUP(A233,[1]SNPs_3459_with_annotation!$I:$K,3,FALSE)</f>
        <v>conserved Plasmodium protein%2C unknown function</v>
      </c>
    </row>
    <row r="234" spans="1:3" x14ac:dyDescent="0.3">
      <c r="A234" t="s">
        <v>233</v>
      </c>
      <c r="B234">
        <v>2</v>
      </c>
      <c r="C234" t="str">
        <f>VLOOKUP(A234,[1]SNPs_3459_with_annotation!$I:$K,3,FALSE)</f>
        <v>atypical protein kinase%2C ABC-1 family%2C putative</v>
      </c>
    </row>
    <row r="235" spans="1:3" x14ac:dyDescent="0.3">
      <c r="A235" t="s">
        <v>234</v>
      </c>
      <c r="B235">
        <v>2</v>
      </c>
      <c r="C235" t="str">
        <f>VLOOKUP(A235,[1]SNPs_3459_with_annotation!$I:$K,3,FALSE)</f>
        <v>mRNA-capping enzyme subunit alpha</v>
      </c>
    </row>
    <row r="236" spans="1:3" x14ac:dyDescent="0.3">
      <c r="A236" t="s">
        <v>235</v>
      </c>
      <c r="B236">
        <v>2</v>
      </c>
      <c r="C236" t="str">
        <f>VLOOKUP(A236,[1]SNPs_3459_with_annotation!$I:$K,3,FALSE)</f>
        <v>myosin-specific chaperone UNC%2C putative</v>
      </c>
    </row>
    <row r="237" spans="1:3" x14ac:dyDescent="0.3">
      <c r="A237" t="s">
        <v>236</v>
      </c>
      <c r="B237">
        <v>2</v>
      </c>
      <c r="C237" t="str">
        <f>VLOOKUP(A237,[1]SNPs_3459_with_annotation!$I:$K,3,FALSE)</f>
        <v>ERAD-associated E3 ubiquitin-protein ligase HRD1</v>
      </c>
    </row>
    <row r="238" spans="1:3" x14ac:dyDescent="0.3">
      <c r="A238" t="s">
        <v>237</v>
      </c>
      <c r="B238">
        <v>2</v>
      </c>
      <c r="C238" t="str">
        <f>VLOOKUP(A238,[1]SNPs_3459_with_annotation!$I:$K,3,FALSE)</f>
        <v>HID1 domain-containing protein%2C putative</v>
      </c>
    </row>
    <row r="239" spans="1:3" x14ac:dyDescent="0.3">
      <c r="A239" t="s">
        <v>238</v>
      </c>
      <c r="B239">
        <v>2</v>
      </c>
      <c r="C239" t="str">
        <f>VLOOKUP(A239,[1]SNPs_3459_with_annotation!$I:$K,3,FALSE)</f>
        <v>histone-binding protein RBBP7%2C putative</v>
      </c>
    </row>
    <row r="240" spans="1:3" x14ac:dyDescent="0.3">
      <c r="A240" s="2" t="s">
        <v>239</v>
      </c>
      <c r="B240" s="2">
        <v>2</v>
      </c>
      <c r="C240" s="2" t="str">
        <f>VLOOKUP(A240,[1]SNPs_3459_with_annotation!$I:$K,3,FALSE)</f>
        <v>translocon component PTEX150</v>
      </c>
    </row>
    <row r="241" spans="1:3" x14ac:dyDescent="0.3">
      <c r="A241" t="s">
        <v>240</v>
      </c>
      <c r="B241">
        <v>2</v>
      </c>
      <c r="C241" t="str">
        <f>VLOOKUP(A241,[1]SNPs_3459_with_annotation!$I:$K,3,FALSE)</f>
        <v>metacaspase-2</v>
      </c>
    </row>
    <row r="242" spans="1:3" x14ac:dyDescent="0.3">
      <c r="A242" t="s">
        <v>241</v>
      </c>
      <c r="B242">
        <v>2</v>
      </c>
      <c r="C242" t="str">
        <f>VLOOKUP(A242,[1]SNPs_3459_with_annotation!$I:$K,3,FALSE)</f>
        <v>conserved Plasmodium protein%2C unknown function</v>
      </c>
    </row>
    <row r="243" spans="1:3" x14ac:dyDescent="0.3">
      <c r="A243" t="s">
        <v>242</v>
      </c>
      <c r="B243">
        <v>2</v>
      </c>
      <c r="C243" t="str">
        <f>VLOOKUP(A243,[1]SNPs_3459_with_annotation!$I:$K,3,FALSE)</f>
        <v>CLASP domain-containing protein%2C putative</v>
      </c>
    </row>
    <row r="244" spans="1:3" x14ac:dyDescent="0.3">
      <c r="A244" t="s">
        <v>243</v>
      </c>
      <c r="B244">
        <v>2</v>
      </c>
      <c r="C244" t="str">
        <f>VLOOKUP(A244,[1]SNPs_3459_with_annotation!$I:$K,3,FALSE)</f>
        <v>transcription factor IIIb subunit%2C putative</v>
      </c>
    </row>
    <row r="245" spans="1:3" x14ac:dyDescent="0.3">
      <c r="A245" t="s">
        <v>244</v>
      </c>
      <c r="B245">
        <v>2</v>
      </c>
      <c r="C245" t="str">
        <f>VLOOKUP(A245,[1]SNPs_3459_with_annotation!$I:$K,3,FALSE)</f>
        <v>crossover junction endonuclease MUS81%2C putative</v>
      </c>
    </row>
    <row r="246" spans="1:3" x14ac:dyDescent="0.3">
      <c r="A246" s="2" t="s">
        <v>245</v>
      </c>
      <c r="B246" s="2">
        <v>2</v>
      </c>
      <c r="C246" s="2" t="str">
        <f>VLOOKUP(A246,[1]SNPs_3459_with_annotation!$I:$K,3,FALSE)</f>
        <v>rhoptry neck protein 2</v>
      </c>
    </row>
    <row r="247" spans="1:3" x14ac:dyDescent="0.3">
      <c r="A247" t="s">
        <v>246</v>
      </c>
      <c r="B247">
        <v>2</v>
      </c>
      <c r="C247" t="str">
        <f>VLOOKUP(A247,[1]SNPs_3459_with_annotation!$I:$K,3,FALSE)</f>
        <v>conserved protein%2C unknown function</v>
      </c>
    </row>
    <row r="248" spans="1:3" x14ac:dyDescent="0.3">
      <c r="A248" t="s">
        <v>247</v>
      </c>
      <c r="B248">
        <v>2</v>
      </c>
      <c r="C248" t="str">
        <f>VLOOKUP(A248,[1]SNPs_3459_with_annotation!$I:$K,3,FALSE)</f>
        <v>cytochrome c1%2C heme protein%2C mitochondrial%2C putative</v>
      </c>
    </row>
    <row r="249" spans="1:3" x14ac:dyDescent="0.3">
      <c r="A249" t="s">
        <v>248</v>
      </c>
      <c r="B249">
        <v>2</v>
      </c>
      <c r="C249" t="str">
        <f>VLOOKUP(A249,[1]SNPs_3459_with_annotation!$I:$K,3,FALSE)</f>
        <v>ATP synthase (C/AC39) subunit%2C putative</v>
      </c>
    </row>
    <row r="250" spans="1:3" x14ac:dyDescent="0.3">
      <c r="A250" t="s">
        <v>249</v>
      </c>
      <c r="B250">
        <v>2</v>
      </c>
      <c r="C250" t="str">
        <f>VLOOKUP(A250,[1]SNPs_3459_with_annotation!$I:$K,3,FALSE)</f>
        <v>splicing factor 3A subunit 1%2C putative</v>
      </c>
    </row>
    <row r="251" spans="1:3" x14ac:dyDescent="0.3">
      <c r="A251" s="2" t="s">
        <v>250</v>
      </c>
      <c r="B251" s="2">
        <v>1</v>
      </c>
      <c r="C251" s="2" t="str">
        <f>VLOOKUP(A251,[1]SNPs_3459_with_annotation!$I:$K,3,FALSE)</f>
        <v>erythrocyte membrane protein 1%2C PfEMP1</v>
      </c>
    </row>
    <row r="252" spans="1:3" x14ac:dyDescent="0.3">
      <c r="A252" t="s">
        <v>251</v>
      </c>
      <c r="B252">
        <v>1</v>
      </c>
      <c r="C252" t="str">
        <f>VLOOKUP(A252,[1]SNPs_3459_with_annotation!$I:$K,3,FALSE)</f>
        <v>actin-related protein ARP1%2C putative</v>
      </c>
    </row>
    <row r="253" spans="1:3" x14ac:dyDescent="0.3">
      <c r="A253" t="s">
        <v>252</v>
      </c>
      <c r="B253">
        <v>1</v>
      </c>
      <c r="C253" t="str">
        <f>VLOOKUP(A253,[1]SNPs_3459_with_annotation!$I:$K,3,FALSE)</f>
        <v>4-hydroxy-3-methylbut-2-enyl diphosphate reductase</v>
      </c>
    </row>
    <row r="254" spans="1:3" x14ac:dyDescent="0.3">
      <c r="A254" t="s">
        <v>253</v>
      </c>
      <c r="B254">
        <v>1</v>
      </c>
      <c r="C254" t="str">
        <f>VLOOKUP(A254,[1]SNPs_3459_with_annotation!$I:$K,3,FALSE)</f>
        <v>FtsJ-like methyltransferase%2C putative</v>
      </c>
    </row>
    <row r="255" spans="1:3" x14ac:dyDescent="0.3">
      <c r="A255" t="s">
        <v>254</v>
      </c>
      <c r="B255">
        <v>1</v>
      </c>
      <c r="C255" t="str">
        <f>VLOOKUP(A255,[1]SNPs_3459_with_annotation!$I:$K,3,FALSE)</f>
        <v>secreted ookinete protein%2C putative</v>
      </c>
    </row>
    <row r="256" spans="1:3" x14ac:dyDescent="0.3">
      <c r="A256" t="s">
        <v>255</v>
      </c>
      <c r="B256">
        <v>1</v>
      </c>
      <c r="C256" t="str">
        <f>VLOOKUP(A256,[1]SNPs_3459_with_annotation!$I:$K,3,FALSE)</f>
        <v>bromodomain protein 3%2C putative</v>
      </c>
    </row>
    <row r="257" spans="1:3" x14ac:dyDescent="0.3">
      <c r="A257" t="s">
        <v>256</v>
      </c>
      <c r="B257">
        <v>1</v>
      </c>
      <c r="C257" t="str">
        <f>VLOOKUP(A257,[1]SNPs_3459_with_annotation!$I:$K,3,FALSE)</f>
        <v>phosphatidylinositol-4-phosphate 5-kinase</v>
      </c>
    </row>
    <row r="258" spans="1:3" x14ac:dyDescent="0.3">
      <c r="A258" t="s">
        <v>257</v>
      </c>
      <c r="B258">
        <v>1</v>
      </c>
      <c r="C258" t="str">
        <f>VLOOKUP(A258,[1]SNPs_3459_with_annotation!$I:$K,3,FALSE)</f>
        <v>transcription initiation factor TFIIB%2C putative</v>
      </c>
    </row>
    <row r="259" spans="1:3" x14ac:dyDescent="0.3">
      <c r="A259" t="s">
        <v>258</v>
      </c>
      <c r="B259">
        <v>1</v>
      </c>
      <c r="C259" t="str">
        <f>VLOOKUP(A259,[1]SNPs_3459_with_annotation!$I:$K,3,FALSE)</f>
        <v>glutamic acid-rich protein GARP</v>
      </c>
    </row>
    <row r="260" spans="1:3" x14ac:dyDescent="0.3">
      <c r="A260" t="s">
        <v>259</v>
      </c>
      <c r="B260">
        <v>1</v>
      </c>
      <c r="C260" t="str">
        <f>VLOOKUP(A260,[1]SNPs_3459_with_annotation!$I:$K,3,FALSE)</f>
        <v>nucleic acid-binding protein%2C putative</v>
      </c>
    </row>
    <row r="261" spans="1:3" x14ac:dyDescent="0.3">
      <c r="A261" t="s">
        <v>260</v>
      </c>
      <c r="B261">
        <v>1</v>
      </c>
      <c r="C261" t="str">
        <f>VLOOKUP(A261,[1]SNPs_3459_with_annotation!$I:$K,3,FALSE)</f>
        <v>DNA repair protein RAD2%2C putative</v>
      </c>
    </row>
    <row r="262" spans="1:3" x14ac:dyDescent="0.3">
      <c r="A262" t="s">
        <v>261</v>
      </c>
      <c r="B262">
        <v>1</v>
      </c>
      <c r="C262" t="str">
        <f>VLOOKUP(A262,[1]SNPs_3459_with_annotation!$I:$K,3,FALSE)</f>
        <v>adenylosuccinate lyase</v>
      </c>
    </row>
    <row r="263" spans="1:3" x14ac:dyDescent="0.3">
      <c r="A263" s="2" t="s">
        <v>262</v>
      </c>
      <c r="B263" s="2">
        <v>1</v>
      </c>
      <c r="C263" s="2" t="str">
        <f>VLOOKUP(A263,[1]SNPs_3459_with_annotation!$I:$K,3,FALSE)</f>
        <v>merozoite surface protein 5</v>
      </c>
    </row>
    <row r="264" spans="1:3" x14ac:dyDescent="0.3">
      <c r="A264" s="2" t="s">
        <v>263</v>
      </c>
      <c r="B264" s="2">
        <v>1</v>
      </c>
      <c r="C264" s="2" t="str">
        <f>VLOOKUP(A264,[1]SNPs_3459_with_annotation!$I:$K,3,FALSE)</f>
        <v>serine repeat antigen 7</v>
      </c>
    </row>
    <row r="265" spans="1:3" x14ac:dyDescent="0.3">
      <c r="A265" t="s">
        <v>264</v>
      </c>
      <c r="B265">
        <v>1</v>
      </c>
      <c r="C265" t="str">
        <f>VLOOKUP(A265,[1]SNPs_3459_with_annotation!$I:$K,3,FALSE)</f>
        <v>conserved Plasmodium protein%2C unknown function</v>
      </c>
    </row>
    <row r="266" spans="1:3" x14ac:dyDescent="0.3">
      <c r="A266" t="s">
        <v>265</v>
      </c>
      <c r="B266">
        <v>1</v>
      </c>
      <c r="C266" t="str">
        <f>VLOOKUP(A266,[1]SNPs_3459_with_annotation!$I:$K,3,FALSE)</f>
        <v>transporter%2C putative</v>
      </c>
    </row>
    <row r="267" spans="1:3" x14ac:dyDescent="0.3">
      <c r="A267" t="s">
        <v>266</v>
      </c>
      <c r="B267">
        <v>1</v>
      </c>
      <c r="C267" t="str">
        <f>VLOOKUP(A267,[1]SNPs_3459_with_annotation!$I:$K,3,FALSE)</f>
        <v>protein CERLI1</v>
      </c>
    </row>
    <row r="268" spans="1:3" x14ac:dyDescent="0.3">
      <c r="A268" t="s">
        <v>267</v>
      </c>
      <c r="B268">
        <v>1</v>
      </c>
      <c r="C268" t="str">
        <f>VLOOKUP(A268,[1]SNPs_3459_with_annotation!$I:$K,3,FALSE)</f>
        <v>conserved Plasmodium protein%2C unknown function</v>
      </c>
    </row>
    <row r="269" spans="1:3" x14ac:dyDescent="0.3">
      <c r="A269" t="s">
        <v>268</v>
      </c>
      <c r="B269">
        <v>1</v>
      </c>
      <c r="C269" t="str">
        <f>VLOOKUP(A269,[1]SNPs_3459_with_annotation!$I:$K,3,FALSE)</f>
        <v>conserved Plasmodium membrane protein%2C unknown function</v>
      </c>
    </row>
    <row r="270" spans="1:3" x14ac:dyDescent="0.3">
      <c r="A270" s="2" t="s">
        <v>269</v>
      </c>
      <c r="B270" s="2">
        <v>1</v>
      </c>
      <c r="C270" s="2" t="str">
        <f>VLOOKUP(A270,[1]SNPs_3459_with_annotation!$I:$K,3,FALSE)</f>
        <v>rhoptry neck protein 6</v>
      </c>
    </row>
    <row r="271" spans="1:3" x14ac:dyDescent="0.3">
      <c r="A271" t="s">
        <v>270</v>
      </c>
      <c r="B271">
        <v>1</v>
      </c>
      <c r="C271" t="str">
        <f>VLOOKUP(A271,[1]SNPs_3459_with_annotation!$I:$K,3,FALSE)</f>
        <v>conserved Plasmodium protein%2C unknown function</v>
      </c>
    </row>
    <row r="272" spans="1:3" x14ac:dyDescent="0.3">
      <c r="A272" t="s">
        <v>271</v>
      </c>
      <c r="B272">
        <v>1</v>
      </c>
      <c r="C272" t="str">
        <f>VLOOKUP(A272,[1]SNPs_3459_with_annotation!$I:$K,3,FALSE)</f>
        <v>autophagy-related protein 11%2C putative</v>
      </c>
    </row>
    <row r="273" spans="1:3" x14ac:dyDescent="0.3">
      <c r="A273" t="s">
        <v>272</v>
      </c>
      <c r="B273">
        <v>1</v>
      </c>
      <c r="C273" t="str">
        <f>VLOOKUP(A273,[1]SNPs_3459_with_annotation!$I:$K,3,FALSE)</f>
        <v>replication factor C subunit 2%2C putative</v>
      </c>
    </row>
    <row r="274" spans="1:3" x14ac:dyDescent="0.3">
      <c r="A274" s="2" t="s">
        <v>273</v>
      </c>
      <c r="B274" s="2">
        <v>1</v>
      </c>
      <c r="C274" s="2" t="str">
        <f>VLOOKUP(A274,[1]SNPs_3459_with_annotation!$I:$K,3,FALSE)</f>
        <v>liver stage antigen 3</v>
      </c>
    </row>
    <row r="275" spans="1:3" x14ac:dyDescent="0.3">
      <c r="A275" t="s">
        <v>274</v>
      </c>
      <c r="B275">
        <v>1</v>
      </c>
      <c r="C275" t="str">
        <f>VLOOKUP(A275,[1]SNPs_3459_with_annotation!$I:$K,3,FALSE)</f>
        <v>serine/threonine protein kinase</v>
      </c>
    </row>
    <row r="276" spans="1:3" x14ac:dyDescent="0.3">
      <c r="A276" s="2" t="s">
        <v>275</v>
      </c>
      <c r="B276" s="2">
        <v>1</v>
      </c>
      <c r="C276" s="2" t="str">
        <f>VLOOKUP(A276,[1]SNPs_3459_with_annotation!$I:$K,3,FALSE)</f>
        <v>cytoadherence linked asexual protein 3.2</v>
      </c>
    </row>
    <row r="277" spans="1:3" x14ac:dyDescent="0.3">
      <c r="A277" t="s">
        <v>276</v>
      </c>
      <c r="B277">
        <v>1</v>
      </c>
      <c r="C277" t="str">
        <f>VLOOKUP(A277,[1]SNPs_3459_with_annotation!$I:$K,3,FALSE)</f>
        <v>lipin%2C putative</v>
      </c>
    </row>
    <row r="278" spans="1:3" x14ac:dyDescent="0.3">
      <c r="A278" t="s">
        <v>277</v>
      </c>
      <c r="B278">
        <v>1</v>
      </c>
      <c r="C278" t="str">
        <f>VLOOKUP(A278,[1]SNPs_3459_with_annotation!$I:$K,3,FALSE)</f>
        <v>elongation factor Ts</v>
      </c>
    </row>
    <row r="279" spans="1:3" x14ac:dyDescent="0.3">
      <c r="A279" t="s">
        <v>278</v>
      </c>
      <c r="B279">
        <v>1</v>
      </c>
      <c r="C279" t="str">
        <f>VLOOKUP(A279,[1]SNPs_3459_with_annotation!$I:$K,3,FALSE)</f>
        <v>GRIP domain-containing protein%2C putative</v>
      </c>
    </row>
    <row r="280" spans="1:3" x14ac:dyDescent="0.3">
      <c r="A280" t="s">
        <v>279</v>
      </c>
      <c r="B280">
        <v>1</v>
      </c>
      <c r="C280" t="str">
        <f>VLOOKUP(A280,[1]SNPs_3459_with_annotation!$I:$K,3,FALSE)</f>
        <v>conserved protein%2C unknown function</v>
      </c>
    </row>
    <row r="281" spans="1:3" x14ac:dyDescent="0.3">
      <c r="A281" t="s">
        <v>280</v>
      </c>
      <c r="B281">
        <v>1</v>
      </c>
      <c r="C281" t="str">
        <f>VLOOKUP(A281,[1]SNPs_3459_with_annotation!$I:$K,3,FALSE)</f>
        <v>phosphatidylinositol 3- and 4-kinase%2C putative</v>
      </c>
    </row>
    <row r="282" spans="1:3" x14ac:dyDescent="0.3">
      <c r="A282" t="s">
        <v>281</v>
      </c>
      <c r="B282">
        <v>1</v>
      </c>
      <c r="C282" t="str">
        <f>VLOOKUP(A282,[1]SNPs_3459_with_annotation!$I:$K,3,FALSE)</f>
        <v>DNA replication complex GINS protein%2C putative</v>
      </c>
    </row>
    <row r="283" spans="1:3" x14ac:dyDescent="0.3">
      <c r="A283" t="s">
        <v>282</v>
      </c>
      <c r="B283">
        <v>1</v>
      </c>
      <c r="C283" t="str">
        <f>VLOOKUP(A283,[1]SNPs_3459_with_annotation!$I:$K,3,FALSE)</f>
        <v>conserved Plasmodium protein%2C unknown function</v>
      </c>
    </row>
    <row r="284" spans="1:3" x14ac:dyDescent="0.3">
      <c r="A284" t="s">
        <v>283</v>
      </c>
      <c r="B284">
        <v>1</v>
      </c>
      <c r="C284" t="str">
        <f>VLOOKUP(A284,[1]SNPs_3459_with_annotation!$I:$K,3,FALSE)</f>
        <v>signal peptidase complex subunit 2</v>
      </c>
    </row>
    <row r="285" spans="1:3" x14ac:dyDescent="0.3">
      <c r="A285" s="2" t="s">
        <v>284</v>
      </c>
      <c r="B285" s="2">
        <v>1</v>
      </c>
      <c r="C285" s="2" t="str">
        <f>VLOOKUP(A285,[1]SNPs_3459_with_annotation!$I:$K,3,FALSE)</f>
        <v>erythrocyte membrane protein 1%2C PfEMP1</v>
      </c>
    </row>
    <row r="286" spans="1:3" x14ac:dyDescent="0.3">
      <c r="A286" t="s">
        <v>285</v>
      </c>
      <c r="B286">
        <v>1</v>
      </c>
      <c r="C286" t="str">
        <f>VLOOKUP(A286,[1]SNPs_3459_with_annotation!$I:$K,3,FALSE)</f>
        <v>pre-mRNA-splicing factor CLF1%2C putative</v>
      </c>
    </row>
    <row r="287" spans="1:3" x14ac:dyDescent="0.3">
      <c r="A287" t="s">
        <v>286</v>
      </c>
      <c r="B287">
        <v>1</v>
      </c>
      <c r="C287" t="str">
        <f>VLOOKUP(A287,[1]SNPs_3459_with_annotation!$I:$K,3,FALSE)</f>
        <v>protein transport protein Sec24B%2C putative</v>
      </c>
    </row>
    <row r="288" spans="1:3" x14ac:dyDescent="0.3">
      <c r="A288" t="s">
        <v>287</v>
      </c>
      <c r="B288">
        <v>1</v>
      </c>
      <c r="C288" t="str">
        <f>VLOOKUP(A288,[1]SNPs_3459_with_annotation!$I:$K,3,FALSE)</f>
        <v>pre-mRNA-processing-splicing factor 8%2C putative</v>
      </c>
    </row>
    <row r="289" spans="1:3" x14ac:dyDescent="0.3">
      <c r="A289" t="s">
        <v>288</v>
      </c>
      <c r="B289">
        <v>1</v>
      </c>
      <c r="C289" t="str">
        <f>VLOOKUP(A289,[1]SNPs_3459_with_annotation!$I:$K,3,FALSE)</f>
        <v>lysine decarboxylase%2C putative</v>
      </c>
    </row>
    <row r="290" spans="1:3" x14ac:dyDescent="0.3">
      <c r="A290" t="s">
        <v>289</v>
      </c>
      <c r="B290">
        <v>1</v>
      </c>
      <c r="C290" t="str">
        <f>VLOOKUP(A290,[1]SNPs_3459_with_annotation!$I:$K,3,FALSE)</f>
        <v>U4/U6 small nuclear ribonucleoprotein PRP31%2C putative</v>
      </c>
    </row>
    <row r="291" spans="1:3" x14ac:dyDescent="0.3">
      <c r="A291" t="s">
        <v>290</v>
      </c>
      <c r="B291">
        <v>1</v>
      </c>
      <c r="C291" t="str">
        <f>VLOOKUP(A291,[1]SNPs_3459_with_annotation!$I:$K,3,FALSE)</f>
        <v>26S protease regulatory subunit 6B%2C putative</v>
      </c>
    </row>
    <row r="292" spans="1:3" x14ac:dyDescent="0.3">
      <c r="A292" t="s">
        <v>291</v>
      </c>
      <c r="B292">
        <v>1</v>
      </c>
      <c r="C292" t="str">
        <f>VLOOKUP(A292,[1]SNPs_3459_with_annotation!$I:$K,3,FALSE)</f>
        <v>lysine decarboxylase-like protein%2C putative</v>
      </c>
    </row>
    <row r="293" spans="1:3" x14ac:dyDescent="0.3">
      <c r="A293" t="s">
        <v>292</v>
      </c>
      <c r="B293">
        <v>1</v>
      </c>
      <c r="C293" t="str">
        <f>VLOOKUP(A293,[1]SNPs_3459_with_annotation!$I:$K,3,FALSE)</f>
        <v>ubiquitin carboxyl-terminal hydrolase 13%2C putative</v>
      </c>
    </row>
    <row r="294" spans="1:3" x14ac:dyDescent="0.3">
      <c r="A294" t="s">
        <v>293</v>
      </c>
      <c r="B294">
        <v>1</v>
      </c>
      <c r="C294" t="str">
        <f>VLOOKUP(A294,[1]SNPs_3459_with_annotation!$I:$K,3,FALSE)</f>
        <v>conserved Plasmodium protein%2C unknown function</v>
      </c>
    </row>
    <row r="295" spans="1:3" x14ac:dyDescent="0.3">
      <c r="A295" t="s">
        <v>294</v>
      </c>
      <c r="B295">
        <v>1</v>
      </c>
      <c r="C295" t="str">
        <f>VLOOKUP(A295,[1]SNPs_3459_with_annotation!$I:$K,3,FALSE)</f>
        <v>serine/threonine protein kinase%2C FIKK family</v>
      </c>
    </row>
    <row r="296" spans="1:3" x14ac:dyDescent="0.3">
      <c r="A296" s="2" t="s">
        <v>295</v>
      </c>
      <c r="B296" s="2">
        <v>1</v>
      </c>
      <c r="C296" s="2" t="str">
        <f>VLOOKUP(A296,[1]SNPs_3459_with_annotation!$I:$K,3,FALSE)</f>
        <v>rhoptry-associated protein 3</v>
      </c>
    </row>
    <row r="297" spans="1:3" x14ac:dyDescent="0.3">
      <c r="A297" s="2" t="s">
        <v>296</v>
      </c>
      <c r="B297" s="2">
        <v>1</v>
      </c>
      <c r="C297" s="2" t="str">
        <f>VLOOKUP(A297,[1]SNPs_3459_with_annotation!$I:$K,3,FALSE)</f>
        <v>rhoptry-associated protein 2</v>
      </c>
    </row>
    <row r="298" spans="1:3" x14ac:dyDescent="0.3">
      <c r="A298" t="s">
        <v>297</v>
      </c>
      <c r="B298">
        <v>1</v>
      </c>
      <c r="C298" t="str">
        <f>VLOOKUP(A298,[1]SNPs_3459_with_annotation!$I:$K,3,FALSE)</f>
        <v>50S ribosomal protein L28%2C apicoplast%2C putative</v>
      </c>
    </row>
    <row r="299" spans="1:3" x14ac:dyDescent="0.3">
      <c r="A299" t="s">
        <v>298</v>
      </c>
      <c r="B299">
        <v>1</v>
      </c>
      <c r="C299" t="str">
        <f>VLOOKUP(A299,[1]SNPs_3459_with_annotation!$I:$K,3,FALSE)</f>
        <v>conserved Plasmodium protein%2C unknown function</v>
      </c>
    </row>
    <row r="300" spans="1:3" x14ac:dyDescent="0.3">
      <c r="A300" s="2" t="s">
        <v>299</v>
      </c>
      <c r="B300" s="2">
        <v>1</v>
      </c>
      <c r="C300" s="2" t="str">
        <f>VLOOKUP(A300,[1]SNPs_3459_with_annotation!$I:$K,3,FALSE)</f>
        <v>rhomboid protease ROM4</v>
      </c>
    </row>
    <row r="301" spans="1:3" x14ac:dyDescent="0.3">
      <c r="A301" t="s">
        <v>300</v>
      </c>
      <c r="B301">
        <v>1</v>
      </c>
      <c r="C301" t="str">
        <f>VLOOKUP(A301,[1]SNPs_3459_with_annotation!$I:$K,3,FALSE)</f>
        <v>SET domain protein%2C putative</v>
      </c>
    </row>
    <row r="302" spans="1:3" x14ac:dyDescent="0.3">
      <c r="A302" t="s">
        <v>301</v>
      </c>
      <c r="B302">
        <v>1</v>
      </c>
      <c r="C302" t="str">
        <f>VLOOKUP(A302,[1]SNPs_3459_with_annotation!$I:$K,3,FALSE)</f>
        <v>phosphatidylinositol 4-kinase beta</v>
      </c>
    </row>
    <row r="303" spans="1:3" x14ac:dyDescent="0.3">
      <c r="A303" t="s">
        <v>302</v>
      </c>
      <c r="B303">
        <v>1</v>
      </c>
      <c r="C303" t="str">
        <f>VLOOKUP(A303,[1]SNPs_3459_with_annotation!$I:$K,3,FALSE)</f>
        <v>AP2 domain transcription factor AP2-O2%2C putative</v>
      </c>
    </row>
    <row r="304" spans="1:3" x14ac:dyDescent="0.3">
      <c r="A304" t="s">
        <v>303</v>
      </c>
      <c r="B304">
        <v>1</v>
      </c>
      <c r="C304" t="str">
        <f>VLOOKUP(A304,[1]SNPs_3459_with_annotation!$I:$K,3,FALSE)</f>
        <v>FACT complex subunit SPT16%2C putative</v>
      </c>
    </row>
    <row r="305" spans="1:3" x14ac:dyDescent="0.3">
      <c r="A305" t="s">
        <v>304</v>
      </c>
      <c r="B305">
        <v>1</v>
      </c>
      <c r="C305" t="str">
        <f>VLOOKUP(A305,[1]SNPs_3459_with_annotation!$I:$K,3,FALSE)</f>
        <v>adenosylhomocysteinase</v>
      </c>
    </row>
    <row r="306" spans="1:3" x14ac:dyDescent="0.3">
      <c r="A306" t="s">
        <v>305</v>
      </c>
      <c r="B306">
        <v>1</v>
      </c>
      <c r="C306" t="str">
        <f>VLOOKUP(A306,[1]SNPs_3459_with_annotation!$I:$K,3,FALSE)</f>
        <v>mitochondrial-processing peptidase subunit alpha%2C putative</v>
      </c>
    </row>
    <row r="307" spans="1:3" x14ac:dyDescent="0.3">
      <c r="A307" t="s">
        <v>306</v>
      </c>
      <c r="B307">
        <v>1</v>
      </c>
      <c r="C307" t="str">
        <f>VLOOKUP(A307,[1]SNPs_3459_with_annotation!$I:$K,3,FALSE)</f>
        <v>ubiquitin fusion degradation protein 1%2C putative</v>
      </c>
    </row>
    <row r="308" spans="1:3" x14ac:dyDescent="0.3">
      <c r="A308" t="s">
        <v>307</v>
      </c>
      <c r="B308">
        <v>1</v>
      </c>
      <c r="C308" t="str">
        <f>VLOOKUP(A308,[1]SNPs_3459_with_annotation!$I:$K,3,FALSE)</f>
        <v>acyl-CoA synthetase</v>
      </c>
    </row>
    <row r="309" spans="1:3" x14ac:dyDescent="0.3">
      <c r="A309" t="s">
        <v>308</v>
      </c>
      <c r="B309">
        <v>1</v>
      </c>
      <c r="C309" t="str">
        <f>VLOOKUP(A309,[1]SNPs_3459_with_annotation!$I:$K,3,FALSE)</f>
        <v>conserved Plasmodium protein%2C unknown function</v>
      </c>
    </row>
    <row r="310" spans="1:3" x14ac:dyDescent="0.3">
      <c r="A310" t="s">
        <v>309</v>
      </c>
      <c r="B310">
        <v>1</v>
      </c>
      <c r="C310" t="str">
        <f>VLOOKUP(A310,[1]SNPs_3459_with_annotation!$I:$K,3,FALSE)</f>
        <v>DNA replication licensing factor MCM3%2C putative</v>
      </c>
    </row>
    <row r="311" spans="1:3" x14ac:dyDescent="0.3">
      <c r="A311" t="s">
        <v>310</v>
      </c>
      <c r="B311">
        <v>1</v>
      </c>
      <c r="C311" t="str">
        <f>VLOOKUP(A311,[1]SNPs_3459_with_annotation!$I:$K,3,FALSE)</f>
        <v>RING zinc finger protein%2C putative</v>
      </c>
    </row>
    <row r="312" spans="1:3" x14ac:dyDescent="0.3">
      <c r="A312" t="s">
        <v>311</v>
      </c>
      <c r="B312">
        <v>1</v>
      </c>
      <c r="C312" t="str">
        <f>VLOOKUP(A312,[1]SNPs_3459_with_annotation!$I:$K,3,FALSE)</f>
        <v>phosphoenolpyruvate/phosphate translocator</v>
      </c>
    </row>
    <row r="313" spans="1:3" x14ac:dyDescent="0.3">
      <c r="A313" t="s">
        <v>312</v>
      </c>
      <c r="B313">
        <v>1</v>
      </c>
      <c r="C313" t="str">
        <f>VLOOKUP(A313,[1]SNPs_3459_with_annotation!$I:$K,3,FALSE)</f>
        <v>PhIL1-interacting candidate PIC6</v>
      </c>
    </row>
    <row r="314" spans="1:3" x14ac:dyDescent="0.3">
      <c r="A314" t="s">
        <v>313</v>
      </c>
      <c r="B314">
        <v>1</v>
      </c>
      <c r="C314" t="str">
        <f>VLOOKUP(A314,[1]SNPs_3459_with_annotation!$I:$K,3,FALSE)</f>
        <v>centrosomal protein CEP76%2C putative</v>
      </c>
    </row>
    <row r="315" spans="1:3" x14ac:dyDescent="0.3">
      <c r="A315" t="s">
        <v>314</v>
      </c>
      <c r="B315">
        <v>1</v>
      </c>
      <c r="C315" t="str">
        <f>VLOOKUP(A315,[1]SNPs_3459_with_annotation!$I:$K,3,FALSE)</f>
        <v>elongation of fatty acids protein%2C putative</v>
      </c>
    </row>
    <row r="316" spans="1:3" x14ac:dyDescent="0.3">
      <c r="A316" t="s">
        <v>315</v>
      </c>
      <c r="B316">
        <v>1</v>
      </c>
      <c r="C316" t="str">
        <f>VLOOKUP(A316,[1]SNPs_3459_with_annotation!$I:$K,3,FALSE)</f>
        <v>ornithine aminotransferase</v>
      </c>
    </row>
    <row r="317" spans="1:3" x14ac:dyDescent="0.3">
      <c r="A317" t="s">
        <v>316</v>
      </c>
      <c r="B317">
        <v>1</v>
      </c>
      <c r="C317" t="str">
        <f>VLOOKUP(A317,[1]SNPs_3459_with_annotation!$I:$K,3,FALSE)</f>
        <v>FPL domain-containing protein%2C putative</v>
      </c>
    </row>
    <row r="318" spans="1:3" x14ac:dyDescent="0.3">
      <c r="A318" t="s">
        <v>317</v>
      </c>
      <c r="B318">
        <v>1</v>
      </c>
      <c r="C318" t="str">
        <f>VLOOKUP(A318,[1]SNPs_3459_with_annotation!$I:$K,3,FALSE)</f>
        <v>ATP-dependent RNA helicase SUV3%2C putative</v>
      </c>
    </row>
    <row r="319" spans="1:3" x14ac:dyDescent="0.3">
      <c r="A319" t="s">
        <v>318</v>
      </c>
      <c r="B319">
        <v>1</v>
      </c>
      <c r="C319" t="str">
        <f>VLOOKUP(A319,[1]SNPs_3459_with_annotation!$I:$K,3,FALSE)</f>
        <v>conserved Plasmodium protein%2C unknown function</v>
      </c>
    </row>
    <row r="320" spans="1:3" x14ac:dyDescent="0.3">
      <c r="A320" t="s">
        <v>319</v>
      </c>
      <c r="B320">
        <v>1</v>
      </c>
      <c r="C320" t="str">
        <f>VLOOKUP(A320,[1]SNPs_3459_with_annotation!$I:$K,3,FALSE)</f>
        <v>E3 ubiquitin-protein ligase RNF5%2C putative</v>
      </c>
    </row>
    <row r="321" spans="1:3" x14ac:dyDescent="0.3">
      <c r="A321" t="s">
        <v>320</v>
      </c>
      <c r="B321">
        <v>1</v>
      </c>
      <c r="C321" t="str">
        <f>VLOOKUP(A321,[1]SNPs_3459_with_annotation!$I:$K,3,FALSE)</f>
        <v>acetyl-CoA synthetase%2C putative</v>
      </c>
    </row>
    <row r="322" spans="1:3" x14ac:dyDescent="0.3">
      <c r="A322" t="s">
        <v>321</v>
      </c>
      <c r="B322">
        <v>1</v>
      </c>
      <c r="C322" t="str">
        <f>VLOOKUP(A322,[1]SNPs_3459_with_annotation!$I:$K,3,FALSE)</f>
        <v>choline/ethanolaminephosphotransferase%2C putative</v>
      </c>
    </row>
    <row r="323" spans="1:3" x14ac:dyDescent="0.3">
      <c r="A323" t="s">
        <v>322</v>
      </c>
      <c r="B323">
        <v>1</v>
      </c>
      <c r="C323" t="str">
        <f>VLOOKUP(A323,[1]SNPs_3459_with_annotation!$I:$K,3,FALSE)</f>
        <v>conserved Plasmodium protein%2C unknown function</v>
      </c>
    </row>
    <row r="324" spans="1:3" x14ac:dyDescent="0.3">
      <c r="A324" t="s">
        <v>323</v>
      </c>
      <c r="B324">
        <v>1</v>
      </c>
      <c r="C324" t="str">
        <f>VLOOKUP(A324,[1]SNPs_3459_with_annotation!$I:$K,3,FALSE)</f>
        <v>heat shock protein 90</v>
      </c>
    </row>
    <row r="325" spans="1:3" x14ac:dyDescent="0.3">
      <c r="A325" t="s">
        <v>324</v>
      </c>
      <c r="B325">
        <v>1</v>
      </c>
      <c r="C325" t="str">
        <f>VLOOKUP(A325,[1]SNPs_3459_with_annotation!$I:$K,3,FALSE)</f>
        <v>conserved Plasmodium protein%2C unknown function</v>
      </c>
    </row>
    <row r="326" spans="1:3" x14ac:dyDescent="0.3">
      <c r="A326" t="s">
        <v>325</v>
      </c>
      <c r="B326">
        <v>1</v>
      </c>
      <c r="C326" t="str">
        <f>VLOOKUP(A326,[1]SNPs_3459_with_annotation!$I:$K,3,FALSE)</f>
        <v>calcium/calmodulin-dependent protein kinase%2C putative</v>
      </c>
    </row>
    <row r="327" spans="1:3" x14ac:dyDescent="0.3">
      <c r="A327" t="s">
        <v>326</v>
      </c>
      <c r="B327">
        <v>1</v>
      </c>
      <c r="C327" t="str">
        <f>VLOOKUP(A327,[1]SNPs_3459_with_annotation!$I:$K,3,FALSE)</f>
        <v>conserved Plasmodium protein%2C unknown function</v>
      </c>
    </row>
    <row r="328" spans="1:3" x14ac:dyDescent="0.3">
      <c r="A328" t="s">
        <v>327</v>
      </c>
      <c r="B328">
        <v>1</v>
      </c>
      <c r="C328" t="str">
        <f>VLOOKUP(A328,[1]SNPs_3459_with_annotation!$I:$K,3,FALSE)</f>
        <v>transcription initiation factor IIE subunit alpha%2C putative</v>
      </c>
    </row>
    <row r="329" spans="1:3" x14ac:dyDescent="0.3">
      <c r="A329" t="s">
        <v>328</v>
      </c>
      <c r="B329">
        <v>1</v>
      </c>
      <c r="C329" t="str">
        <f>VLOOKUP(A329,[1]SNPs_3459_with_annotation!$I:$K,3,FALSE)</f>
        <v>inner membrane complex protein%2C putative</v>
      </c>
    </row>
    <row r="330" spans="1:3" x14ac:dyDescent="0.3">
      <c r="A330" t="s">
        <v>329</v>
      </c>
      <c r="B330">
        <v>1</v>
      </c>
      <c r="C330" t="str">
        <f>VLOOKUP(A330,[1]SNPs_3459_with_annotation!$I:$K,3,FALSE)</f>
        <v>serine--tRNA ligase%2C putative</v>
      </c>
    </row>
    <row r="331" spans="1:3" x14ac:dyDescent="0.3">
      <c r="A331" t="s">
        <v>330</v>
      </c>
      <c r="B331">
        <v>1</v>
      </c>
      <c r="C331" t="str">
        <f>VLOOKUP(A331,[1]SNPs_3459_with_annotation!$I:$K,3,FALSE)</f>
        <v>conserved protein%2C unknown function</v>
      </c>
    </row>
    <row r="332" spans="1:3" x14ac:dyDescent="0.3">
      <c r="A332" t="s">
        <v>331</v>
      </c>
      <c r="B332">
        <v>1</v>
      </c>
      <c r="C332" t="str">
        <f>VLOOKUP(A332,[1]SNPs_3459_with_annotation!$I:$K,3,FALSE)</f>
        <v>conserved protein%2C unknown function</v>
      </c>
    </row>
    <row r="333" spans="1:3" x14ac:dyDescent="0.3">
      <c r="A333" t="s">
        <v>332</v>
      </c>
      <c r="B333">
        <v>1</v>
      </c>
      <c r="C333" t="str">
        <f>VLOOKUP(A333,[1]SNPs_3459_with_annotation!$I:$K,3,FALSE)</f>
        <v>conserved Plasmodium protein%2C unknown function</v>
      </c>
    </row>
    <row r="334" spans="1:3" x14ac:dyDescent="0.3">
      <c r="A334" t="s">
        <v>333</v>
      </c>
      <c r="B334">
        <v>1</v>
      </c>
      <c r="C334" t="str">
        <f>VLOOKUP(A334,[1]SNPs_3459_with_annotation!$I:$K,3,FALSE)</f>
        <v>kinesin-20%2C putative</v>
      </c>
    </row>
    <row r="335" spans="1:3" x14ac:dyDescent="0.3">
      <c r="A335" s="2" t="s">
        <v>334</v>
      </c>
      <c r="B335" s="2">
        <v>1</v>
      </c>
      <c r="C335" s="2" t="str">
        <f>VLOOKUP(A335,[1]SNPs_3459_with_annotation!$I:$K,3,FALSE)</f>
        <v>erythrocyte binding antigen-175</v>
      </c>
    </row>
    <row r="336" spans="1:3" x14ac:dyDescent="0.3">
      <c r="A336" t="s">
        <v>335</v>
      </c>
      <c r="B336">
        <v>1</v>
      </c>
      <c r="C336" t="str">
        <f>VLOOKUP(A336,[1]SNPs_3459_with_annotation!$I:$K,3,FALSE)</f>
        <v>acyl-CoA synthetase</v>
      </c>
    </row>
    <row r="337" spans="1:3" x14ac:dyDescent="0.3">
      <c r="A337" t="s">
        <v>336</v>
      </c>
      <c r="B337">
        <v>1</v>
      </c>
      <c r="C337" t="str">
        <f>VLOOKUP(A337,[1]SNPs_3459_with_annotation!$I:$K,3,FALSE)</f>
        <v>glutamate dehydrogenase%2C putative</v>
      </c>
    </row>
    <row r="338" spans="1:3" x14ac:dyDescent="0.3">
      <c r="A338" t="s">
        <v>337</v>
      </c>
      <c r="B338">
        <v>1</v>
      </c>
      <c r="C338" t="str">
        <f>VLOOKUP(A338,[1]SNPs_3459_with_annotation!$I:$K,3,FALSE)</f>
        <v>DNA repair and recombination protein RAD54%2C putative</v>
      </c>
    </row>
    <row r="339" spans="1:3" x14ac:dyDescent="0.3">
      <c r="A339" t="s">
        <v>338</v>
      </c>
      <c r="B339">
        <v>1</v>
      </c>
      <c r="C339" t="str">
        <f>VLOOKUP(A339,[1]SNPs_3459_with_annotation!$I:$K,3,FALSE)</f>
        <v>AAA family ATPase%2C putative</v>
      </c>
    </row>
    <row r="340" spans="1:3" x14ac:dyDescent="0.3">
      <c r="A340" t="s">
        <v>339</v>
      </c>
      <c r="B340">
        <v>1</v>
      </c>
      <c r="C340" t="str">
        <f>VLOOKUP(A340,[1]SNPs_3459_with_annotation!$I:$K,3,FALSE)</f>
        <v>proteasome subunit beta type-4</v>
      </c>
    </row>
    <row r="341" spans="1:3" x14ac:dyDescent="0.3">
      <c r="A341" t="s">
        <v>340</v>
      </c>
      <c r="B341">
        <v>1</v>
      </c>
      <c r="C341" t="str">
        <f>VLOOKUP(A341,[1]SNPs_3459_with_annotation!$I:$K,3,FALSE)</f>
        <v>conserved Plasmodium protein%2C unknown function</v>
      </c>
    </row>
    <row r="342" spans="1:3" x14ac:dyDescent="0.3">
      <c r="A342" t="s">
        <v>341</v>
      </c>
      <c r="B342">
        <v>1</v>
      </c>
      <c r="C342" t="str">
        <f>VLOOKUP(A342,[1]SNPs_3459_with_annotation!$I:$K,3,FALSE)</f>
        <v>serine/threonine protein kinase%2C FIKK family</v>
      </c>
    </row>
    <row r="343" spans="1:3" x14ac:dyDescent="0.3">
      <c r="A343" t="s">
        <v>342</v>
      </c>
      <c r="B343">
        <v>1</v>
      </c>
      <c r="C343" t="str">
        <f>VLOOKUP(A343,[1]SNPs_3459_with_annotation!$I:$K,3,FALSE)</f>
        <v>ferlin-like protein%2C putative</v>
      </c>
    </row>
    <row r="344" spans="1:3" x14ac:dyDescent="0.3">
      <c r="A344" t="s">
        <v>343</v>
      </c>
      <c r="B344">
        <v>1</v>
      </c>
      <c r="C344" t="str">
        <f>VLOOKUP(A344,[1]SNPs_3459_with_annotation!$I:$K,3,FALSE)</f>
        <v>conserved Plasmodium protein%2C unknown function</v>
      </c>
    </row>
    <row r="345" spans="1:3" x14ac:dyDescent="0.3">
      <c r="A345" t="s">
        <v>344</v>
      </c>
      <c r="B345">
        <v>1</v>
      </c>
      <c r="C345" t="str">
        <f>VLOOKUP(A345,[1]SNPs_3459_with_annotation!$I:$K,3,FALSE)</f>
        <v>serine protease DegP</v>
      </c>
    </row>
    <row r="346" spans="1:3" x14ac:dyDescent="0.3">
      <c r="A346" t="s">
        <v>345</v>
      </c>
      <c r="B346">
        <v>1</v>
      </c>
      <c r="C346" t="str">
        <f>VLOOKUP(A346,[1]SNPs_3459_with_annotation!$I:$K,3,FALSE)</f>
        <v>26S proteasome regulatory subunit RPN10%2C putative</v>
      </c>
    </row>
    <row r="347" spans="1:3" x14ac:dyDescent="0.3">
      <c r="A347" t="s">
        <v>346</v>
      </c>
      <c r="B347">
        <v>1</v>
      </c>
      <c r="C347" t="str">
        <f>VLOOKUP(A347,[1]SNPs_3459_with_annotation!$I:$K,3,FALSE)</f>
        <v>ubiquitin regulatory protein%2C putative</v>
      </c>
    </row>
    <row r="348" spans="1:3" x14ac:dyDescent="0.3">
      <c r="A348" t="s">
        <v>347</v>
      </c>
      <c r="B348">
        <v>1</v>
      </c>
      <c r="C348" t="str">
        <f>VLOOKUP(A348,[1]SNPs_3459_with_annotation!$I:$K,3,FALSE)</f>
        <v>protein phosphatase PPM5%2C putative</v>
      </c>
    </row>
    <row r="349" spans="1:3" x14ac:dyDescent="0.3">
      <c r="A349" t="s">
        <v>348</v>
      </c>
      <c r="B349">
        <v>1</v>
      </c>
      <c r="C349" t="str">
        <f>VLOOKUP(A349,[1]SNPs_3459_with_annotation!$I:$K,3,FALSE)</f>
        <v>conserved protein%2C unknown function</v>
      </c>
    </row>
    <row r="350" spans="1:3" x14ac:dyDescent="0.3">
      <c r="A350" t="s">
        <v>349</v>
      </c>
      <c r="B350">
        <v>1</v>
      </c>
      <c r="C350" t="str">
        <f>VLOOKUP(A350,[1]SNPs_3459_with_annotation!$I:$K,3,FALSE)</f>
        <v>karyopherin alpha</v>
      </c>
    </row>
    <row r="351" spans="1:3" x14ac:dyDescent="0.3">
      <c r="A351" t="s">
        <v>350</v>
      </c>
      <c r="B351">
        <v>1</v>
      </c>
      <c r="C351" t="str">
        <f>VLOOKUP(A351,[1]SNPs_3459_with_annotation!$I:$K,3,FALSE)</f>
        <v>zinc finger protein%2C putative</v>
      </c>
    </row>
    <row r="352" spans="1:3" x14ac:dyDescent="0.3">
      <c r="A352" t="s">
        <v>351</v>
      </c>
      <c r="B352">
        <v>1</v>
      </c>
      <c r="C352" t="str">
        <f>VLOOKUP(A352,[1]SNPs_3459_with_annotation!$I:$K,3,FALSE)</f>
        <v>heat shock protein 70</v>
      </c>
    </row>
    <row r="353" spans="1:3" x14ac:dyDescent="0.3">
      <c r="A353" t="s">
        <v>352</v>
      </c>
      <c r="B353">
        <v>1</v>
      </c>
      <c r="C353" t="str">
        <f>VLOOKUP(A353,[1]SNPs_3459_with_annotation!$I:$K,3,FALSE)</f>
        <v>conserved Plasmodium protein%2C unknown function</v>
      </c>
    </row>
    <row r="354" spans="1:3" x14ac:dyDescent="0.3">
      <c r="A354" t="s">
        <v>353</v>
      </c>
      <c r="B354">
        <v>1</v>
      </c>
      <c r="C354" t="str">
        <f>VLOOKUP(A354,[1]SNPs_3459_with_annotation!$I:$K,3,FALSE)</f>
        <v>ribosomal protein L21%2C apicoplast%2C putative</v>
      </c>
    </row>
    <row r="355" spans="1:3" x14ac:dyDescent="0.3">
      <c r="A355" t="s">
        <v>354</v>
      </c>
      <c r="B355">
        <v>1</v>
      </c>
      <c r="C355" t="str">
        <f>VLOOKUP(A355,[1]SNPs_3459_with_annotation!$I:$K,3,FALSE)</f>
        <v>protein disulfide-isomerase</v>
      </c>
    </row>
    <row r="356" spans="1:3" x14ac:dyDescent="0.3">
      <c r="A356" t="s">
        <v>355</v>
      </c>
      <c r="B356">
        <v>1</v>
      </c>
      <c r="C356" t="str">
        <f>VLOOKUP(A356,[1]SNPs_3459_with_annotation!$I:$K,3,FALSE)</f>
        <v>GPI-anchored micronemal antigen</v>
      </c>
    </row>
    <row r="357" spans="1:3" x14ac:dyDescent="0.3">
      <c r="A357" t="s">
        <v>356</v>
      </c>
      <c r="B357">
        <v>1</v>
      </c>
      <c r="C357" t="str">
        <f>VLOOKUP(A357,[1]SNPs_3459_with_annotation!$I:$K,3,FALSE)</f>
        <v>alpha tubulin 1</v>
      </c>
    </row>
    <row r="358" spans="1:3" x14ac:dyDescent="0.3">
      <c r="A358" t="s">
        <v>357</v>
      </c>
      <c r="B358">
        <v>1</v>
      </c>
      <c r="C358" t="str">
        <f>VLOOKUP(A358,[1]SNPs_3459_with_annotation!$I:$K,3,FALSE)</f>
        <v>replication protein A1%2C small fragment</v>
      </c>
    </row>
    <row r="359" spans="1:3" x14ac:dyDescent="0.3">
      <c r="A359" s="2" t="s">
        <v>358</v>
      </c>
      <c r="B359" s="2">
        <v>1</v>
      </c>
      <c r="C359" s="2" t="str">
        <f>VLOOKUP(A359,[1]SNPs_3459_with_annotation!$I:$K,3,FALSE)</f>
        <v>high molecular weight rhoptry protein 3</v>
      </c>
    </row>
    <row r="360" spans="1:3" x14ac:dyDescent="0.3">
      <c r="A360" t="s">
        <v>359</v>
      </c>
      <c r="B360">
        <v>1</v>
      </c>
      <c r="C360" t="str">
        <f>VLOOKUP(A360,[1]SNPs_3459_with_annotation!$I:$K,3,FALSE)</f>
        <v>ATP-dependent protease ATPase subunit ClpY</v>
      </c>
    </row>
    <row r="361" spans="1:3" x14ac:dyDescent="0.3">
      <c r="A361" t="s">
        <v>360</v>
      </c>
      <c r="B361">
        <v>1</v>
      </c>
      <c r="C361" t="str">
        <f>VLOOKUP(A361,[1]SNPs_3459_with_annotation!$I:$K,3,FALSE)</f>
        <v>helicase SKI2W%2C putative</v>
      </c>
    </row>
    <row r="362" spans="1:3" x14ac:dyDescent="0.3">
      <c r="A362" t="s">
        <v>361</v>
      </c>
      <c r="B362">
        <v>1</v>
      </c>
      <c r="C362" t="str">
        <f>VLOOKUP(A362,[1]SNPs_3459_with_annotation!$I:$K,3,FALSE)</f>
        <v>major facilitator superfamily-related transporter%2C putative</v>
      </c>
    </row>
    <row r="363" spans="1:3" x14ac:dyDescent="0.3">
      <c r="A363" t="s">
        <v>362</v>
      </c>
      <c r="B363">
        <v>1</v>
      </c>
      <c r="C363" t="str">
        <f>VLOOKUP(A363,[1]SNPs_3459_with_annotation!$I:$K,3,FALSE)</f>
        <v>eukaryotic translation initiation factor 3 subunit F%2C putative</v>
      </c>
    </row>
    <row r="364" spans="1:3" x14ac:dyDescent="0.3">
      <c r="A364" t="s">
        <v>363</v>
      </c>
      <c r="B364">
        <v>1</v>
      </c>
      <c r="C364" t="str">
        <f>VLOOKUP(A364,[1]SNPs_3459_with_annotation!$I:$K,3,FALSE)</f>
        <v>protein disulfide-isomerase PDI-Trans</v>
      </c>
    </row>
    <row r="365" spans="1:3" x14ac:dyDescent="0.3">
      <c r="A365" t="s">
        <v>364</v>
      </c>
      <c r="B365">
        <v>1</v>
      </c>
      <c r="C365" t="str">
        <f>VLOOKUP(A365,[1]SNPs_3459_with_annotation!$I:$K,3,FALSE)</f>
        <v>regulator of chromosome condensation-PP1-interacting protein</v>
      </c>
    </row>
    <row r="366" spans="1:3" x14ac:dyDescent="0.3">
      <c r="A366" t="s">
        <v>365</v>
      </c>
      <c r="B366">
        <v>1</v>
      </c>
      <c r="C366" t="str">
        <f>VLOOKUP(A366,[1]SNPs_3459_with_annotation!$I:$K,3,FALSE)</f>
        <v>S-adenosylmethionine synthetase</v>
      </c>
    </row>
    <row r="367" spans="1:3" x14ac:dyDescent="0.3">
      <c r="A367" t="s">
        <v>366</v>
      </c>
      <c r="B367">
        <v>1</v>
      </c>
      <c r="C367" t="str">
        <f>VLOOKUP(A367,[1]SNPs_3459_with_annotation!$I:$K,3,FALSE)</f>
        <v>conserved Plasmodium protein%2C unknown function</v>
      </c>
    </row>
    <row r="368" spans="1:3" x14ac:dyDescent="0.3">
      <c r="A368" t="s">
        <v>367</v>
      </c>
      <c r="B368">
        <v>1</v>
      </c>
      <c r="C368" t="str">
        <f>VLOOKUP(A368,[1]SNPs_3459_with_annotation!$I:$K,3,FALSE)</f>
        <v>profilin</v>
      </c>
    </row>
    <row r="369" spans="1:3" x14ac:dyDescent="0.3">
      <c r="A369" s="2" t="s">
        <v>368</v>
      </c>
      <c r="B369" s="2">
        <v>1</v>
      </c>
      <c r="C369" s="2" t="str">
        <f>VLOOKUP(A369,[1]SNPs_3459_with_annotation!$I:$K,3,FALSE)</f>
        <v>cytoadherence linked asexual protein 9</v>
      </c>
    </row>
    <row r="370" spans="1:3" x14ac:dyDescent="0.3">
      <c r="A370" s="2" t="s">
        <v>369</v>
      </c>
      <c r="B370" s="2">
        <v>1</v>
      </c>
      <c r="C370" s="2" t="str">
        <f>VLOOKUP(A370,[1]SNPs_3459_with_annotation!$I:$K,3,FALSE)</f>
        <v>EMP1-trafficking protein</v>
      </c>
    </row>
    <row r="371" spans="1:3" x14ac:dyDescent="0.3">
      <c r="A371" t="s">
        <v>370</v>
      </c>
      <c r="B371">
        <v>1</v>
      </c>
      <c r="C371" t="str">
        <f>VLOOKUP(A371,[1]SNPs_3459_with_annotation!$I:$K,3,FALSE)</f>
        <v>guanylate cyclase organizer UGO%2C putative</v>
      </c>
    </row>
    <row r="372" spans="1:3" x14ac:dyDescent="0.3">
      <c r="A372" t="s">
        <v>371</v>
      </c>
      <c r="B372">
        <v>1</v>
      </c>
      <c r="C372" t="str">
        <f>VLOOKUP(A372,[1]SNPs_3459_with_annotation!$I:$K,3,FALSE)</f>
        <v>U5 small nuclear ribonucleoprotein component%2C putative</v>
      </c>
    </row>
    <row r="373" spans="1:3" x14ac:dyDescent="0.3">
      <c r="A373" t="s">
        <v>372</v>
      </c>
      <c r="B373">
        <v>1</v>
      </c>
      <c r="C373" t="str">
        <f>VLOOKUP(A373,[1]SNPs_3459_with_annotation!$I:$K,3,FALSE)</f>
        <v>regulator of nonsense transcripts 1%2C putative</v>
      </c>
    </row>
    <row r="374" spans="1:3" x14ac:dyDescent="0.3">
      <c r="A374" t="s">
        <v>373</v>
      </c>
      <c r="B374">
        <v>1</v>
      </c>
      <c r="C374" t="str">
        <f>VLOOKUP(A374,[1]SNPs_3459_with_annotation!$I:$K,3,FALSE)</f>
        <v>protein GPR89%2C putative</v>
      </c>
    </row>
    <row r="375" spans="1:3" x14ac:dyDescent="0.3">
      <c r="A375" t="s">
        <v>374</v>
      </c>
      <c r="B375">
        <v>1</v>
      </c>
      <c r="C375" t="str">
        <f>VLOOKUP(A375,[1]SNPs_3459_with_annotation!$I:$K,3,FALSE)</f>
        <v>adenylate kinase</v>
      </c>
    </row>
    <row r="376" spans="1:3" x14ac:dyDescent="0.3">
      <c r="A376" t="s">
        <v>375</v>
      </c>
      <c r="B376">
        <v>1</v>
      </c>
      <c r="C376" t="str">
        <f>VLOOKUP(A376,[1]SNPs_3459_with_annotation!$I:$K,3,FALSE)</f>
        <v>conserved Plasmodium membrane protein%2C unknown function</v>
      </c>
    </row>
    <row r="377" spans="1:3" x14ac:dyDescent="0.3">
      <c r="A377" t="s">
        <v>376</v>
      </c>
      <c r="B377">
        <v>1</v>
      </c>
      <c r="C377" t="str">
        <f>VLOOKUP(A377,[1]SNPs_3459_with_annotation!$I:$K,3,FALSE)</f>
        <v>NLI interacting factor-like phosphatase%2C putative</v>
      </c>
    </row>
    <row r="378" spans="1:3" x14ac:dyDescent="0.3">
      <c r="A378" t="s">
        <v>377</v>
      </c>
      <c r="B378">
        <v>1</v>
      </c>
      <c r="C378" t="str">
        <f>VLOOKUP(A378,[1]SNPs_3459_with_annotation!$I:$K,3,FALSE)</f>
        <v>conserved Plasmodium protein%2C unknown function</v>
      </c>
    </row>
    <row r="379" spans="1:3" x14ac:dyDescent="0.3">
      <c r="A379" t="s">
        <v>378</v>
      </c>
      <c r="B379">
        <v>1</v>
      </c>
      <c r="C379" t="str">
        <f>VLOOKUP(A379,[1]SNPs_3459_with_annotation!$I:$K,3,FALSE)</f>
        <v>enolase</v>
      </c>
    </row>
    <row r="380" spans="1:3" x14ac:dyDescent="0.3">
      <c r="A380" t="s">
        <v>379</v>
      </c>
      <c r="B380">
        <v>1</v>
      </c>
      <c r="C380" t="str">
        <f>VLOOKUP(A380,[1]SNPs_3459_with_annotation!$I:$K,3,FALSE)</f>
        <v>conserved Plasmodium protein%2C unknown function</v>
      </c>
    </row>
    <row r="381" spans="1:3" x14ac:dyDescent="0.3">
      <c r="A381" t="s">
        <v>380</v>
      </c>
      <c r="B381">
        <v>1</v>
      </c>
      <c r="C381" t="str">
        <f>VLOOKUP(A381,[1]SNPs_3459_with_annotation!$I:$K,3,FALSE)</f>
        <v>VPS13 domain-containing protein%2C putative</v>
      </c>
    </row>
    <row r="382" spans="1:3" x14ac:dyDescent="0.3">
      <c r="A382" t="s">
        <v>381</v>
      </c>
      <c r="B382">
        <v>1</v>
      </c>
      <c r="C382" t="str">
        <f>VLOOKUP(A382,[1]SNPs_3459_with_annotation!$I:$K,3,FALSE)</f>
        <v>PHAX domain-containing protein%2C putative</v>
      </c>
    </row>
    <row r="383" spans="1:3" x14ac:dyDescent="0.3">
      <c r="A383" t="s">
        <v>382</v>
      </c>
      <c r="B383">
        <v>1</v>
      </c>
      <c r="C383" t="str">
        <f>VLOOKUP(A383,[1]SNPs_3459_with_annotation!$I:$K,3,FALSE)</f>
        <v>ORC3 domain-containing protein%2C putative</v>
      </c>
    </row>
    <row r="384" spans="1:3" x14ac:dyDescent="0.3">
      <c r="A384" t="s">
        <v>383</v>
      </c>
      <c r="B384">
        <v>1</v>
      </c>
      <c r="C384" t="str">
        <f>VLOOKUP(A384,[1]SNPs_3459_with_annotation!$I:$K,3,FALSE)</f>
        <v>MORN repeat-containing protein 1</v>
      </c>
    </row>
    <row r="385" spans="1:3" x14ac:dyDescent="0.3">
      <c r="A385" t="s">
        <v>384</v>
      </c>
      <c r="B385">
        <v>1</v>
      </c>
      <c r="C385" t="str">
        <f>VLOOKUP(A385,[1]SNPs_3459_with_annotation!$I:$K,3,FALSE)</f>
        <v>WD repeat-containing protein 70%2C putative</v>
      </c>
    </row>
    <row r="386" spans="1:3" x14ac:dyDescent="0.3">
      <c r="A386" t="s">
        <v>385</v>
      </c>
      <c r="B386">
        <v>1</v>
      </c>
      <c r="C386" t="str">
        <f>VLOOKUP(A386,[1]SNPs_3459_with_annotation!$I:$K,3,FALSE)</f>
        <v>bromodomain protein 1</v>
      </c>
    </row>
    <row r="387" spans="1:3" x14ac:dyDescent="0.3">
      <c r="A387" s="2" t="s">
        <v>386</v>
      </c>
      <c r="B387" s="2">
        <v>1</v>
      </c>
      <c r="C387" s="2" t="str">
        <f>VLOOKUP(A387,[1]SNPs_3459_with_annotation!$I:$K,3,FALSE)</f>
        <v>S-antigen</v>
      </c>
    </row>
    <row r="388" spans="1:3" x14ac:dyDescent="0.3">
      <c r="A388" s="2" t="s">
        <v>387</v>
      </c>
      <c r="B388" s="2">
        <v>1</v>
      </c>
      <c r="C388" s="2" t="str">
        <f>VLOOKUP(A388,[1]SNPs_3459_with_annotation!$I:$K,3,FALSE)</f>
        <v>merozoite surface protein 11</v>
      </c>
    </row>
    <row r="389" spans="1:3" x14ac:dyDescent="0.3">
      <c r="A389" t="s">
        <v>388</v>
      </c>
      <c r="B389">
        <v>1</v>
      </c>
      <c r="C389" t="str">
        <f>VLOOKUP(A389,[1]SNPs_3459_with_annotation!$I:$K,3,FALSE)</f>
        <v>conserved Plasmodium protein%2C unknown function</v>
      </c>
    </row>
    <row r="390" spans="1:3" x14ac:dyDescent="0.3">
      <c r="A390" t="s">
        <v>389</v>
      </c>
      <c r="B390">
        <v>1</v>
      </c>
      <c r="C390" t="str">
        <f>VLOOKUP(A390,[1]SNPs_3459_with_annotation!$I:$K,3,FALSE)</f>
        <v>histone H4</v>
      </c>
    </row>
    <row r="391" spans="1:3" x14ac:dyDescent="0.3">
      <c r="A391" t="s">
        <v>390</v>
      </c>
      <c r="B391">
        <v>1</v>
      </c>
      <c r="C391" t="str">
        <f>VLOOKUP(A391,[1]SNPs_3459_with_annotation!$I:$K,3,FALSE)</f>
        <v>conserved Plasmodium protein%2C unknown function</v>
      </c>
    </row>
    <row r="392" spans="1:3" x14ac:dyDescent="0.3">
      <c r="A392" t="s">
        <v>391</v>
      </c>
      <c r="B392">
        <v>1</v>
      </c>
      <c r="C392" t="str">
        <f>VLOOKUP(A392,[1]SNPs_3459_with_annotation!$I:$K,3,FALSE)</f>
        <v>protein tyrosine phosphatase</v>
      </c>
    </row>
    <row r="393" spans="1:3" x14ac:dyDescent="0.3">
      <c r="A393" t="s">
        <v>392</v>
      </c>
      <c r="B393">
        <v>1</v>
      </c>
      <c r="C393" t="str">
        <f>VLOOKUP(A393,[1]SNPs_3459_with_annotation!$I:$K,3,FALSE)</f>
        <v>cysteine proteinase falcipain 3</v>
      </c>
    </row>
    <row r="394" spans="1:3" x14ac:dyDescent="0.3">
      <c r="A394" t="s">
        <v>393</v>
      </c>
      <c r="B394">
        <v>1</v>
      </c>
      <c r="C394" t="str">
        <f>VLOOKUP(A394,[1]SNPs_3459_with_annotation!$I:$K,3,FALSE)</f>
        <v>peptidyl-prolyl cis-trans isomerase</v>
      </c>
    </row>
    <row r="395" spans="1:3" x14ac:dyDescent="0.3">
      <c r="A395" t="s">
        <v>394</v>
      </c>
      <c r="B395">
        <v>1</v>
      </c>
      <c r="C395" t="str">
        <f>VLOOKUP(A395,[1]SNPs_3459_with_annotation!$I:$K,3,FALSE)</f>
        <v>GTP-binding nuclear protein RAN/TC4</v>
      </c>
    </row>
    <row r="396" spans="1:3" x14ac:dyDescent="0.3">
      <c r="A396" t="s">
        <v>395</v>
      </c>
      <c r="B396">
        <v>1</v>
      </c>
      <c r="C396" t="str">
        <f>VLOOKUP(A396,[1]SNPs_3459_with_annotation!$I:$K,3,FALSE)</f>
        <v>protein transport protein SEC16%2C putative</v>
      </c>
    </row>
    <row r="397" spans="1:3" x14ac:dyDescent="0.3">
      <c r="A397" t="s">
        <v>396</v>
      </c>
      <c r="B397">
        <v>1</v>
      </c>
      <c r="C397" t="str">
        <f>VLOOKUP(A397,[1]SNPs_3459_with_annotation!$I:$K,3,FALSE)</f>
        <v>golgi protein 2</v>
      </c>
    </row>
    <row r="398" spans="1:3" x14ac:dyDescent="0.3">
      <c r="A398" t="s">
        <v>397</v>
      </c>
      <c r="B398">
        <v>1</v>
      </c>
      <c r="C398" t="str">
        <f>VLOOKUP(A398,[1]SNPs_3459_with_annotation!$I:$K,3,FALSE)</f>
        <v>structural maintenance of chromosomes protein 5%2C putative</v>
      </c>
    </row>
    <row r="399" spans="1:3" x14ac:dyDescent="0.3">
      <c r="A399" t="s">
        <v>398</v>
      </c>
      <c r="B399">
        <v>1</v>
      </c>
      <c r="C399" t="str">
        <f>VLOOKUP(A399,[1]SNPs_3459_with_annotation!$I:$K,3,FALSE)</f>
        <v>endoplasmic reticulum oxidoreductin%2C putative</v>
      </c>
    </row>
    <row r="400" spans="1:3" x14ac:dyDescent="0.3">
      <c r="A400" t="s">
        <v>399</v>
      </c>
      <c r="B400">
        <v>1</v>
      </c>
      <c r="C400" t="str">
        <f>VLOOKUP(A400,[1]SNPs_3459_with_annotation!$I:$K,3,FALSE)</f>
        <v>ethanolamine kinase</v>
      </c>
    </row>
    <row r="401" spans="1:3" x14ac:dyDescent="0.3">
      <c r="A401" t="s">
        <v>400</v>
      </c>
      <c r="B401">
        <v>1</v>
      </c>
      <c r="C401" t="str">
        <f>VLOOKUP(A401,[1]SNPs_3459_with_annotation!$I:$K,3,FALSE)</f>
        <v>ATP synthase F0 subunit b-like protein%2C putative</v>
      </c>
    </row>
    <row r="402" spans="1:3" x14ac:dyDescent="0.3">
      <c r="A402" t="s">
        <v>401</v>
      </c>
      <c r="B402">
        <v>1</v>
      </c>
      <c r="C402" t="str">
        <f>VLOOKUP(A402,[1]SNPs_3459_with_annotation!$I:$K,3,FALSE)</f>
        <v>conserved Plasmodium protein%2C unknown function</v>
      </c>
    </row>
    <row r="403" spans="1:3" x14ac:dyDescent="0.3">
      <c r="A403" t="s">
        <v>402</v>
      </c>
      <c r="B403">
        <v>1</v>
      </c>
      <c r="C403" t="str">
        <f>VLOOKUP(A403,[1]SNPs_3459_with_annotation!$I:$K,3,FALSE)</f>
        <v>structural maintenance of chromosomes protein 1%2C putative</v>
      </c>
    </row>
    <row r="404" spans="1:3" x14ac:dyDescent="0.3">
      <c r="A404" t="s">
        <v>403</v>
      </c>
      <c r="B404">
        <v>1</v>
      </c>
      <c r="C404" t="str">
        <f>VLOOKUP(A404,[1]SNPs_3459_with_annotation!$I:$K,3,FALSE)</f>
        <v>T-complex protein 1 subunit alpha</v>
      </c>
    </row>
    <row r="405" spans="1:3" x14ac:dyDescent="0.3">
      <c r="A405" t="s">
        <v>404</v>
      </c>
      <c r="B405">
        <v>1</v>
      </c>
      <c r="C405" t="str">
        <f>VLOOKUP(A405,[1]SNPs_3459_with_annotation!$I:$K,3,FALSE)</f>
        <v>50S ribosomal protein L2%2C putative</v>
      </c>
    </row>
    <row r="406" spans="1:3" x14ac:dyDescent="0.3">
      <c r="A406" t="s">
        <v>405</v>
      </c>
      <c r="B406">
        <v>1</v>
      </c>
      <c r="C406" t="str">
        <f>VLOOKUP(A406,[1]SNPs_3459_with_annotation!$I:$K,3,FALSE)</f>
        <v>apical membrane antigen 1</v>
      </c>
    </row>
    <row r="407" spans="1:3" x14ac:dyDescent="0.3">
      <c r="A407" t="s">
        <v>406</v>
      </c>
      <c r="B407">
        <v>1</v>
      </c>
      <c r="C407" t="str">
        <f>VLOOKUP(A407,[1]SNPs_3459_with_annotation!$I:$K,3,FALSE)</f>
        <v>protein phosphatase PPM8%2C putative</v>
      </c>
    </row>
    <row r="408" spans="1:3" x14ac:dyDescent="0.3">
      <c r="A408" t="s">
        <v>407</v>
      </c>
      <c r="B408">
        <v>1</v>
      </c>
      <c r="C408" t="str">
        <f>VLOOKUP(A408,[1]SNPs_3459_with_annotation!$I:$K,3,FALSE)</f>
        <v>casein kinase 1</v>
      </c>
    </row>
    <row r="409" spans="1:3" x14ac:dyDescent="0.3">
      <c r="A409" t="s">
        <v>408</v>
      </c>
      <c r="B409">
        <v>1</v>
      </c>
      <c r="C409" t="str">
        <f>VLOOKUP(A409,[1]SNPs_3459_with_annotation!$I:$K,3,FALSE)</f>
        <v>conserved Plasmodium protein%2C unknown function</v>
      </c>
    </row>
    <row r="410" spans="1:3" x14ac:dyDescent="0.3">
      <c r="A410" t="s">
        <v>409</v>
      </c>
      <c r="B410">
        <v>1</v>
      </c>
      <c r="C410" t="str">
        <f>VLOOKUP(A410,[1]SNPs_3459_with_annotation!$I:$K,3,FALSE)</f>
        <v>chromo domain-containing protein%2C putative</v>
      </c>
    </row>
    <row r="411" spans="1:3" x14ac:dyDescent="0.3">
      <c r="A411" t="s">
        <v>410</v>
      </c>
      <c r="B411">
        <v>1</v>
      </c>
      <c r="C411" t="str">
        <f>VLOOKUP(A411,[1]SNPs_3459_with_annotation!$I:$K,3,FALSE)</f>
        <v>serine/threonine protein kinase%2C putative</v>
      </c>
    </row>
    <row r="412" spans="1:3" x14ac:dyDescent="0.3">
      <c r="A412" t="s">
        <v>411</v>
      </c>
      <c r="B412">
        <v>1</v>
      </c>
      <c r="C412" t="str">
        <f>VLOOKUP(A412,[1]SNPs_3459_with_annotation!$I:$K,3,FALSE)</f>
        <v>conserved Plasmodium protein%2C unknown function</v>
      </c>
    </row>
    <row r="413" spans="1:3" x14ac:dyDescent="0.3">
      <c r="A413" t="s">
        <v>412</v>
      </c>
      <c r="B413">
        <v>1</v>
      </c>
      <c r="C413" t="str">
        <f>VLOOKUP(A413,[1]SNPs_3459_with_annotation!$I:$K,3,FALSE)</f>
        <v>membrane associated erythrocyte binding-like protein</v>
      </c>
    </row>
    <row r="414" spans="1:3" x14ac:dyDescent="0.3">
      <c r="A414" t="s">
        <v>413</v>
      </c>
      <c r="B414">
        <v>1</v>
      </c>
      <c r="C414" t="str">
        <f>VLOOKUP(A414,[1]SNPs_3459_with_annotation!$I:$K,3,FALSE)</f>
        <v>mitochondrial phosphate carrier protein</v>
      </c>
    </row>
    <row r="415" spans="1:3" x14ac:dyDescent="0.3">
      <c r="A415" t="s">
        <v>414</v>
      </c>
      <c r="B415">
        <v>1</v>
      </c>
      <c r="C415" t="str">
        <f>VLOOKUP(A415,[1]SNPs_3459_with_annotation!$I:$K,3,FALSE)</f>
        <v>high mobility group protein B3%2C putative</v>
      </c>
    </row>
    <row r="416" spans="1:3" x14ac:dyDescent="0.3">
      <c r="A416" t="s">
        <v>415</v>
      </c>
      <c r="B416">
        <v>1</v>
      </c>
      <c r="C416" t="str">
        <f>VLOOKUP(A416,[1]SNPs_3459_with_annotation!$I:$K,3,FALSE)</f>
        <v>conserved protein%2C unknown function</v>
      </c>
    </row>
    <row r="417" spans="1:3" x14ac:dyDescent="0.3">
      <c r="A417" t="s">
        <v>416</v>
      </c>
      <c r="B417">
        <v>1</v>
      </c>
      <c r="C417" t="str">
        <f>VLOOKUP(A417,[1]SNPs_3459_with_annotation!$I:$K,3,FALSE)</f>
        <v>RNA-binding protein%2C putative</v>
      </c>
    </row>
    <row r="418" spans="1:3" x14ac:dyDescent="0.3">
      <c r="A418" t="s">
        <v>417</v>
      </c>
      <c r="B418">
        <v>1</v>
      </c>
      <c r="C418" t="str">
        <f>VLOOKUP(A418,[1]SNPs_3459_with_annotation!$I:$K,3,FALSE)</f>
        <v>succinate dehydrogenase [ubiquinone] iron-sulfur subunit%2C mitochondrial</v>
      </c>
    </row>
    <row r="419" spans="1:3" x14ac:dyDescent="0.3">
      <c r="A419" t="s">
        <v>418</v>
      </c>
      <c r="B419">
        <v>1</v>
      </c>
      <c r="C419" t="str">
        <f>VLOOKUP(A419,[1]SNPs_3459_with_annotation!$I:$K,3,FALSE)</f>
        <v>conserved Plasmodium membrane protein%2C unknown function</v>
      </c>
    </row>
    <row r="420" spans="1:3" x14ac:dyDescent="0.3">
      <c r="A420" t="s">
        <v>419</v>
      </c>
      <c r="B420">
        <v>1</v>
      </c>
      <c r="C420" t="str">
        <f>VLOOKUP(A420,[1]SNPs_3459_with_annotation!$I:$K,3,FALSE)</f>
        <v>PPPDE peptidase domain-containing protein%2C putative</v>
      </c>
    </row>
    <row r="421" spans="1:3" x14ac:dyDescent="0.3">
      <c r="A421" t="s">
        <v>420</v>
      </c>
      <c r="B421">
        <v>1</v>
      </c>
      <c r="C421" t="str">
        <f>VLOOKUP(A421,[1]SNPs_3459_with_annotation!$I:$K,3,FALSE)</f>
        <v>thrombospondin-related apical membrane protein</v>
      </c>
    </row>
    <row r="422" spans="1:3" x14ac:dyDescent="0.3">
      <c r="A422" t="s">
        <v>421</v>
      </c>
      <c r="B422">
        <v>1</v>
      </c>
      <c r="C422" t="str">
        <f>VLOOKUP(A422,[1]SNPs_3459_with_annotation!$I:$K,3,FALSE)</f>
        <v>symplekin domain-containing protein%2C putative</v>
      </c>
    </row>
    <row r="423" spans="1:3" x14ac:dyDescent="0.3">
      <c r="A423" t="s">
        <v>422</v>
      </c>
      <c r="B423">
        <v>1</v>
      </c>
      <c r="C423" t="str">
        <f>VLOOKUP(A423,[1]SNPs_3459_with_annotation!$I:$K,3,FALSE)</f>
        <v>arginine--tRNA ligase</v>
      </c>
    </row>
    <row r="424" spans="1:3" x14ac:dyDescent="0.3">
      <c r="A424" t="s">
        <v>423</v>
      </c>
      <c r="B424">
        <v>1</v>
      </c>
      <c r="C424" t="str">
        <f>VLOOKUP(A424,[1]SNPs_3459_with_annotation!$I:$K,3,FALSE)</f>
        <v>ribulose-phosphate 3-epimerase%2C putative</v>
      </c>
    </row>
    <row r="425" spans="1:3" x14ac:dyDescent="0.3">
      <c r="A425" t="s">
        <v>424</v>
      </c>
      <c r="B425">
        <v>1</v>
      </c>
      <c r="C425" t="str">
        <f>VLOOKUP(A425,[1]SNPs_3459_with_annotation!$I:$K,3,FALSE)</f>
        <v>heterochromatin protein 1</v>
      </c>
    </row>
    <row r="426" spans="1:3" x14ac:dyDescent="0.3">
      <c r="A426" t="s">
        <v>425</v>
      </c>
      <c r="B426">
        <v>1</v>
      </c>
      <c r="C426" t="str">
        <f>VLOOKUP(A426,[1]SNPs_3459_with_annotation!$I:$K,3,FALSE)</f>
        <v>cAMP-dependent protein kinase regulatory subunit</v>
      </c>
    </row>
    <row r="427" spans="1:3" x14ac:dyDescent="0.3">
      <c r="A427" t="s">
        <v>426</v>
      </c>
      <c r="B427">
        <v>1</v>
      </c>
      <c r="C427" t="str">
        <f>VLOOKUP(A427,[1]SNPs_3459_with_annotation!$I:$K,3,FALSE)</f>
        <v>phospholipid-transporting ATPase%2C putative</v>
      </c>
    </row>
    <row r="428" spans="1:3" x14ac:dyDescent="0.3">
      <c r="A428" t="s">
        <v>427</v>
      </c>
      <c r="B428">
        <v>1</v>
      </c>
      <c r="C428" t="str">
        <f>VLOOKUP(A428,[1]SNPs_3459_with_annotation!$I:$K,3,FALSE)</f>
        <v>conserved Plasmodium protein%2C unknown function</v>
      </c>
    </row>
    <row r="429" spans="1:3" x14ac:dyDescent="0.3">
      <c r="A429" t="s">
        <v>428</v>
      </c>
      <c r="B429">
        <v>1</v>
      </c>
      <c r="C429" t="str">
        <f>VLOOKUP(A429,[1]SNPs_3459_with_annotation!$I:$K,3,FALSE)</f>
        <v>proliferating cell nuclear antigen 2</v>
      </c>
    </row>
    <row r="430" spans="1:3" x14ac:dyDescent="0.3">
      <c r="A430" t="s">
        <v>429</v>
      </c>
      <c r="B430">
        <v>1</v>
      </c>
      <c r="C430" t="str">
        <f>VLOOKUP(A430,[1]SNPs_3459_with_annotation!$I:$K,3,FALSE)</f>
        <v>multidrug resistance-associated protein 2</v>
      </c>
    </row>
    <row r="431" spans="1:3" x14ac:dyDescent="0.3">
      <c r="A431" t="s">
        <v>430</v>
      </c>
      <c r="B431">
        <v>1</v>
      </c>
      <c r="C431" t="str">
        <f>VLOOKUP(A431,[1]SNPs_3459_with_annotation!$I:$K,3,FALSE)</f>
        <v>myosin J%2C putative</v>
      </c>
    </row>
    <row r="432" spans="1:3" x14ac:dyDescent="0.3">
      <c r="A432" t="s">
        <v>431</v>
      </c>
      <c r="B432">
        <v>1</v>
      </c>
      <c r="C432" t="str">
        <f>VLOOKUP(A432,[1]SNPs_3459_with_annotation!$I:$K,3,FALSE)</f>
        <v>TBC domain-containing protein%2C putative</v>
      </c>
    </row>
    <row r="433" spans="1:3" x14ac:dyDescent="0.3">
      <c r="A433" t="s">
        <v>432</v>
      </c>
      <c r="B433">
        <v>1</v>
      </c>
      <c r="C433" t="str">
        <f>VLOOKUP(A433,[1]SNPs_3459_with_annotation!$I:$K,3,FALSE)</f>
        <v>membrane protein ICM1</v>
      </c>
    </row>
    <row r="434" spans="1:3" x14ac:dyDescent="0.3">
      <c r="A434" t="s">
        <v>433</v>
      </c>
      <c r="B434">
        <v>1</v>
      </c>
      <c r="C434" t="str">
        <f>VLOOKUP(A434,[1]SNPs_3459_with_annotation!$I:$K,3,FALSE)</f>
        <v>DNA polymerase epsilon subunit B%2C putative</v>
      </c>
    </row>
    <row r="435" spans="1:3" x14ac:dyDescent="0.3">
      <c r="A435" t="s">
        <v>434</v>
      </c>
      <c r="B435">
        <v>1</v>
      </c>
      <c r="C435" t="str">
        <f>VLOOKUP(A435,[1]SNPs_3459_with_annotation!$I:$K,3,FALSE)</f>
        <v>splicing factor 3B subunit 3%2C putative</v>
      </c>
    </row>
    <row r="436" spans="1:3" x14ac:dyDescent="0.3">
      <c r="A436" s="2" t="s">
        <v>435</v>
      </c>
      <c r="B436" s="2">
        <v>1</v>
      </c>
      <c r="C436" s="2" t="str">
        <f>VLOOKUP(A436,[1]SNPs_3459_with_annotation!$I:$K,3,FALSE)</f>
        <v>clustered-asparagine-rich protein</v>
      </c>
    </row>
    <row r="437" spans="1:3" x14ac:dyDescent="0.3">
      <c r="A437" t="s">
        <v>436</v>
      </c>
      <c r="B437">
        <v>1</v>
      </c>
      <c r="C437" t="str">
        <f>VLOOKUP(A437,[1]SNPs_3459_with_annotation!$I:$K,3,FALSE)</f>
        <v>protein kinase 2</v>
      </c>
    </row>
    <row r="438" spans="1:3" x14ac:dyDescent="0.3">
      <c r="A438" t="s">
        <v>437</v>
      </c>
      <c r="B438">
        <v>1</v>
      </c>
      <c r="C438" t="str">
        <f>VLOOKUP(A438,[1]SNPs_3459_with_annotation!$I:$K,3,FALSE)</f>
        <v>AP2 domain transcription factor%2C putative</v>
      </c>
    </row>
    <row r="439" spans="1:3" x14ac:dyDescent="0.3">
      <c r="A439" s="2" t="s">
        <v>438</v>
      </c>
      <c r="B439" s="2">
        <v>1</v>
      </c>
      <c r="C439" s="2" t="str">
        <f>VLOOKUP(A439,[1]SNPs_3459_with_annotation!$I:$K,3,FALSE)</f>
        <v>erythrocyte membrane protein 1%2C PfEMP1</v>
      </c>
    </row>
    <row r="440" spans="1:3" x14ac:dyDescent="0.3">
      <c r="A440" t="s">
        <v>439</v>
      </c>
      <c r="B440">
        <v>1</v>
      </c>
      <c r="C440" t="str">
        <f>VLOOKUP(A440,[1]SNPs_3459_with_annotation!$I:$K,3,FALSE)</f>
        <v>polyadenylation factor subunit 2%2C putative</v>
      </c>
    </row>
    <row r="441" spans="1:3" x14ac:dyDescent="0.3">
      <c r="A441" t="s">
        <v>440</v>
      </c>
      <c r="B441">
        <v>1</v>
      </c>
      <c r="C441" t="str">
        <f>VLOOKUP(A441,[1]SNPs_3459_with_annotation!$I:$K,3,FALSE)</f>
        <v>tetratricopeptide repeat protein%2C putative</v>
      </c>
    </row>
    <row r="442" spans="1:3" x14ac:dyDescent="0.3">
      <c r="A442" t="s">
        <v>441</v>
      </c>
      <c r="B442">
        <v>1</v>
      </c>
      <c r="C442" t="str">
        <f>VLOOKUP(A442,[1]SNPs_3459_with_annotation!$I:$K,3,FALSE)</f>
        <v>conserved protein%2C unknown function</v>
      </c>
    </row>
    <row r="443" spans="1:3" x14ac:dyDescent="0.3">
      <c r="A443" t="s">
        <v>442</v>
      </c>
      <c r="B443">
        <v>1</v>
      </c>
      <c r="C443" t="str">
        <f>VLOOKUP(A443,[1]SNPs_3459_with_annotation!$I:$K,3,FALSE)</f>
        <v>coronin</v>
      </c>
    </row>
    <row r="444" spans="1:3" x14ac:dyDescent="0.3">
      <c r="A444" s="2" t="s">
        <v>443</v>
      </c>
      <c r="B444" s="2">
        <v>1</v>
      </c>
      <c r="C444" s="2" t="str">
        <f>VLOOKUP(A444,[1]SNPs_3459_with_annotation!$I:$K,3,FALSE)</f>
        <v>rhoptry neck protein 3</v>
      </c>
    </row>
    <row r="445" spans="1:3" x14ac:dyDescent="0.3">
      <c r="A445" t="s">
        <v>444</v>
      </c>
      <c r="B445">
        <v>1</v>
      </c>
      <c r="C445" t="str">
        <f>VLOOKUP(A445,[1]SNPs_3459_with_annotation!$I:$K,3,FALSE)</f>
        <v>esterase%2C putative</v>
      </c>
    </row>
    <row r="446" spans="1:3" x14ac:dyDescent="0.3">
      <c r="A446" s="2" t="s">
        <v>445</v>
      </c>
      <c r="B446" s="2">
        <v>1</v>
      </c>
      <c r="C446" s="2" t="str">
        <f>VLOOKUP(A446,[1]SNPs_3459_with_annotation!$I:$K,3,FALSE)</f>
        <v>rifin</v>
      </c>
    </row>
    <row r="447" spans="1:3" x14ac:dyDescent="0.3">
      <c r="A447" t="s">
        <v>446</v>
      </c>
      <c r="B447">
        <v>1</v>
      </c>
      <c r="C447" t="str">
        <f>VLOOKUP(A447,[1]SNPs_3459_with_annotation!$I:$K,3,FALSE)</f>
        <v>conserved protein%2C unknown function</v>
      </c>
    </row>
    <row r="448" spans="1:3" x14ac:dyDescent="0.3">
      <c r="A448" t="s">
        <v>447</v>
      </c>
      <c r="B448">
        <v>1</v>
      </c>
      <c r="C448" t="str">
        <f>VLOOKUP(A448,[1]SNPs_3459_with_annotation!$I:$K,3,FALSE)</f>
        <v>26S protease regulatory subunit 10B%2C putative</v>
      </c>
    </row>
    <row r="449" spans="1:3" x14ac:dyDescent="0.3">
      <c r="A449" t="s">
        <v>448</v>
      </c>
      <c r="B449">
        <v>1</v>
      </c>
      <c r="C449" t="str">
        <f>VLOOKUP(A449,[1]SNPs_3459_with_annotation!$I:$K,3,FALSE)</f>
        <v>tripartite motif protein%2C putative</v>
      </c>
    </row>
    <row r="450" spans="1:3" x14ac:dyDescent="0.3">
      <c r="A450" t="s">
        <v>449</v>
      </c>
      <c r="B450">
        <v>1</v>
      </c>
      <c r="C450" t="str">
        <f>VLOOKUP(A450,[1]SNPs_3459_with_annotation!$I:$K,3,FALSE)</f>
        <v>mRNA-decapping enzyme 2%2C putative</v>
      </c>
    </row>
    <row r="451" spans="1:3" x14ac:dyDescent="0.3">
      <c r="A451" t="s">
        <v>450</v>
      </c>
      <c r="B451">
        <v>1</v>
      </c>
      <c r="C451" t="str">
        <f>VLOOKUP(A451,[1]SNPs_3459_with_annotation!$I:$K,3,FALSE)</f>
        <v>protein phosphatase PPM6%2C putative</v>
      </c>
    </row>
    <row r="452" spans="1:3" x14ac:dyDescent="0.3">
      <c r="A452" t="s">
        <v>451</v>
      </c>
      <c r="B452">
        <v>1</v>
      </c>
      <c r="C452" t="str">
        <f>VLOOKUP(A452,[1]SNPs_3459_with_annotation!$I:$K,3,FALSE)</f>
        <v>ATP synthase subunit gamma%2C mitochondrial</v>
      </c>
    </row>
    <row r="453" spans="1:3" x14ac:dyDescent="0.3">
      <c r="A453" t="s">
        <v>452</v>
      </c>
      <c r="B453">
        <v>1</v>
      </c>
      <c r="C453" t="str">
        <f>VLOOKUP(A453,[1]SNPs_3459_with_annotation!$I:$K,3,FALSE)</f>
        <v>2-oxoisovalerate dehydrogenase subunit alpha%2C mitochondrial%2C putative</v>
      </c>
    </row>
    <row r="454" spans="1:3" x14ac:dyDescent="0.3">
      <c r="A454" t="s">
        <v>453</v>
      </c>
      <c r="B454">
        <v>1</v>
      </c>
      <c r="C454" t="str">
        <f>VLOOKUP(A454,[1]SNPs_3459_with_annotation!$I:$K,3,FALSE)</f>
        <v>MACRO domain-containing protein%2C putative</v>
      </c>
    </row>
    <row r="455" spans="1:3" x14ac:dyDescent="0.3">
      <c r="A455" t="s">
        <v>454</v>
      </c>
      <c r="B455">
        <v>1</v>
      </c>
      <c r="C455" t="str">
        <f>VLOOKUP(A455,[1]SNPs_3459_with_annotation!$I:$K,3,FALSE)</f>
        <v>conserved protein%2C unknown function</v>
      </c>
    </row>
    <row r="456" spans="1:3" x14ac:dyDescent="0.3">
      <c r="A456" t="s">
        <v>455</v>
      </c>
      <c r="B456">
        <v>1</v>
      </c>
      <c r="C456" t="str">
        <f>VLOOKUP(A456,[1]SNPs_3459_with_annotation!$I:$K,3,FALSE)</f>
        <v>CDP-diacylglycerol--inositol 3-phosphatidyltransferase</v>
      </c>
    </row>
    <row r="457" spans="1:3" x14ac:dyDescent="0.3">
      <c r="A457" t="s">
        <v>456</v>
      </c>
      <c r="B457">
        <v>1</v>
      </c>
      <c r="C457" t="str">
        <f>VLOOKUP(A457,[1]SNPs_3459_with_annotation!$I:$K,3,FALSE)</f>
        <v>inositol polyphosphate kinase%2C putative</v>
      </c>
    </row>
    <row r="458" spans="1:3" x14ac:dyDescent="0.3">
      <c r="A458" t="s">
        <v>457</v>
      </c>
      <c r="B458">
        <v>1</v>
      </c>
      <c r="C458" t="str">
        <f>VLOOKUP(A458,[1]SNPs_3459_with_annotation!$I:$K,3,FALSE)</f>
        <v>conserved protein%2C unknown function</v>
      </c>
    </row>
    <row r="459" spans="1:3" x14ac:dyDescent="0.3">
      <c r="A459" t="s">
        <v>458</v>
      </c>
      <c r="B459">
        <v>1</v>
      </c>
      <c r="C459" t="str">
        <f>VLOOKUP(A459,[1]SNPs_3459_with_annotation!$I:$K,3,FALSE)</f>
        <v>conserved protein%2C unknown function</v>
      </c>
    </row>
    <row r="460" spans="1:3" x14ac:dyDescent="0.3">
      <c r="A460" t="s">
        <v>459</v>
      </c>
      <c r="B460">
        <v>1</v>
      </c>
      <c r="C460" t="str">
        <f>VLOOKUP(A460,[1]SNPs_3459_with_annotation!$I:$K,3,FALSE)</f>
        <v>dihydrolipoyllysine-residue succinyltransferase component of 2-oxoglutarate dehydrogenase complex</v>
      </c>
    </row>
    <row r="461" spans="1:3" x14ac:dyDescent="0.3">
      <c r="A461" t="s">
        <v>460</v>
      </c>
      <c r="B461">
        <v>1</v>
      </c>
      <c r="C461" t="str">
        <f>VLOOKUP(A461,[1]SNPs_3459_with_annotation!$I:$K,3,FALSE)</f>
        <v>phosphoribosylpyrophosphate synthetase</v>
      </c>
    </row>
    <row r="462" spans="1:3" x14ac:dyDescent="0.3">
      <c r="A462" t="s">
        <v>461</v>
      </c>
      <c r="B462">
        <v>1</v>
      </c>
      <c r="C462" t="str">
        <f>VLOOKUP(A462,[1]SNPs_3459_with_annotation!$I:$K,3,FALSE)</f>
        <v>ribose-phosphate pyrophosphokinase%2C putative</v>
      </c>
    </row>
    <row r="463" spans="1:3" x14ac:dyDescent="0.3">
      <c r="A463" t="s">
        <v>462</v>
      </c>
      <c r="B463">
        <v>1</v>
      </c>
      <c r="C463" t="str">
        <f>VLOOKUP(A463,[1]SNPs_3459_with_annotation!$I:$K,3,FALSE)</f>
        <v>proteasome subunit beta type-7%2C putative</v>
      </c>
    </row>
    <row r="464" spans="1:3" x14ac:dyDescent="0.3">
      <c r="A464" t="s">
        <v>463</v>
      </c>
      <c r="B464">
        <v>1</v>
      </c>
      <c r="C464" t="str">
        <f>VLOOKUP(A464,[1]SNPs_3459_with_annotation!$I:$K,3,FALSE)</f>
        <v>conserved protein%2C unknown function</v>
      </c>
    </row>
    <row r="465" spans="1:3" x14ac:dyDescent="0.3">
      <c r="A465" t="s">
        <v>464</v>
      </c>
      <c r="B465">
        <v>1</v>
      </c>
      <c r="C465" t="str">
        <f>VLOOKUP(A465,[1]SNPs_3459_with_annotation!$I:$K,3,FALSE)</f>
        <v>CTLH domain-containing protein%2C putative</v>
      </c>
    </row>
    <row r="466" spans="1:3" x14ac:dyDescent="0.3">
      <c r="A466" t="s">
        <v>465</v>
      </c>
      <c r="B466">
        <v>1</v>
      </c>
      <c r="C466" t="str">
        <f>VLOOKUP(A466,[1]SNPs_3459_with_annotation!$I:$K,3,FALSE)</f>
        <v>CPW-WPC family protein</v>
      </c>
    </row>
    <row r="467" spans="1:3" x14ac:dyDescent="0.3">
      <c r="A467" t="s">
        <v>466</v>
      </c>
      <c r="B467">
        <v>1</v>
      </c>
      <c r="C467" t="str">
        <f>VLOOKUP(A467,[1]SNPs_3459_with_annotation!$I:$K,3,FALSE)</f>
        <v>transmembrane emp24 domain-containing protein%2C putative</v>
      </c>
    </row>
    <row r="468" spans="1:3" x14ac:dyDescent="0.3">
      <c r="A468" t="s">
        <v>467</v>
      </c>
      <c r="B468">
        <v>1</v>
      </c>
      <c r="C468" t="str">
        <f>VLOOKUP(A468,[1]SNPs_3459_with_annotation!$I:$K,3,FALSE)</f>
        <v>AMMECR1 domain-containing protein%2C putative</v>
      </c>
    </row>
    <row r="469" spans="1:3" x14ac:dyDescent="0.3">
      <c r="A469" s="2" t="s">
        <v>468</v>
      </c>
      <c r="B469" s="2">
        <v>1</v>
      </c>
      <c r="C469" s="2" t="str">
        <f>VLOOKUP(A469,[1]SNPs_3459_with_annotation!$I:$K,3,FALSE)</f>
        <v>reticulocyte binding protein 2 homologue b</v>
      </c>
    </row>
    <row r="470" spans="1:3" x14ac:dyDescent="0.3">
      <c r="A470" s="2" t="s">
        <v>469</v>
      </c>
      <c r="B470" s="2">
        <v>1</v>
      </c>
      <c r="C470" s="2" t="str">
        <f>VLOOKUP(A470,[1]SNPs_3459_with_annotation!$I:$K,3,FALSE)</f>
        <v>reticulocyte binding protein 2 homologue a</v>
      </c>
    </row>
    <row r="471" spans="1:3" x14ac:dyDescent="0.3">
      <c r="A471" t="s">
        <v>470</v>
      </c>
      <c r="B471">
        <v>1</v>
      </c>
      <c r="C471" t="str">
        <f>VLOOKUP(A471,[1]SNPs_3459_with_annotation!$I:$K,3,FALSE)</f>
        <v>conserved Plasmodium protein%2C unknown function</v>
      </c>
    </row>
    <row r="472" spans="1:3" x14ac:dyDescent="0.3">
      <c r="A472" t="s">
        <v>471</v>
      </c>
      <c r="B472">
        <v>1</v>
      </c>
      <c r="C472" t="str">
        <f>VLOOKUP(A472,[1]SNPs_3459_with_annotation!$I:$K,3,FALSE)</f>
        <v>conserved protein%2C unknown function</v>
      </c>
    </row>
    <row r="473" spans="1:3" x14ac:dyDescent="0.3">
      <c r="A473" t="s">
        <v>472</v>
      </c>
      <c r="B473">
        <v>1</v>
      </c>
      <c r="C473" t="str">
        <f>VLOOKUP(A473,[1]SNPs_3459_with_annotation!$I:$K,3,FALSE)</f>
        <v>40S ribosomal protein S6</v>
      </c>
    </row>
    <row r="474" spans="1:3" x14ac:dyDescent="0.3">
      <c r="A474" t="s">
        <v>473</v>
      </c>
      <c r="B474">
        <v>1</v>
      </c>
      <c r="C474" t="str">
        <f>VLOOKUP(A474,[1]SNPs_3459_with_annotation!$I:$K,3,FALSE)</f>
        <v>phosphoethanolamine N-methyltransferase</v>
      </c>
    </row>
    <row r="475" spans="1:3" x14ac:dyDescent="0.3">
      <c r="A475" t="s">
        <v>474</v>
      </c>
      <c r="B475">
        <v>1</v>
      </c>
      <c r="C475" t="str">
        <f>VLOOKUP(A475,[1]SNPs_3459_with_annotation!$I:$K,3,FALSE)</f>
        <v>conserved protein%2C unknown function</v>
      </c>
    </row>
    <row r="476" spans="1:3" x14ac:dyDescent="0.3">
      <c r="A476" t="s">
        <v>475</v>
      </c>
      <c r="B476">
        <v>1</v>
      </c>
      <c r="C476" t="str">
        <f>VLOOKUP(A476,[1]SNPs_3459_with_annotation!$I:$K,3,FALSE)</f>
        <v>U6 snRNA phosphodiesterase%2C putative</v>
      </c>
    </row>
    <row r="477" spans="1:3" x14ac:dyDescent="0.3">
      <c r="A477" t="s">
        <v>476</v>
      </c>
      <c r="B477">
        <v>1</v>
      </c>
      <c r="C477" t="str">
        <f>VLOOKUP(A477,[1]SNPs_3459_with_annotation!$I:$K,3,FALSE)</f>
        <v>aspartate carbamoyltransferase</v>
      </c>
    </row>
    <row r="478" spans="1:3" x14ac:dyDescent="0.3">
      <c r="A478" t="s">
        <v>477</v>
      </c>
      <c r="B478">
        <v>1</v>
      </c>
      <c r="C478" t="str">
        <f>VLOOKUP(A478,[1]SNPs_3459_with_annotation!$I:$K,3,FALSE)</f>
        <v>protein transport protein SEC61 subunit alpha</v>
      </c>
    </row>
    <row r="479" spans="1:3" x14ac:dyDescent="0.3">
      <c r="A479" t="s">
        <v>478</v>
      </c>
      <c r="B479">
        <v>1</v>
      </c>
      <c r="C479" t="str">
        <f>VLOOKUP(A479,[1]SNPs_3459_with_annotation!$I:$K,3,FALSE)</f>
        <v>DNA topoisomerase 3</v>
      </c>
    </row>
    <row r="480" spans="1:3" x14ac:dyDescent="0.3">
      <c r="A480" t="s">
        <v>479</v>
      </c>
      <c r="B480">
        <v>1</v>
      </c>
      <c r="C480" t="str">
        <f>VLOOKUP(A480,[1]SNPs_3459_with_annotation!$I:$K,3,FALSE)</f>
        <v>ethanolamine-phosphate cytidylyltransferase</v>
      </c>
    </row>
    <row r="481" spans="1:3" x14ac:dyDescent="0.3">
      <c r="A481" t="s">
        <v>480</v>
      </c>
      <c r="B481">
        <v>1</v>
      </c>
      <c r="C481" t="str">
        <f>VLOOKUP(A481,[1]SNPs_3459_with_annotation!$I:$K,3,FALSE)</f>
        <v>GTPase%2C putative</v>
      </c>
    </row>
    <row r="482" spans="1:3" x14ac:dyDescent="0.3">
      <c r="A482" t="s">
        <v>481</v>
      </c>
      <c r="B482">
        <v>1</v>
      </c>
      <c r="C482" t="str">
        <f>VLOOKUP(A482,[1]SNPs_3459_with_annotation!$I:$K,3,FALSE)</f>
        <v>conserved Plasmodium protein%2C unknown function</v>
      </c>
    </row>
    <row r="483" spans="1:3" x14ac:dyDescent="0.3">
      <c r="A483" t="s">
        <v>482</v>
      </c>
      <c r="B483">
        <v>1</v>
      </c>
      <c r="C483" t="str">
        <f>VLOOKUP(A483,[1]SNPs_3459_with_annotation!$I:$K,3,FALSE)</f>
        <v>nucleoside diphosphate hydrolase%2C putative</v>
      </c>
    </row>
    <row r="484" spans="1:3" x14ac:dyDescent="0.3">
      <c r="A484" t="s">
        <v>483</v>
      </c>
      <c r="B484">
        <v>1</v>
      </c>
      <c r="C484" t="str">
        <f>VLOOKUP(A484,[1]SNPs_3459_with_annotation!$I:$K,3,FALSE)</f>
        <v>conserved Plasmodium protein%2C unknown function</v>
      </c>
    </row>
    <row r="485" spans="1:3" x14ac:dyDescent="0.3">
      <c r="A485" t="s">
        <v>484</v>
      </c>
      <c r="B485">
        <v>1</v>
      </c>
      <c r="C485" t="str">
        <f>VLOOKUP(A485,[1]SNPs_3459_with_annotation!$I:$K,3,FALSE)</f>
        <v>conserved Plasmodium protein%2C unknown function</v>
      </c>
    </row>
    <row r="486" spans="1:3" x14ac:dyDescent="0.3">
      <c r="A486" t="s">
        <v>485</v>
      </c>
      <c r="B486">
        <v>1</v>
      </c>
      <c r="C486" t="str">
        <f>VLOOKUP(A486,[1]SNPs_3459_with_annotation!$I:$K,3,FALSE)</f>
        <v>60S ribosomal protein L17%2C putative</v>
      </c>
    </row>
    <row r="487" spans="1:3" x14ac:dyDescent="0.3">
      <c r="A487" t="s">
        <v>486</v>
      </c>
      <c r="B487">
        <v>1</v>
      </c>
      <c r="C487" t="str">
        <f>VLOOKUP(A487,[1]SNPs_3459_with_annotation!$I:$K,3,FALSE)</f>
        <v>proteasome subunit alpha type-4%2C putative</v>
      </c>
    </row>
    <row r="488" spans="1:3" x14ac:dyDescent="0.3">
      <c r="A488" t="s">
        <v>487</v>
      </c>
      <c r="B488">
        <v>1</v>
      </c>
      <c r="C488" t="str">
        <f>VLOOKUP(A488,[1]SNPs_3459_with_annotation!$I:$K,3,FALSE)</f>
        <v>conserved Plasmodium protein%2C unknown function</v>
      </c>
    </row>
    <row r="489" spans="1:3" x14ac:dyDescent="0.3">
      <c r="A489" t="s">
        <v>488</v>
      </c>
      <c r="B489">
        <v>1</v>
      </c>
      <c r="C489" t="str">
        <f>VLOOKUP(A489,[1]SNPs_3459_with_annotation!$I:$K,3,FALSE)</f>
        <v>proliferating cell nuclear antigen 1</v>
      </c>
    </row>
    <row r="490" spans="1:3" x14ac:dyDescent="0.3">
      <c r="A490" t="s">
        <v>489</v>
      </c>
      <c r="B490">
        <v>1</v>
      </c>
      <c r="C490" t="str">
        <f>VLOOKUP(A490,[1]SNPs_3459_with_annotation!$I:$K,3,FALSE)</f>
        <v>conserved Plasmodium protein%2C unknown function</v>
      </c>
    </row>
    <row r="491" spans="1:3" x14ac:dyDescent="0.3">
      <c r="A491" t="s">
        <v>490</v>
      </c>
      <c r="B491">
        <v>1</v>
      </c>
      <c r="C491" t="str">
        <f>VLOOKUP(A491,[1]SNPs_3459_with_annotation!$I:$K,3,FALSE)</f>
        <v>SNARE associated Golgi protein%2C putative</v>
      </c>
    </row>
    <row r="492" spans="1:3" x14ac:dyDescent="0.3">
      <c r="A492" t="s">
        <v>491</v>
      </c>
      <c r="B492">
        <v>1</v>
      </c>
      <c r="C492" t="str">
        <f>VLOOKUP(A492,[1]SNPs_3459_with_annotation!$I:$K,3,FALSE)</f>
        <v>conserved Plasmodium protein%2C unknown function</v>
      </c>
    </row>
    <row r="493" spans="1:3" x14ac:dyDescent="0.3">
      <c r="A493" t="s">
        <v>492</v>
      </c>
      <c r="B493">
        <v>1</v>
      </c>
      <c r="C493" t="str">
        <f>VLOOKUP(A493,[1]SNPs_3459_with_annotation!$I:$K,3,FALSE)</f>
        <v>26S proteasome regulatory subunit RPN11%2C putative</v>
      </c>
    </row>
    <row r="494" spans="1:3" x14ac:dyDescent="0.3">
      <c r="A494" t="s">
        <v>493</v>
      </c>
      <c r="B494">
        <v>1</v>
      </c>
      <c r="C494" t="str">
        <f>VLOOKUP(A494,[1]SNPs_3459_with_annotation!$I:$K,3,FALSE)</f>
        <v>ribosomal protein L1%2C putative</v>
      </c>
    </row>
    <row r="495" spans="1:3" x14ac:dyDescent="0.3">
      <c r="A495" t="s">
        <v>494</v>
      </c>
      <c r="B495">
        <v>1</v>
      </c>
      <c r="C495" t="str">
        <f>VLOOKUP(A495,[1]SNPs_3459_with_annotation!$I:$K,3,FALSE)</f>
        <v>heptatricopeptide repeat-containing protein%2C putative</v>
      </c>
    </row>
    <row r="496" spans="1:3" x14ac:dyDescent="0.3">
      <c r="A496" t="s">
        <v>495</v>
      </c>
      <c r="B496">
        <v>1</v>
      </c>
      <c r="C496" t="str">
        <f>VLOOKUP(A496,[1]SNPs_3459_with_annotation!$I:$K,3,FALSE)</f>
        <v>DNA repair endonuclease XPF%2C putative</v>
      </c>
    </row>
    <row r="497" spans="1:3" x14ac:dyDescent="0.3">
      <c r="A497" t="s">
        <v>496</v>
      </c>
      <c r="B497">
        <v>1</v>
      </c>
      <c r="C497" t="str">
        <f>VLOOKUP(A497,[1]SNPs_3459_with_annotation!$I:$K,3,FALSE)</f>
        <v>conserved protein%2C unknown function</v>
      </c>
    </row>
    <row r="498" spans="1:3" x14ac:dyDescent="0.3">
      <c r="A498" s="2" t="s">
        <v>497</v>
      </c>
      <c r="B498" s="2">
        <v>1</v>
      </c>
      <c r="C498" s="2" t="str">
        <f>VLOOKUP(A498,[1]SNPs_3459_with_annotation!$I:$K,3,FALSE)</f>
        <v>glycosylphosphatidylinositol anchor attachment 1 protein%2C putative</v>
      </c>
    </row>
    <row r="499" spans="1:3" x14ac:dyDescent="0.3">
      <c r="A499" s="2" t="s">
        <v>498</v>
      </c>
      <c r="B499" s="2">
        <v>1</v>
      </c>
      <c r="C499" s="2" t="str">
        <f>VLOOKUP(A499,[1]SNPs_3459_with_annotation!$I:$K,3,FALSE)</f>
        <v>Plasmodium exported protein (PHISTb)%2C unknown function</v>
      </c>
    </row>
    <row r="500" spans="1:3" x14ac:dyDescent="0.3">
      <c r="A500" t="s">
        <v>499</v>
      </c>
      <c r="B500">
        <v>1</v>
      </c>
      <c r="C500" t="str">
        <f>VLOOKUP(A500,[1]SNPs_3459_with_annotation!$I:$K,3,FALSE)</f>
        <v>conserved Plasmodium protein%2C unknown function</v>
      </c>
    </row>
    <row r="501" spans="1:3" x14ac:dyDescent="0.3">
      <c r="A501" t="s">
        <v>500</v>
      </c>
      <c r="B501">
        <v>1</v>
      </c>
      <c r="C501" t="str">
        <f>VLOOKUP(A501,[1]SNPs_3459_with_annotation!$I:$K,3,FALSE)</f>
        <v>RING zinc finger protein%2C putative</v>
      </c>
    </row>
    <row r="502" spans="1:3" x14ac:dyDescent="0.3">
      <c r="A502" t="s">
        <v>501</v>
      </c>
      <c r="B502">
        <v>1</v>
      </c>
      <c r="C502" t="str">
        <f>VLOOKUP(A502,[1]SNPs_3459_with_annotation!$I:$K,3,FALSE)</f>
        <v>40S ribosomal protein S8e%2C putative</v>
      </c>
    </row>
    <row r="503" spans="1:3" x14ac:dyDescent="0.3">
      <c r="A503" s="2" t="s">
        <v>502</v>
      </c>
      <c r="B503" s="2">
        <v>1</v>
      </c>
      <c r="C503" s="2" t="str">
        <f>VLOOKUP(A503,[1]SNPs_3459_with_annotation!$I:$K,3,FALSE)</f>
        <v>rhoptry-associated protein 1</v>
      </c>
    </row>
    <row r="504" spans="1:3" x14ac:dyDescent="0.3">
      <c r="A504" t="s">
        <v>503</v>
      </c>
      <c r="B504">
        <v>1</v>
      </c>
      <c r="C504" t="str">
        <f>VLOOKUP(A504,[1]SNPs_3459_with_annotation!$I:$K,3,FALSE)</f>
        <v>conserved Plasmodium membrane protein%2C unknown function</v>
      </c>
    </row>
    <row r="505" spans="1:3" x14ac:dyDescent="0.3">
      <c r="A505" t="s">
        <v>504</v>
      </c>
      <c r="B505">
        <v>1</v>
      </c>
      <c r="C505" t="str">
        <f>VLOOKUP(A505,[1]SNPs_3459_with_annotation!$I:$K,3,FALSE)</f>
        <v>p1/s1 nuclease%2C putative</v>
      </c>
    </row>
    <row r="506" spans="1:3" x14ac:dyDescent="0.3">
      <c r="A506" t="s">
        <v>505</v>
      </c>
      <c r="B506">
        <v>1</v>
      </c>
      <c r="C506" t="str">
        <f>VLOOKUP(A506,[1]SNPs_3459_with_annotation!$I:$K,3,FALSE)</f>
        <v>60S ribosomal protein L10%2C putative</v>
      </c>
    </row>
    <row r="507" spans="1:3" x14ac:dyDescent="0.3">
      <c r="A507" t="s">
        <v>506</v>
      </c>
      <c r="B507">
        <v>1</v>
      </c>
      <c r="C507" t="str">
        <f>VLOOKUP(A507,[1]SNPs_3459_with_annotation!$I:$K,3,FALSE)</f>
        <v>protein SEY1%2C putative</v>
      </c>
    </row>
    <row r="508" spans="1:3" x14ac:dyDescent="0.3">
      <c r="A508" t="s">
        <v>507</v>
      </c>
      <c r="B508">
        <v>1</v>
      </c>
      <c r="C508" t="str">
        <f>VLOOKUP(A508,[1]SNPs_3459_with_annotation!$I:$K,3,FALSE)</f>
        <v>H/ACA ribonucleoprotein complex subunit 4%2C putative</v>
      </c>
    </row>
    <row r="509" spans="1:3" x14ac:dyDescent="0.3">
      <c r="A509" t="s">
        <v>508</v>
      </c>
      <c r="B509">
        <v>1</v>
      </c>
      <c r="C509" t="str">
        <f>VLOOKUP(A509,[1]SNPs_3459_with_annotation!$I:$K,3,FALSE)</f>
        <v>glutathione reductase</v>
      </c>
    </row>
    <row r="510" spans="1:3" x14ac:dyDescent="0.3">
      <c r="A510" s="2" t="s">
        <v>509</v>
      </c>
      <c r="B510" s="2">
        <v>1</v>
      </c>
      <c r="C510" s="2" t="str">
        <f>VLOOKUP(A510,[1]SNPs_3459_with_annotation!$I:$K,3,FALSE)</f>
        <v>surface protein P113</v>
      </c>
    </row>
    <row r="511" spans="1:3" x14ac:dyDescent="0.3">
      <c r="A511" t="s">
        <v>510</v>
      </c>
      <c r="B511">
        <v>1</v>
      </c>
      <c r="C511" t="str">
        <f>VLOOKUP(A511,[1]SNPs_3459_with_annotation!$I:$K,3,FALSE)</f>
        <v>mannose-1-phosphate guanyltransferase%2C putative</v>
      </c>
    </row>
    <row r="512" spans="1:3" x14ac:dyDescent="0.3">
      <c r="A512" t="s">
        <v>511</v>
      </c>
      <c r="B512">
        <v>1</v>
      </c>
      <c r="C512" t="str">
        <f>VLOOKUP(A512,[1]SNPs_3459_with_annotation!$I:$K,3,FALSE)</f>
        <v>protein arginine N-methyltransferase 1</v>
      </c>
    </row>
    <row r="513" spans="1:3" x14ac:dyDescent="0.3">
      <c r="A513" t="s">
        <v>512</v>
      </c>
      <c r="B513">
        <v>1</v>
      </c>
      <c r="C513" t="str">
        <f>VLOOKUP(A513,[1]SNPs_3459_with_annotation!$I:$K,3,FALSE)</f>
        <v>major facilitator superfamily domain-containing protein%2C putative</v>
      </c>
    </row>
    <row r="514" spans="1:3" x14ac:dyDescent="0.3">
      <c r="A514" t="s">
        <v>513</v>
      </c>
      <c r="B514">
        <v>1</v>
      </c>
      <c r="C514" t="str">
        <f>VLOOKUP(A514,[1]SNPs_3459_with_annotation!$I:$K,3,FALSE)</f>
        <v>coatomer subunit beta%2C putative</v>
      </c>
    </row>
    <row r="515" spans="1:3" x14ac:dyDescent="0.3">
      <c r="A515" t="s">
        <v>514</v>
      </c>
      <c r="B515">
        <v>1</v>
      </c>
      <c r="C515" t="str">
        <f>VLOOKUP(A515,[1]SNPs_3459_with_annotation!$I:$K,3,FALSE)</f>
        <v>ADP-dependent DNA helicase RecQ</v>
      </c>
    </row>
    <row r="516" spans="1:3" x14ac:dyDescent="0.3">
      <c r="A516" t="s">
        <v>515</v>
      </c>
      <c r="B516">
        <v>1</v>
      </c>
      <c r="C516" t="str">
        <f>VLOOKUP(A516,[1]SNPs_3459_with_annotation!$I:$K,3,FALSE)</f>
        <v>succinate--CoA ligase [ADP-forming] subunit beta</v>
      </c>
    </row>
    <row r="517" spans="1:3" x14ac:dyDescent="0.3">
      <c r="A517" t="s">
        <v>516</v>
      </c>
      <c r="B517">
        <v>1</v>
      </c>
      <c r="C517" t="str">
        <f>VLOOKUP(A517,[1]SNPs_3459_with_annotation!$I:$K,3,FALSE)</f>
        <v>oocyst rupture protein 2%2C putative</v>
      </c>
    </row>
    <row r="518" spans="1:3" x14ac:dyDescent="0.3">
      <c r="A518" t="s">
        <v>517</v>
      </c>
      <c r="B518">
        <v>1</v>
      </c>
      <c r="C518" t="str">
        <f>VLOOKUP(A518,[1]SNPs_3459_with_annotation!$I:$K,3,FALSE)</f>
        <v>triosephosphate isomerase</v>
      </c>
    </row>
    <row r="519" spans="1:3" x14ac:dyDescent="0.3">
      <c r="A519" t="s">
        <v>518</v>
      </c>
      <c r="B519">
        <v>1</v>
      </c>
      <c r="C519" t="str">
        <f>VLOOKUP(A519,[1]SNPs_3459_with_annotation!$I:$K,3,FALSE)</f>
        <v>serine/threonine protein kinase%2C putative</v>
      </c>
    </row>
    <row r="520" spans="1:3" x14ac:dyDescent="0.3">
      <c r="A520" t="s">
        <v>519</v>
      </c>
      <c r="B520">
        <v>1</v>
      </c>
      <c r="C520" t="str">
        <f>VLOOKUP(A520,[1]SNPs_3459_with_annotation!$I:$K,3,FALSE)</f>
        <v>protein KIC9</v>
      </c>
    </row>
    <row r="521" spans="1:3" x14ac:dyDescent="0.3">
      <c r="A521" t="s">
        <v>520</v>
      </c>
      <c r="B521">
        <v>1</v>
      </c>
      <c r="C521" t="str">
        <f>VLOOKUP(A521,[1]SNPs_3459_with_annotation!$I:$K,3,FALSE)</f>
        <v>heat shock protein 90%2C putative</v>
      </c>
    </row>
    <row r="522" spans="1:3" x14ac:dyDescent="0.3">
      <c r="A522" t="s">
        <v>521</v>
      </c>
      <c r="B522">
        <v>1</v>
      </c>
      <c r="C522" t="str">
        <f>VLOOKUP(A522,[1]SNPs_3459_with_annotation!$I:$K,3,FALSE)</f>
        <v>fructose-bisphosphate aldolase</v>
      </c>
    </row>
    <row r="523" spans="1:3" x14ac:dyDescent="0.3">
      <c r="A523" t="s">
        <v>522</v>
      </c>
      <c r="B523">
        <v>1</v>
      </c>
      <c r="C523" t="str">
        <f>VLOOKUP(A523,[1]SNPs_3459_with_annotation!$I:$K,3,FALSE)</f>
        <v>conserved Plasmodium protein%2C unknown function</v>
      </c>
    </row>
    <row r="524" spans="1:3" x14ac:dyDescent="0.3">
      <c r="A524" t="s">
        <v>523</v>
      </c>
      <c r="B524">
        <v>1</v>
      </c>
      <c r="C524" t="str">
        <f>VLOOKUP(A524,[1]SNPs_3459_with_annotation!$I:$K,3,FALSE)</f>
        <v>conserved protein%2C unknown function</v>
      </c>
    </row>
    <row r="525" spans="1:3" x14ac:dyDescent="0.3">
      <c r="A525" t="s">
        <v>524</v>
      </c>
      <c r="B525">
        <v>1</v>
      </c>
      <c r="C525" t="str">
        <f>VLOOKUP(A525,[1]SNPs_3459_with_annotation!$I:$K,3,FALSE)</f>
        <v>conserved Plasmodium protein%2C unknown function</v>
      </c>
    </row>
    <row r="526" spans="1:3" x14ac:dyDescent="0.3">
      <c r="A526" t="s">
        <v>525</v>
      </c>
      <c r="B526">
        <v>1</v>
      </c>
      <c r="C526" t="str">
        <f>VLOOKUP(A526,[1]SNPs_3459_with_annotation!$I:$K,3,FALSE)</f>
        <v>ferlin%2C putative</v>
      </c>
    </row>
    <row r="527" spans="1:3" x14ac:dyDescent="0.3">
      <c r="A527" t="s">
        <v>526</v>
      </c>
      <c r="B527">
        <v>1</v>
      </c>
      <c r="C527" t="str">
        <f>VLOOKUP(A527,[1]SNPs_3459_with_annotation!$I:$K,3,FALSE)</f>
        <v>vacuolar protein sorting-associated protein 4</v>
      </c>
    </row>
    <row r="528" spans="1:3" x14ac:dyDescent="0.3">
      <c r="A528" t="s">
        <v>527</v>
      </c>
      <c r="B528">
        <v>1</v>
      </c>
      <c r="C528" t="str">
        <f>VLOOKUP(A528,[1]SNPs_3459_with_annotation!$I:$K,3,FALSE)</f>
        <v>bax inhibitor 1%2C putative</v>
      </c>
    </row>
    <row r="529" spans="1:3" x14ac:dyDescent="0.3">
      <c r="A529" t="s">
        <v>528</v>
      </c>
      <c r="B529">
        <v>1</v>
      </c>
      <c r="C529" t="str">
        <f>VLOOKUP(A529,[1]SNPs_3459_with_annotation!$I:$K,3,FALSE)</f>
        <v>conserved Plasmodium protein%2C unknown function</v>
      </c>
    </row>
    <row r="530" spans="1:3" x14ac:dyDescent="0.3">
      <c r="A530" t="s">
        <v>529</v>
      </c>
      <c r="B530">
        <v>1</v>
      </c>
      <c r="C530" t="str">
        <f>VLOOKUP(A530,[1]SNPs_3459_with_annotation!$I:$K,3,FALSE)</f>
        <v>glyceraldehyde-3-phosphate dehydrogenase</v>
      </c>
    </row>
    <row r="531" spans="1:3" x14ac:dyDescent="0.3">
      <c r="A531" t="s">
        <v>530</v>
      </c>
      <c r="B531">
        <v>1</v>
      </c>
      <c r="C531" t="str">
        <f>VLOOKUP(A531,[1]SNPs_3459_with_annotation!$I:$K,3,FALSE)</f>
        <v>serine/threonine protein phosphatase UIS2%2C putative</v>
      </c>
    </row>
    <row r="532" spans="1:3" x14ac:dyDescent="0.3">
      <c r="A532" t="s">
        <v>531</v>
      </c>
      <c r="B532">
        <v>1</v>
      </c>
      <c r="C532" t="str">
        <f>VLOOKUP(A532,[1]SNPs_3459_with_annotation!$I:$K,3,FALSE)</f>
        <v>AP2 domain transcription factor AP2-EXP</v>
      </c>
    </row>
    <row r="533" spans="1:3" x14ac:dyDescent="0.3">
      <c r="A533" t="s">
        <v>532</v>
      </c>
      <c r="B533">
        <v>1</v>
      </c>
      <c r="C533" t="str">
        <f>VLOOKUP(A533,[1]SNPs_3459_with_annotation!$I:$K,3,FALSE)</f>
        <v>conserved Plasmodium protein%2C unknown function</v>
      </c>
    </row>
    <row r="534" spans="1:3" x14ac:dyDescent="0.3">
      <c r="A534" t="s">
        <v>533</v>
      </c>
      <c r="B534">
        <v>1</v>
      </c>
      <c r="C534" t="str">
        <f>VLOOKUP(A534,[1]SNPs_3459_with_annotation!$I:$K,3,FALSE)</f>
        <v>zinc finger protein%2C putative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406C5-5FEE-4670-BC69-25BC72C786BF}">
  <dimension ref="A1:E97"/>
  <sheetViews>
    <sheetView workbookViewId="0">
      <selection activeCell="F5" sqref="F5"/>
    </sheetView>
  </sheetViews>
  <sheetFormatPr defaultRowHeight="14.4" x14ac:dyDescent="0.3"/>
  <cols>
    <col min="1" max="1" width="17.33203125" customWidth="1"/>
    <col min="3" max="3" width="49.21875" customWidth="1"/>
  </cols>
  <sheetData>
    <row r="1" spans="1:5" x14ac:dyDescent="0.3">
      <c r="A1" s="1" t="s">
        <v>651</v>
      </c>
      <c r="B1" s="3" t="s">
        <v>650</v>
      </c>
      <c r="C1" s="3" t="s">
        <v>652</v>
      </c>
      <c r="E1" s="1" t="s">
        <v>653</v>
      </c>
    </row>
    <row r="2" spans="1:5" x14ac:dyDescent="0.3">
      <c r="A2" s="2" t="s">
        <v>1</v>
      </c>
      <c r="B2" s="2">
        <v>18</v>
      </c>
      <c r="C2" s="2" t="s">
        <v>534</v>
      </c>
    </row>
    <row r="3" spans="1:5" x14ac:dyDescent="0.3">
      <c r="A3" t="s">
        <v>33</v>
      </c>
      <c r="B3">
        <v>16</v>
      </c>
      <c r="C3" t="s">
        <v>535</v>
      </c>
    </row>
    <row r="4" spans="1:5" x14ac:dyDescent="0.3">
      <c r="A4" t="s">
        <v>16</v>
      </c>
      <c r="B4">
        <v>15</v>
      </c>
      <c r="C4" t="s">
        <v>536</v>
      </c>
    </row>
    <row r="5" spans="1:5" x14ac:dyDescent="0.3">
      <c r="A5" t="s">
        <v>21</v>
      </c>
      <c r="B5">
        <v>12</v>
      </c>
      <c r="C5" t="s">
        <v>537</v>
      </c>
    </row>
    <row r="6" spans="1:5" x14ac:dyDescent="0.3">
      <c r="A6" t="s">
        <v>24</v>
      </c>
      <c r="B6">
        <v>9</v>
      </c>
      <c r="C6" t="s">
        <v>538</v>
      </c>
    </row>
    <row r="7" spans="1:5" x14ac:dyDescent="0.3">
      <c r="A7" s="2" t="s">
        <v>11</v>
      </c>
      <c r="B7" s="2">
        <v>9</v>
      </c>
      <c r="C7" s="2" t="s">
        <v>539</v>
      </c>
    </row>
    <row r="8" spans="1:5" x14ac:dyDescent="0.3">
      <c r="A8" s="2" t="s">
        <v>40</v>
      </c>
      <c r="B8" s="2">
        <v>8</v>
      </c>
      <c r="C8" s="2" t="s">
        <v>540</v>
      </c>
    </row>
    <row r="9" spans="1:5" x14ac:dyDescent="0.3">
      <c r="A9" t="s">
        <v>47</v>
      </c>
      <c r="B9">
        <v>8</v>
      </c>
      <c r="C9" t="s">
        <v>541</v>
      </c>
    </row>
    <row r="10" spans="1:5" x14ac:dyDescent="0.3">
      <c r="A10" t="s">
        <v>83</v>
      </c>
      <c r="B10">
        <v>7</v>
      </c>
      <c r="C10" t="s">
        <v>542</v>
      </c>
    </row>
    <row r="11" spans="1:5" x14ac:dyDescent="0.3">
      <c r="A11" t="s">
        <v>124</v>
      </c>
      <c r="B11">
        <v>6</v>
      </c>
      <c r="C11" t="s">
        <v>543</v>
      </c>
    </row>
    <row r="12" spans="1:5" x14ac:dyDescent="0.3">
      <c r="A12" s="2" t="s">
        <v>42</v>
      </c>
      <c r="B12" s="2">
        <v>6</v>
      </c>
      <c r="C12" s="2" t="s">
        <v>544</v>
      </c>
    </row>
    <row r="13" spans="1:5" x14ac:dyDescent="0.3">
      <c r="A13" t="s">
        <v>180</v>
      </c>
      <c r="B13">
        <v>6</v>
      </c>
      <c r="C13" t="s">
        <v>545</v>
      </c>
    </row>
    <row r="14" spans="1:5" x14ac:dyDescent="0.3">
      <c r="A14" t="s">
        <v>14</v>
      </c>
      <c r="B14">
        <v>6</v>
      </c>
      <c r="C14" t="s">
        <v>546</v>
      </c>
    </row>
    <row r="15" spans="1:5" x14ac:dyDescent="0.3">
      <c r="A15" t="s">
        <v>25</v>
      </c>
      <c r="B15">
        <v>5</v>
      </c>
      <c r="C15" t="s">
        <v>547</v>
      </c>
    </row>
    <row r="16" spans="1:5" x14ac:dyDescent="0.3">
      <c r="A16" t="s">
        <v>548</v>
      </c>
      <c r="B16">
        <v>5</v>
      </c>
      <c r="C16" t="s">
        <v>549</v>
      </c>
    </row>
    <row r="17" spans="1:3" x14ac:dyDescent="0.3">
      <c r="A17" t="s">
        <v>521</v>
      </c>
      <c r="B17">
        <v>5</v>
      </c>
      <c r="C17" t="s">
        <v>550</v>
      </c>
    </row>
    <row r="18" spans="1:3" x14ac:dyDescent="0.3">
      <c r="A18" t="s">
        <v>34</v>
      </c>
      <c r="B18">
        <v>4</v>
      </c>
      <c r="C18" t="s">
        <v>551</v>
      </c>
    </row>
    <row r="19" spans="1:3" x14ac:dyDescent="0.3">
      <c r="A19" t="s">
        <v>6</v>
      </c>
      <c r="B19">
        <v>4</v>
      </c>
      <c r="C19" t="s">
        <v>552</v>
      </c>
    </row>
    <row r="20" spans="1:3" x14ac:dyDescent="0.3">
      <c r="A20" t="s">
        <v>365</v>
      </c>
      <c r="B20">
        <v>4</v>
      </c>
      <c r="C20" t="s">
        <v>553</v>
      </c>
    </row>
    <row r="21" spans="1:3" x14ac:dyDescent="0.3">
      <c r="A21" t="s">
        <v>554</v>
      </c>
      <c r="B21">
        <v>4</v>
      </c>
      <c r="C21" t="s">
        <v>555</v>
      </c>
    </row>
    <row r="22" spans="1:3" x14ac:dyDescent="0.3">
      <c r="A22" t="s">
        <v>26</v>
      </c>
      <c r="B22">
        <v>4</v>
      </c>
      <c r="C22" t="s">
        <v>556</v>
      </c>
    </row>
    <row r="23" spans="1:3" x14ac:dyDescent="0.3">
      <c r="A23" t="s">
        <v>442</v>
      </c>
      <c r="B23">
        <v>4</v>
      </c>
      <c r="C23" t="s">
        <v>557</v>
      </c>
    </row>
    <row r="24" spans="1:3" x14ac:dyDescent="0.3">
      <c r="A24" t="s">
        <v>210</v>
      </c>
      <c r="B24">
        <v>4</v>
      </c>
      <c r="C24" t="s">
        <v>558</v>
      </c>
    </row>
    <row r="25" spans="1:3" x14ac:dyDescent="0.3">
      <c r="A25" t="s">
        <v>66</v>
      </c>
      <c r="B25">
        <v>3</v>
      </c>
      <c r="C25" t="s">
        <v>559</v>
      </c>
    </row>
    <row r="26" spans="1:3" x14ac:dyDescent="0.3">
      <c r="A26" t="s">
        <v>74</v>
      </c>
      <c r="B26">
        <v>3</v>
      </c>
      <c r="C26" t="s">
        <v>560</v>
      </c>
    </row>
    <row r="27" spans="1:3" x14ac:dyDescent="0.3">
      <c r="A27" s="2" t="s">
        <v>561</v>
      </c>
      <c r="B27" s="2">
        <v>3</v>
      </c>
      <c r="C27" s="2" t="s">
        <v>562</v>
      </c>
    </row>
    <row r="28" spans="1:3" x14ac:dyDescent="0.3">
      <c r="A28" t="s">
        <v>38</v>
      </c>
      <c r="B28">
        <v>3</v>
      </c>
      <c r="C28" t="s">
        <v>563</v>
      </c>
    </row>
    <row r="29" spans="1:3" x14ac:dyDescent="0.3">
      <c r="A29" t="s">
        <v>345</v>
      </c>
      <c r="B29">
        <v>3</v>
      </c>
      <c r="C29" t="s">
        <v>564</v>
      </c>
    </row>
    <row r="30" spans="1:3" x14ac:dyDescent="0.3">
      <c r="A30" s="2" t="s">
        <v>358</v>
      </c>
      <c r="B30" s="2">
        <v>3</v>
      </c>
      <c r="C30" s="2" t="s">
        <v>565</v>
      </c>
    </row>
    <row r="31" spans="1:3" x14ac:dyDescent="0.3">
      <c r="A31" t="s">
        <v>192</v>
      </c>
      <c r="B31">
        <v>3</v>
      </c>
      <c r="C31" t="s">
        <v>566</v>
      </c>
    </row>
    <row r="32" spans="1:3" x14ac:dyDescent="0.3">
      <c r="A32" t="s">
        <v>52</v>
      </c>
      <c r="B32">
        <v>3</v>
      </c>
      <c r="C32" t="s">
        <v>567</v>
      </c>
    </row>
    <row r="33" spans="1:3" x14ac:dyDescent="0.3">
      <c r="A33" t="s">
        <v>200</v>
      </c>
      <c r="B33">
        <v>3</v>
      </c>
      <c r="C33" t="s">
        <v>568</v>
      </c>
    </row>
    <row r="34" spans="1:3" x14ac:dyDescent="0.3">
      <c r="A34" t="s">
        <v>201</v>
      </c>
      <c r="B34">
        <v>3</v>
      </c>
      <c r="C34" t="s">
        <v>569</v>
      </c>
    </row>
    <row r="35" spans="1:3" x14ac:dyDescent="0.3">
      <c r="A35" t="s">
        <v>570</v>
      </c>
      <c r="B35">
        <v>3</v>
      </c>
      <c r="C35" t="s">
        <v>571</v>
      </c>
    </row>
    <row r="36" spans="1:3" x14ac:dyDescent="0.3">
      <c r="A36" t="s">
        <v>233</v>
      </c>
      <c r="B36">
        <v>3</v>
      </c>
      <c r="C36" t="s">
        <v>572</v>
      </c>
    </row>
    <row r="37" spans="1:3" x14ac:dyDescent="0.3">
      <c r="A37" t="s">
        <v>514</v>
      </c>
      <c r="B37">
        <v>3</v>
      </c>
      <c r="C37" t="s">
        <v>573</v>
      </c>
    </row>
    <row r="38" spans="1:3" x14ac:dyDescent="0.3">
      <c r="A38" t="s">
        <v>130</v>
      </c>
      <c r="B38">
        <v>2</v>
      </c>
      <c r="C38" t="s">
        <v>574</v>
      </c>
    </row>
    <row r="39" spans="1:3" x14ac:dyDescent="0.3">
      <c r="A39" t="s">
        <v>575</v>
      </c>
      <c r="B39">
        <v>2</v>
      </c>
      <c r="C39" t="s">
        <v>576</v>
      </c>
    </row>
    <row r="40" spans="1:3" x14ac:dyDescent="0.3">
      <c r="A40" t="s">
        <v>577</v>
      </c>
      <c r="B40">
        <v>2</v>
      </c>
      <c r="C40" t="s">
        <v>578</v>
      </c>
    </row>
    <row r="41" spans="1:3" x14ac:dyDescent="0.3">
      <c r="A41" t="s">
        <v>315</v>
      </c>
      <c r="B41">
        <v>2</v>
      </c>
      <c r="C41" t="s">
        <v>579</v>
      </c>
    </row>
    <row r="42" spans="1:3" x14ac:dyDescent="0.3">
      <c r="A42" t="s">
        <v>160</v>
      </c>
      <c r="B42">
        <v>2</v>
      </c>
      <c r="C42" t="s">
        <v>580</v>
      </c>
    </row>
    <row r="43" spans="1:3" x14ac:dyDescent="0.3">
      <c r="A43" t="s">
        <v>348</v>
      </c>
      <c r="B43">
        <v>2</v>
      </c>
      <c r="C43" t="s">
        <v>581</v>
      </c>
    </row>
    <row r="44" spans="1:3" x14ac:dyDescent="0.3">
      <c r="A44" s="2" t="s">
        <v>92</v>
      </c>
      <c r="B44" s="2">
        <v>2</v>
      </c>
      <c r="C44" s="2" t="s">
        <v>582</v>
      </c>
    </row>
    <row r="45" spans="1:3" x14ac:dyDescent="0.3">
      <c r="A45" t="s">
        <v>583</v>
      </c>
      <c r="B45">
        <v>2</v>
      </c>
      <c r="C45" t="s">
        <v>584</v>
      </c>
    </row>
    <row r="46" spans="1:3" x14ac:dyDescent="0.3">
      <c r="A46" t="s">
        <v>187</v>
      </c>
      <c r="B46">
        <v>2</v>
      </c>
      <c r="C46" t="s">
        <v>585</v>
      </c>
    </row>
    <row r="47" spans="1:3" x14ac:dyDescent="0.3">
      <c r="A47" t="s">
        <v>586</v>
      </c>
      <c r="B47">
        <v>2</v>
      </c>
      <c r="C47" t="s">
        <v>587</v>
      </c>
    </row>
    <row r="48" spans="1:3" x14ac:dyDescent="0.3">
      <c r="A48" s="2" t="s">
        <v>50</v>
      </c>
      <c r="B48" s="2">
        <v>2</v>
      </c>
      <c r="C48" s="2" t="s">
        <v>588</v>
      </c>
    </row>
    <row r="49" spans="1:3" x14ac:dyDescent="0.3">
      <c r="A49" t="s">
        <v>420</v>
      </c>
      <c r="B49">
        <v>2</v>
      </c>
      <c r="C49" t="s">
        <v>589</v>
      </c>
    </row>
    <row r="50" spans="1:3" x14ac:dyDescent="0.3">
      <c r="A50" t="s">
        <v>425</v>
      </c>
      <c r="B50">
        <v>2</v>
      </c>
      <c r="C50" t="s">
        <v>590</v>
      </c>
    </row>
    <row r="51" spans="1:3" x14ac:dyDescent="0.3">
      <c r="A51" t="s">
        <v>108</v>
      </c>
      <c r="B51">
        <v>2</v>
      </c>
      <c r="C51" t="s">
        <v>591</v>
      </c>
    </row>
    <row r="52" spans="1:3" x14ac:dyDescent="0.3">
      <c r="A52" t="s">
        <v>17</v>
      </c>
      <c r="B52">
        <v>2</v>
      </c>
      <c r="C52" t="s">
        <v>592</v>
      </c>
    </row>
    <row r="53" spans="1:3" x14ac:dyDescent="0.3">
      <c r="A53" t="s">
        <v>593</v>
      </c>
      <c r="B53">
        <v>2</v>
      </c>
      <c r="C53" t="s">
        <v>594</v>
      </c>
    </row>
    <row r="54" spans="1:3" x14ac:dyDescent="0.3">
      <c r="A54" t="s">
        <v>126</v>
      </c>
      <c r="B54">
        <v>1</v>
      </c>
      <c r="C54" t="s">
        <v>595</v>
      </c>
    </row>
    <row r="55" spans="1:3" x14ac:dyDescent="0.3">
      <c r="A55" s="2" t="s">
        <v>596</v>
      </c>
      <c r="B55" s="2">
        <v>1</v>
      </c>
      <c r="C55" s="2" t="s">
        <v>597</v>
      </c>
    </row>
    <row r="56" spans="1:3" x14ac:dyDescent="0.3">
      <c r="A56" s="2" t="s">
        <v>269</v>
      </c>
      <c r="B56" s="2">
        <v>1</v>
      </c>
      <c r="C56" s="2" t="s">
        <v>598</v>
      </c>
    </row>
    <row r="57" spans="1:3" x14ac:dyDescent="0.3">
      <c r="A57" t="s">
        <v>276</v>
      </c>
      <c r="B57">
        <v>1</v>
      </c>
      <c r="C57" t="s">
        <v>599</v>
      </c>
    </row>
    <row r="58" spans="1:3" x14ac:dyDescent="0.3">
      <c r="A58" t="s">
        <v>70</v>
      </c>
      <c r="B58">
        <v>1</v>
      </c>
      <c r="C58" t="s">
        <v>600</v>
      </c>
    </row>
    <row r="59" spans="1:3" x14ac:dyDescent="0.3">
      <c r="A59" t="s">
        <v>72</v>
      </c>
      <c r="B59">
        <v>1</v>
      </c>
      <c r="C59" t="s">
        <v>601</v>
      </c>
    </row>
    <row r="60" spans="1:3" x14ac:dyDescent="0.3">
      <c r="A60" t="s">
        <v>602</v>
      </c>
      <c r="B60">
        <v>1</v>
      </c>
      <c r="C60" t="s">
        <v>603</v>
      </c>
    </row>
    <row r="61" spans="1:3" x14ac:dyDescent="0.3">
      <c r="A61" s="2" t="s">
        <v>295</v>
      </c>
      <c r="B61" s="2">
        <v>1</v>
      </c>
      <c r="C61" s="2" t="s">
        <v>604</v>
      </c>
    </row>
    <row r="62" spans="1:3" x14ac:dyDescent="0.3">
      <c r="A62" s="2" t="s">
        <v>296</v>
      </c>
      <c r="B62" s="2">
        <v>1</v>
      </c>
      <c r="C62" s="2" t="s">
        <v>605</v>
      </c>
    </row>
    <row r="63" spans="1:3" x14ac:dyDescent="0.3">
      <c r="A63" t="s">
        <v>606</v>
      </c>
      <c r="B63">
        <v>1</v>
      </c>
      <c r="C63" t="s">
        <v>607</v>
      </c>
    </row>
    <row r="64" spans="1:3" x14ac:dyDescent="0.3">
      <c r="A64" s="2" t="s">
        <v>608</v>
      </c>
      <c r="B64" s="2">
        <v>1</v>
      </c>
      <c r="C64" s="2" t="s">
        <v>609</v>
      </c>
    </row>
    <row r="65" spans="1:3" x14ac:dyDescent="0.3">
      <c r="A65" t="s">
        <v>75</v>
      </c>
      <c r="B65">
        <v>1</v>
      </c>
      <c r="C65" t="s">
        <v>610</v>
      </c>
    </row>
    <row r="66" spans="1:3" x14ac:dyDescent="0.3">
      <c r="A66" t="s">
        <v>611</v>
      </c>
      <c r="B66">
        <v>1</v>
      </c>
      <c r="C66" t="s">
        <v>612</v>
      </c>
    </row>
    <row r="67" spans="1:3" x14ac:dyDescent="0.3">
      <c r="A67" t="s">
        <v>321</v>
      </c>
      <c r="B67">
        <v>1</v>
      </c>
      <c r="C67" t="s">
        <v>613</v>
      </c>
    </row>
    <row r="68" spans="1:3" x14ac:dyDescent="0.3">
      <c r="A68" t="s">
        <v>614</v>
      </c>
      <c r="B68">
        <v>1</v>
      </c>
      <c r="C68" t="s">
        <v>615</v>
      </c>
    </row>
    <row r="69" spans="1:3" x14ac:dyDescent="0.3">
      <c r="A69" t="s">
        <v>616</v>
      </c>
      <c r="B69">
        <v>1</v>
      </c>
      <c r="C69" t="s">
        <v>617</v>
      </c>
    </row>
    <row r="70" spans="1:3" x14ac:dyDescent="0.3">
      <c r="A70" t="s">
        <v>347</v>
      </c>
      <c r="B70">
        <v>1</v>
      </c>
      <c r="C70" t="s">
        <v>618</v>
      </c>
    </row>
    <row r="71" spans="1:3" x14ac:dyDescent="0.3">
      <c r="A71" s="2" t="s">
        <v>176</v>
      </c>
      <c r="B71" s="2">
        <v>1</v>
      </c>
      <c r="C71" s="2" t="s">
        <v>619</v>
      </c>
    </row>
    <row r="72" spans="1:3" x14ac:dyDescent="0.3">
      <c r="A72" t="s">
        <v>367</v>
      </c>
      <c r="B72">
        <v>1</v>
      </c>
      <c r="C72" t="s">
        <v>620</v>
      </c>
    </row>
    <row r="73" spans="1:3" x14ac:dyDescent="0.3">
      <c r="A73" t="s">
        <v>370</v>
      </c>
      <c r="B73">
        <v>1</v>
      </c>
      <c r="C73" t="s">
        <v>621</v>
      </c>
    </row>
    <row r="74" spans="1:3" x14ac:dyDescent="0.3">
      <c r="A74" t="s">
        <v>178</v>
      </c>
      <c r="B74">
        <v>1</v>
      </c>
      <c r="C74" t="s">
        <v>622</v>
      </c>
    </row>
    <row r="75" spans="1:3" x14ac:dyDescent="0.3">
      <c r="A75" t="s">
        <v>95</v>
      </c>
      <c r="B75">
        <v>1</v>
      </c>
      <c r="C75" t="s">
        <v>623</v>
      </c>
    </row>
    <row r="76" spans="1:3" x14ac:dyDescent="0.3">
      <c r="A76" s="2" t="s">
        <v>4</v>
      </c>
      <c r="B76" s="2">
        <v>1</v>
      </c>
      <c r="C76" s="2" t="s">
        <v>624</v>
      </c>
    </row>
    <row r="77" spans="1:3" x14ac:dyDescent="0.3">
      <c r="A77" t="s">
        <v>97</v>
      </c>
      <c r="B77">
        <v>1</v>
      </c>
      <c r="C77" t="s">
        <v>625</v>
      </c>
    </row>
    <row r="78" spans="1:3" x14ac:dyDescent="0.3">
      <c r="A78" s="2" t="s">
        <v>626</v>
      </c>
      <c r="B78" s="2">
        <v>1</v>
      </c>
      <c r="C78" s="2" t="s">
        <v>627</v>
      </c>
    </row>
    <row r="79" spans="1:3" x14ac:dyDescent="0.3">
      <c r="A79" t="s">
        <v>98</v>
      </c>
      <c r="B79">
        <v>1</v>
      </c>
      <c r="C79" t="s">
        <v>628</v>
      </c>
    </row>
    <row r="80" spans="1:3" x14ac:dyDescent="0.3">
      <c r="A80" t="s">
        <v>389</v>
      </c>
      <c r="B80">
        <v>1</v>
      </c>
      <c r="C80" t="s">
        <v>629</v>
      </c>
    </row>
    <row r="81" spans="1:3" x14ac:dyDescent="0.3">
      <c r="A81" t="s">
        <v>49</v>
      </c>
      <c r="B81">
        <v>1</v>
      </c>
      <c r="C81" t="s">
        <v>630</v>
      </c>
    </row>
    <row r="82" spans="1:3" x14ac:dyDescent="0.3">
      <c r="A82" t="s">
        <v>51</v>
      </c>
      <c r="B82">
        <v>1</v>
      </c>
      <c r="C82" t="s">
        <v>631</v>
      </c>
    </row>
    <row r="83" spans="1:3" x14ac:dyDescent="0.3">
      <c r="A83" t="s">
        <v>194</v>
      </c>
      <c r="B83">
        <v>1</v>
      </c>
      <c r="C83" t="s">
        <v>632</v>
      </c>
    </row>
    <row r="84" spans="1:3" x14ac:dyDescent="0.3">
      <c r="A84" s="2" t="s">
        <v>633</v>
      </c>
      <c r="B84" s="2">
        <v>1</v>
      </c>
      <c r="C84" s="2" t="s">
        <v>634</v>
      </c>
    </row>
    <row r="85" spans="1:3" x14ac:dyDescent="0.3">
      <c r="A85" t="s">
        <v>635</v>
      </c>
      <c r="B85">
        <v>1</v>
      </c>
      <c r="C85" t="s">
        <v>636</v>
      </c>
    </row>
    <row r="86" spans="1:3" x14ac:dyDescent="0.3">
      <c r="A86" s="2" t="s">
        <v>443</v>
      </c>
      <c r="B86" s="2">
        <v>1</v>
      </c>
      <c r="C86" s="2" t="s">
        <v>637</v>
      </c>
    </row>
    <row r="87" spans="1:3" x14ac:dyDescent="0.3">
      <c r="A87" s="2" t="s">
        <v>204</v>
      </c>
      <c r="B87" s="2">
        <v>1</v>
      </c>
      <c r="C87" s="2" t="s">
        <v>638</v>
      </c>
    </row>
    <row r="88" spans="1:3" x14ac:dyDescent="0.3">
      <c r="A88" t="s">
        <v>639</v>
      </c>
      <c r="B88">
        <v>1</v>
      </c>
      <c r="C88" t="s">
        <v>640</v>
      </c>
    </row>
    <row r="89" spans="1:3" x14ac:dyDescent="0.3">
      <c r="A89" t="s">
        <v>221</v>
      </c>
      <c r="B89">
        <v>1</v>
      </c>
      <c r="C89" t="s">
        <v>641</v>
      </c>
    </row>
    <row r="90" spans="1:3" x14ac:dyDescent="0.3">
      <c r="A90" t="s">
        <v>225</v>
      </c>
      <c r="B90">
        <v>1</v>
      </c>
      <c r="C90" t="s">
        <v>642</v>
      </c>
    </row>
    <row r="91" spans="1:3" x14ac:dyDescent="0.3">
      <c r="A91" t="s">
        <v>61</v>
      </c>
      <c r="B91">
        <v>1</v>
      </c>
      <c r="C91" t="s">
        <v>643</v>
      </c>
    </row>
    <row r="92" spans="1:3" x14ac:dyDescent="0.3">
      <c r="A92" t="s">
        <v>492</v>
      </c>
      <c r="B92">
        <v>1</v>
      </c>
      <c r="C92" t="s">
        <v>644</v>
      </c>
    </row>
    <row r="93" spans="1:3" x14ac:dyDescent="0.3">
      <c r="A93" s="2" t="s">
        <v>498</v>
      </c>
      <c r="B93" s="2">
        <v>1</v>
      </c>
      <c r="C93" s="2" t="s">
        <v>645</v>
      </c>
    </row>
    <row r="94" spans="1:3" x14ac:dyDescent="0.3">
      <c r="A94" t="s">
        <v>646</v>
      </c>
      <c r="B94">
        <v>1</v>
      </c>
      <c r="C94" t="s">
        <v>630</v>
      </c>
    </row>
    <row r="95" spans="1:3" x14ac:dyDescent="0.3">
      <c r="A95" t="s">
        <v>647</v>
      </c>
      <c r="B95">
        <v>1</v>
      </c>
      <c r="C95" t="s">
        <v>648</v>
      </c>
    </row>
    <row r="96" spans="1:3" x14ac:dyDescent="0.3">
      <c r="A96" t="s">
        <v>110</v>
      </c>
      <c r="B96">
        <v>1</v>
      </c>
      <c r="C96" t="s">
        <v>649</v>
      </c>
    </row>
    <row r="97" spans="1:3" x14ac:dyDescent="0.3">
      <c r="A97" t="s">
        <v>169</v>
      </c>
      <c r="B97">
        <v>1</v>
      </c>
      <c r="C97" t="s">
        <v>5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 in Isogenic</vt:lpstr>
      <vt:lpstr>284 SNPs</vt:lpstr>
    </vt:vector>
  </TitlesOfParts>
  <Company>N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shree Tripathi (Dr)</dc:creator>
  <cp:lastModifiedBy>Jaishree Tripathi (Dr)</cp:lastModifiedBy>
  <dcterms:created xsi:type="dcterms:W3CDTF">2021-12-12T17:13:43Z</dcterms:created>
  <dcterms:modified xsi:type="dcterms:W3CDTF">2021-12-12T17:17:05Z</dcterms:modified>
</cp:coreProperties>
</file>